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82" uniqueCount="2288">
  <si>
    <t xml:space="preserve">Significant Genes List</t>
  </si>
  <si>
    <t xml:space="preserve">Input Parameters</t>
  </si>
  <si>
    <t xml:space="preserve">Imputation Engine</t>
  </si>
  <si>
    <t xml:space="preserve">10-Nearest Neighbor Imputer</t>
  </si>
  <si>
    <t xml:space="preserve">Data Type</t>
  </si>
  <si>
    <t xml:space="preserve">Two Class, unpaired data</t>
  </si>
  <si>
    <t xml:space="preserve">Data in log scale?</t>
  </si>
  <si>
    <t xml:space="preserve">Number of Permutations</t>
  </si>
  <si>
    <t xml:space="preserve">Blocked Permutation?</t>
  </si>
  <si>
    <t xml:space="preserve">RNG Seed</t>
  </si>
  <si>
    <t xml:space="preserve">(Delta, Fold Change)</t>
  </si>
  <si>
    <t xml:space="preserve">(0,21714, 3,00000)</t>
  </si>
  <si>
    <t xml:space="preserve">(Upper Cutoff, Lower Cutoff)</t>
  </si>
  <si>
    <t xml:space="preserve">(0,67549, -1,30211)</t>
  </si>
  <si>
    <t xml:space="preserve">Computed Quantities</t>
  </si>
  <si>
    <t xml:space="preserve">Computed Exchangeability Factor S0</t>
  </si>
  <si>
    <t xml:space="preserve">S0 percentile</t>
  </si>
  <si>
    <t xml:space="preserve">False Significant Number (Median, 90 percentile)</t>
  </si>
  <si>
    <t xml:space="preserve">(302,73576, 408,96174)</t>
  </si>
  <si>
    <t xml:space="preserve">False Discovery Rate (Median, 90 percentile)</t>
  </si>
  <si>
    <t xml:space="preserve">(37,19113, 50,24100)</t>
  </si>
  <si>
    <t xml:space="preserve">Pi0Hat</t>
  </si>
  <si>
    <t xml:space="preserve">262 Positive Significant Genes</t>
  </si>
  <si>
    <t xml:space="preserve">Row</t>
  </si>
  <si>
    <t xml:space="preserve">Gene Name</t>
  </si>
  <si>
    <t xml:space="preserve">Gene ID</t>
  </si>
  <si>
    <t xml:space="preserve">Score(d)</t>
  </si>
  <si>
    <t xml:space="preserve">Numerator(r)</t>
  </si>
  <si>
    <t xml:space="preserve">Denominator(s+s0)</t>
  </si>
  <si>
    <t xml:space="preserve">Fold Change</t>
  </si>
  <si>
    <t xml:space="preserve">q-value (%)</t>
  </si>
  <si>
    <t xml:space="preserve">206376_at</t>
  </si>
  <si>
    <t xml:space="preserve">SLC6A15</t>
  </si>
  <si>
    <t xml:space="preserve">24,65290</t>
  </si>
  <si>
    <t xml:space="preserve">206305_s_at</t>
  </si>
  <si>
    <t xml:space="preserve">C8A</t>
  </si>
  <si>
    <t xml:space="preserve">4,79246</t>
  </si>
  <si>
    <t xml:space="preserve">219578_s_at</t>
  </si>
  <si>
    <t xml:space="preserve">CPEB1</t>
  </si>
  <si>
    <t xml:space="preserve">9,79111</t>
  </si>
  <si>
    <t xml:space="preserve">215575_at</t>
  </si>
  <si>
    <t xml:space="preserve">---</t>
  </si>
  <si>
    <t xml:space="preserve">5,64370</t>
  </si>
  <si>
    <t xml:space="preserve">209867_s_at</t>
  </si>
  <si>
    <t xml:space="preserve">LPHN3</t>
  </si>
  <si>
    <t xml:space="preserve">6,79084</t>
  </si>
  <si>
    <t xml:space="preserve">213276_at</t>
  </si>
  <si>
    <t xml:space="preserve">CAMK2B</t>
  </si>
  <si>
    <t xml:space="preserve">5,12688</t>
  </si>
  <si>
    <t xml:space="preserve">211845_at</t>
  </si>
  <si>
    <t xml:space="preserve">PVRL1</t>
  </si>
  <si>
    <t xml:space="preserve">5,97441</t>
  </si>
  <si>
    <t xml:space="preserve">216092_s_at</t>
  </si>
  <si>
    <t xml:space="preserve">SLC7A8</t>
  </si>
  <si>
    <t xml:space="preserve">3,84781</t>
  </si>
  <si>
    <t xml:space="preserve">214358_at</t>
  </si>
  <si>
    <t xml:space="preserve">ACACA</t>
  </si>
  <si>
    <t xml:space="preserve">3,50036</t>
  </si>
  <si>
    <t xml:space="preserve">214978_s_at</t>
  </si>
  <si>
    <t xml:space="preserve">PPFIA4</t>
  </si>
  <si>
    <t xml:space="preserve">7,70199</t>
  </si>
  <si>
    <t xml:space="preserve">218507_at</t>
  </si>
  <si>
    <t xml:space="preserve">HIG2</t>
  </si>
  <si>
    <t xml:space="preserve">3,27926</t>
  </si>
  <si>
    <t xml:space="preserve">214451_at</t>
  </si>
  <si>
    <t xml:space="preserve">TFAP2B</t>
  </si>
  <si>
    <t xml:space="preserve">6,33677</t>
  </si>
  <si>
    <t xml:space="preserve">216714_at</t>
  </si>
  <si>
    <t xml:space="preserve">CCL13</t>
  </si>
  <si>
    <t xml:space="preserve">5,59482</t>
  </si>
  <si>
    <t xml:space="preserve">219277_s_at</t>
  </si>
  <si>
    <t xml:space="preserve">OGDHL</t>
  </si>
  <si>
    <t xml:space="preserve">21,92147</t>
  </si>
  <si>
    <t xml:space="preserve">217443_at</t>
  </si>
  <si>
    <t xml:space="preserve">5,87970</t>
  </si>
  <si>
    <t xml:space="preserve">216014_s_at</t>
  </si>
  <si>
    <t xml:space="preserve">ZXDA</t>
  </si>
  <si>
    <t xml:space="preserve">4,51290</t>
  </si>
  <si>
    <t xml:space="preserve">206135_at</t>
  </si>
  <si>
    <t xml:space="preserve">ST18</t>
  </si>
  <si>
    <t xml:space="preserve">6,12869</t>
  </si>
  <si>
    <t xml:space="preserve">220010_at</t>
  </si>
  <si>
    <t xml:space="preserve">KCNE1L</t>
  </si>
  <si>
    <t xml:space="preserve">4,45956</t>
  </si>
  <si>
    <t xml:space="preserve">215365_at</t>
  </si>
  <si>
    <t xml:space="preserve">CACNB2</t>
  </si>
  <si>
    <t xml:space="preserve">3,48620</t>
  </si>
  <si>
    <t xml:space="preserve">220233_at</t>
  </si>
  <si>
    <t xml:space="preserve">FBXO26</t>
  </si>
  <si>
    <t xml:space="preserve">7,96473</t>
  </si>
  <si>
    <t xml:space="preserve">205208_at</t>
  </si>
  <si>
    <t xml:space="preserve">FTHFD</t>
  </si>
  <si>
    <t xml:space="preserve">5,92150</t>
  </si>
  <si>
    <t xml:space="preserve">213719_s_at</t>
  </si>
  <si>
    <t xml:space="preserve">SMARCA4</t>
  </si>
  <si>
    <t xml:space="preserve">3,81330</t>
  </si>
  <si>
    <t xml:space="preserve">220133_at</t>
  </si>
  <si>
    <t xml:space="preserve">APIN</t>
  </si>
  <si>
    <t xml:space="preserve">11,76474</t>
  </si>
  <si>
    <t xml:space="preserve">207502_at</t>
  </si>
  <si>
    <t xml:space="preserve">GUCA2B</t>
  </si>
  <si>
    <t xml:space="preserve">5,23442</t>
  </si>
  <si>
    <t xml:space="preserve">211131_s_at</t>
  </si>
  <si>
    <t xml:space="preserve">ED1</t>
  </si>
  <si>
    <t xml:space="preserve">5,12850</t>
  </si>
  <si>
    <t xml:space="preserve">210698_at</t>
  </si>
  <si>
    <t xml:space="preserve">3,70053</t>
  </si>
  <si>
    <t xml:space="preserve">215912_at</t>
  </si>
  <si>
    <t xml:space="preserve">GNAO1</t>
  </si>
  <si>
    <t xml:space="preserve">3,93525</t>
  </si>
  <si>
    <t xml:space="preserve">202219_at</t>
  </si>
  <si>
    <t xml:space="preserve">SLC6A8</t>
  </si>
  <si>
    <t xml:space="preserve">4,06140</t>
  </si>
  <si>
    <t xml:space="preserve">210525_x_at</t>
  </si>
  <si>
    <t xml:space="preserve">C14orf143</t>
  </si>
  <si>
    <t xml:space="preserve">4,78765</t>
  </si>
  <si>
    <t xml:space="preserve">216477_at</t>
  </si>
  <si>
    <t xml:space="preserve">3,99714</t>
  </si>
  <si>
    <t xml:space="preserve">31637_s_at</t>
  </si>
  <si>
    <t xml:space="preserve">NR1D1</t>
  </si>
  <si>
    <t xml:space="preserve">3,62477</t>
  </si>
  <si>
    <t xml:space="preserve">215228_at</t>
  </si>
  <si>
    <t xml:space="preserve">NHLH2</t>
  </si>
  <si>
    <t xml:space="preserve">3,22449</t>
  </si>
  <si>
    <t xml:space="preserve">205918_at</t>
  </si>
  <si>
    <t xml:space="preserve">SLC4A3</t>
  </si>
  <si>
    <t xml:space="preserve">9,52197</t>
  </si>
  <si>
    <t xml:space="preserve">220507_s_at</t>
  </si>
  <si>
    <t xml:space="preserve">UPB1</t>
  </si>
  <si>
    <t xml:space="preserve">7,70243</t>
  </si>
  <si>
    <t xml:space="preserve">219714_s_at</t>
  </si>
  <si>
    <t xml:space="preserve">CACNA2D3</t>
  </si>
  <si>
    <t xml:space="preserve">6,61697</t>
  </si>
  <si>
    <t xml:space="preserve">204672_s_at</t>
  </si>
  <si>
    <t xml:space="preserve">ANKRD6</t>
  </si>
  <si>
    <t xml:space="preserve">5,05802</t>
  </si>
  <si>
    <t xml:space="preserve">208552_at</t>
  </si>
  <si>
    <t xml:space="preserve">GRIK4</t>
  </si>
  <si>
    <t xml:space="preserve">3,70051</t>
  </si>
  <si>
    <t xml:space="preserve">216720_at</t>
  </si>
  <si>
    <t xml:space="preserve">LOC153077</t>
  </si>
  <si>
    <t xml:space="preserve">3,99385</t>
  </si>
  <si>
    <t xml:space="preserve">207321_s_at</t>
  </si>
  <si>
    <t xml:space="preserve">ABCB9</t>
  </si>
  <si>
    <t xml:space="preserve">3,28382</t>
  </si>
  <si>
    <t xml:space="preserve">209782_s_at</t>
  </si>
  <si>
    <t xml:space="preserve">DBP</t>
  </si>
  <si>
    <t xml:space="preserve">4,36735</t>
  </si>
  <si>
    <t xml:space="preserve">206000_at</t>
  </si>
  <si>
    <t xml:space="preserve">MEP1A</t>
  </si>
  <si>
    <t xml:space="preserve">3,09141</t>
  </si>
  <si>
    <t xml:space="preserve">202341_s_at</t>
  </si>
  <si>
    <t xml:space="preserve">TRIM2</t>
  </si>
  <si>
    <t xml:space="preserve">3,63427</t>
  </si>
  <si>
    <t xml:space="preserve">216636_at</t>
  </si>
  <si>
    <t xml:space="preserve">3,33104</t>
  </si>
  <si>
    <t xml:space="preserve">211832_s_at</t>
  </si>
  <si>
    <t xml:space="preserve">MDM2</t>
  </si>
  <si>
    <t xml:space="preserve">3,68904</t>
  </si>
  <si>
    <t xml:space="preserve">206146_s_at</t>
  </si>
  <si>
    <t xml:space="preserve">RHAG</t>
  </si>
  <si>
    <t xml:space="preserve">3,72606</t>
  </si>
  <si>
    <t xml:space="preserve">204379_s_at</t>
  </si>
  <si>
    <t xml:space="preserve">FGFR3</t>
  </si>
  <si>
    <t xml:space="preserve">5,98444</t>
  </si>
  <si>
    <t xml:space="preserve">213700_s_at</t>
  </si>
  <si>
    <t xml:space="preserve">3,02479</t>
  </si>
  <si>
    <t xml:space="preserve">216710_x_at</t>
  </si>
  <si>
    <t xml:space="preserve">ZNF287</t>
  </si>
  <si>
    <t xml:space="preserve">3,51306</t>
  </si>
  <si>
    <t xml:space="preserve">204412_s_at</t>
  </si>
  <si>
    <t xml:space="preserve">NEFH</t>
  </si>
  <si>
    <t xml:space="preserve">5,41810</t>
  </si>
  <si>
    <t xml:space="preserve">210051_at</t>
  </si>
  <si>
    <t xml:space="preserve">RAPGEF3</t>
  </si>
  <si>
    <t xml:space="preserve">7,35296</t>
  </si>
  <si>
    <t xml:space="preserve">210020_x_at</t>
  </si>
  <si>
    <t xml:space="preserve">CALML3</t>
  </si>
  <si>
    <t xml:space="preserve">4,02394</t>
  </si>
  <si>
    <t xml:space="preserve">207848_at</t>
  </si>
  <si>
    <t xml:space="preserve">AVP</t>
  </si>
  <si>
    <t xml:space="preserve">3,09964</t>
  </si>
  <si>
    <t xml:space="preserve">207418_s_at</t>
  </si>
  <si>
    <t xml:space="preserve">DDO</t>
  </si>
  <si>
    <t xml:space="preserve">3,09375</t>
  </si>
  <si>
    <t xml:space="preserve">206372_at</t>
  </si>
  <si>
    <t xml:space="preserve">MYF6</t>
  </si>
  <si>
    <t xml:space="preserve">3,55572</t>
  </si>
  <si>
    <t xml:space="preserve">210697_at</t>
  </si>
  <si>
    <t xml:space="preserve">ZNF257</t>
  </si>
  <si>
    <t xml:space="preserve">3,19449</t>
  </si>
  <si>
    <t xml:space="preserve">215161_at</t>
  </si>
  <si>
    <t xml:space="preserve">CAMK1G</t>
  </si>
  <si>
    <t xml:space="preserve">3,37200</t>
  </si>
  <si>
    <t xml:space="preserve">216794_at</t>
  </si>
  <si>
    <t xml:space="preserve">3,71911</t>
  </si>
  <si>
    <t xml:space="preserve">211538_s_at</t>
  </si>
  <si>
    <t xml:space="preserve">3,06204</t>
  </si>
  <si>
    <t xml:space="preserve">218625_at</t>
  </si>
  <si>
    <t xml:space="preserve">NRN1</t>
  </si>
  <si>
    <t xml:space="preserve">3,35235</t>
  </si>
  <si>
    <t xml:space="preserve">210931_at</t>
  </si>
  <si>
    <t xml:space="preserve">RNF6</t>
  </si>
  <si>
    <t xml:space="preserve">3,02606</t>
  </si>
  <si>
    <t xml:space="preserve">207450_s_at</t>
  </si>
  <si>
    <t xml:space="preserve">POU6F2</t>
  </si>
  <si>
    <t xml:space="preserve">3,09769</t>
  </si>
  <si>
    <t xml:space="preserve">208512_s_at</t>
  </si>
  <si>
    <t xml:space="preserve">MLLT4</t>
  </si>
  <si>
    <t xml:space="preserve">3,23040</t>
  </si>
  <si>
    <t xml:space="preserve">207302_at</t>
  </si>
  <si>
    <t xml:space="preserve">SGCG</t>
  </si>
  <si>
    <t xml:space="preserve">6,63726</t>
  </si>
  <si>
    <t xml:space="preserve">220047_at</t>
  </si>
  <si>
    <t xml:space="preserve">SIRT4</t>
  </si>
  <si>
    <t xml:space="preserve">3,59943</t>
  </si>
  <si>
    <t xml:space="preserve">221289_at</t>
  </si>
  <si>
    <t xml:space="preserve">DLX6</t>
  </si>
  <si>
    <t xml:space="preserve">3,31491</t>
  </si>
  <si>
    <t xml:space="preserve">212524_x_at</t>
  </si>
  <si>
    <t xml:space="preserve">H2AFX</t>
  </si>
  <si>
    <t xml:space="preserve">3,21042</t>
  </si>
  <si>
    <t xml:space="preserve">221250_s_at</t>
  </si>
  <si>
    <t xml:space="preserve">MXD3</t>
  </si>
  <si>
    <t xml:space="preserve">3,80532</t>
  </si>
  <si>
    <t xml:space="preserve">215172_at</t>
  </si>
  <si>
    <t xml:space="preserve">DKFZP566K0524</t>
  </si>
  <si>
    <t xml:space="preserve">6,72784</t>
  </si>
  <si>
    <t xml:space="preserve">206714_at</t>
  </si>
  <si>
    <t xml:space="preserve">ALOX15B</t>
  </si>
  <si>
    <t xml:space="preserve">3,51669</t>
  </si>
  <si>
    <t xml:space="preserve">208215_x_at</t>
  </si>
  <si>
    <t xml:space="preserve">DRD4</t>
  </si>
  <si>
    <t xml:space="preserve">3,55632</t>
  </si>
  <si>
    <t xml:space="preserve">204256_at</t>
  </si>
  <si>
    <t xml:space="preserve">ELOVL6</t>
  </si>
  <si>
    <t xml:space="preserve">3,30836</t>
  </si>
  <si>
    <t xml:space="preserve">221468_at</t>
  </si>
  <si>
    <t xml:space="preserve">XCR1</t>
  </si>
  <si>
    <t xml:space="preserve">3,00951</t>
  </si>
  <si>
    <t xml:space="preserve">216214_at</t>
  </si>
  <si>
    <t xml:space="preserve">4,06403</t>
  </si>
  <si>
    <t xml:space="preserve">207613_s_at</t>
  </si>
  <si>
    <t xml:space="preserve">CAMK2A</t>
  </si>
  <si>
    <t xml:space="preserve">4,24009</t>
  </si>
  <si>
    <t xml:space="preserve">214621_at</t>
  </si>
  <si>
    <t xml:space="preserve">GYS2</t>
  </si>
  <si>
    <t xml:space="preserve">4,19884</t>
  </si>
  <si>
    <t xml:space="preserve">211011_at</t>
  </si>
  <si>
    <t xml:space="preserve">COL19A1</t>
  </si>
  <si>
    <t xml:space="preserve">3,00024</t>
  </si>
  <si>
    <t xml:space="preserve">217082_at</t>
  </si>
  <si>
    <t xml:space="preserve">3,07724</t>
  </si>
  <si>
    <t xml:space="preserve">206852_at</t>
  </si>
  <si>
    <t xml:space="preserve">EPHA7</t>
  </si>
  <si>
    <t xml:space="preserve">3,57308</t>
  </si>
  <si>
    <t xml:space="preserve">216812_at</t>
  </si>
  <si>
    <t xml:space="preserve">3,21253</t>
  </si>
  <si>
    <t xml:space="preserve">203527_s_at</t>
  </si>
  <si>
    <t xml:space="preserve">APC</t>
  </si>
  <si>
    <t xml:space="preserve">3,23313</t>
  </si>
  <si>
    <t xml:space="preserve">206774_at</t>
  </si>
  <si>
    <t xml:space="preserve">FRMPD1</t>
  </si>
  <si>
    <t xml:space="preserve">3,20239</t>
  </si>
  <si>
    <t xml:space="preserve">215634_at</t>
  </si>
  <si>
    <t xml:space="preserve">3,02804</t>
  </si>
  <si>
    <t xml:space="preserve">211179_at</t>
  </si>
  <si>
    <t xml:space="preserve">RUNX1</t>
  </si>
  <si>
    <t xml:space="preserve">3,22140</t>
  </si>
  <si>
    <t xml:space="preserve">206987_x_at</t>
  </si>
  <si>
    <t xml:space="preserve">FGF18</t>
  </si>
  <si>
    <t xml:space="preserve">3,18774</t>
  </si>
  <si>
    <t xml:space="preserve">216441_at</t>
  </si>
  <si>
    <t xml:space="preserve">MUM1</t>
  </si>
  <si>
    <t xml:space="preserve">3,35837</t>
  </si>
  <si>
    <t xml:space="preserve">220350_at</t>
  </si>
  <si>
    <t xml:space="preserve">ZNF235</t>
  </si>
  <si>
    <t xml:space="preserve">3,70408</t>
  </si>
  <si>
    <t xml:space="preserve">204539_s_at</t>
  </si>
  <si>
    <t xml:space="preserve">CELSR1</t>
  </si>
  <si>
    <t xml:space="preserve">3,10394</t>
  </si>
  <si>
    <t xml:space="preserve">206232_s_at</t>
  </si>
  <si>
    <t xml:space="preserve">B4GALT6</t>
  </si>
  <si>
    <t xml:space="preserve">3,24431</t>
  </si>
  <si>
    <t xml:space="preserve">206068_s_at</t>
  </si>
  <si>
    <t xml:space="preserve">ACADL</t>
  </si>
  <si>
    <t xml:space="preserve">3,11654</t>
  </si>
  <si>
    <t xml:space="preserve">205957_at</t>
  </si>
  <si>
    <t xml:space="preserve">PLXNB3</t>
  </si>
  <si>
    <t xml:space="preserve">3,59334</t>
  </si>
  <si>
    <t xml:space="preserve">202718_at</t>
  </si>
  <si>
    <t xml:space="preserve">IGFBP2</t>
  </si>
  <si>
    <t xml:space="preserve">3,73749</t>
  </si>
  <si>
    <t xml:space="preserve">220499_at</t>
  </si>
  <si>
    <t xml:space="preserve">DKFZp434H2215</t>
  </si>
  <si>
    <t xml:space="preserve">3,18674</t>
  </si>
  <si>
    <t xml:space="preserve">215929_at</t>
  </si>
  <si>
    <t xml:space="preserve">LOC283079</t>
  </si>
  <si>
    <t xml:space="preserve">3,81967</t>
  </si>
  <si>
    <t xml:space="preserve">220403_s_at</t>
  </si>
  <si>
    <t xml:space="preserve">P53AIP1</t>
  </si>
  <si>
    <t xml:space="preserve">6,41483</t>
  </si>
  <si>
    <t xml:space="preserve">216167_at</t>
  </si>
  <si>
    <t xml:space="preserve">LRRN5</t>
  </si>
  <si>
    <t xml:space="preserve">4,18025</t>
  </si>
  <si>
    <t xml:space="preserve">205858_at</t>
  </si>
  <si>
    <t xml:space="preserve">NGFR</t>
  </si>
  <si>
    <t xml:space="preserve">12,09608</t>
  </si>
  <si>
    <t xml:space="preserve">221530_s_at</t>
  </si>
  <si>
    <t xml:space="preserve">BHLHB3</t>
  </si>
  <si>
    <t xml:space="preserve">3,24469</t>
  </si>
  <si>
    <t xml:space="preserve">220214_at</t>
  </si>
  <si>
    <t xml:space="preserve">ZNF215</t>
  </si>
  <si>
    <t xml:space="preserve">3,19797</t>
  </si>
  <si>
    <t xml:space="preserve">220413_at</t>
  </si>
  <si>
    <t xml:space="preserve">SLC39A2</t>
  </si>
  <si>
    <t xml:space="preserve">3,04608</t>
  </si>
  <si>
    <t xml:space="preserve">219836_at</t>
  </si>
  <si>
    <t xml:space="preserve">ZBED2</t>
  </si>
  <si>
    <t xml:space="preserve">12,84904</t>
  </si>
  <si>
    <t xml:space="preserve">205433_at</t>
  </si>
  <si>
    <t xml:space="preserve">BCHE</t>
  </si>
  <si>
    <t xml:space="preserve">3,39642</t>
  </si>
  <si>
    <t xml:space="preserve">206023_at</t>
  </si>
  <si>
    <t xml:space="preserve">NMU</t>
  </si>
  <si>
    <t xml:space="preserve">4,82591</t>
  </si>
  <si>
    <t xml:space="preserve">215305_at</t>
  </si>
  <si>
    <t xml:space="preserve">PDGFRA</t>
  </si>
  <si>
    <t xml:space="preserve">18,75005</t>
  </si>
  <si>
    <t xml:space="preserve">219355_at</t>
  </si>
  <si>
    <t xml:space="preserve">FLJ10178</t>
  </si>
  <si>
    <t xml:space="preserve">5,49249</t>
  </si>
  <si>
    <t xml:space="preserve">221623_at</t>
  </si>
  <si>
    <t xml:space="preserve">BCAN</t>
  </si>
  <si>
    <t xml:space="preserve">3,16596</t>
  </si>
  <si>
    <t xml:space="preserve">207024_at</t>
  </si>
  <si>
    <t xml:space="preserve">CHRND</t>
  </si>
  <si>
    <t xml:space="preserve">3,97439</t>
  </si>
  <si>
    <t xml:space="preserve">221523_s_at</t>
  </si>
  <si>
    <t xml:space="preserve">RRAGD</t>
  </si>
  <si>
    <t xml:space="preserve">3,74411</t>
  </si>
  <si>
    <t xml:space="preserve">202752_x_at</t>
  </si>
  <si>
    <t xml:space="preserve">3,41710</t>
  </si>
  <si>
    <t xml:space="preserve">216864_at</t>
  </si>
  <si>
    <t xml:space="preserve">3,30076</t>
  </si>
  <si>
    <t xml:space="preserve">208576_s_at</t>
  </si>
  <si>
    <t xml:space="preserve">HIST1H3H</t>
  </si>
  <si>
    <t xml:space="preserve">3,12125</t>
  </si>
  <si>
    <t xml:space="preserve">207817_at</t>
  </si>
  <si>
    <t xml:space="preserve">IFNW1</t>
  </si>
  <si>
    <t xml:space="preserve">3,23302</t>
  </si>
  <si>
    <t xml:space="preserve">213597_s_at</t>
  </si>
  <si>
    <t xml:space="preserve">CTDSPL</t>
  </si>
  <si>
    <t xml:space="preserve">3,39215</t>
  </si>
  <si>
    <t xml:space="preserve">37408_at</t>
  </si>
  <si>
    <t xml:space="preserve">MRC2</t>
  </si>
  <si>
    <t xml:space="preserve">5,25763</t>
  </si>
  <si>
    <t xml:space="preserve">220064_at</t>
  </si>
  <si>
    <t xml:space="preserve">FLJ11457</t>
  </si>
  <si>
    <t xml:space="preserve">3,30409</t>
  </si>
  <si>
    <t xml:space="preserve">215168_at</t>
  </si>
  <si>
    <t xml:space="preserve">TIMM17A</t>
  </si>
  <si>
    <t xml:space="preserve">3,83850</t>
  </si>
  <si>
    <t xml:space="preserve">217400_at</t>
  </si>
  <si>
    <t xml:space="preserve">PCNA</t>
  </si>
  <si>
    <t xml:space="preserve">3,35483</t>
  </si>
  <si>
    <t xml:space="preserve">211416_x_at</t>
  </si>
  <si>
    <t xml:space="preserve">GGT1</t>
  </si>
  <si>
    <t xml:space="preserve">4,35534</t>
  </si>
  <si>
    <t xml:space="preserve">204755_x_at</t>
  </si>
  <si>
    <t xml:space="preserve">HLF</t>
  </si>
  <si>
    <t xml:space="preserve">5,34988</t>
  </si>
  <si>
    <t xml:space="preserve">215709_at</t>
  </si>
  <si>
    <t xml:space="preserve">3,02728</t>
  </si>
  <si>
    <t xml:space="preserve">210435_at</t>
  </si>
  <si>
    <t xml:space="preserve">NBR2</t>
  </si>
  <si>
    <t xml:space="preserve">3,23578</t>
  </si>
  <si>
    <t xml:space="preserve">220311_at</t>
  </si>
  <si>
    <t xml:space="preserve">C21orf127</t>
  </si>
  <si>
    <t xml:space="preserve">5,52328</t>
  </si>
  <si>
    <t xml:space="preserve">206496_at</t>
  </si>
  <si>
    <t xml:space="preserve">FMO3</t>
  </si>
  <si>
    <t xml:space="preserve">3,70646</t>
  </si>
  <si>
    <t xml:space="preserve">210404_x_at</t>
  </si>
  <si>
    <t xml:space="preserve">3,16997</t>
  </si>
  <si>
    <t xml:space="preserve">209280_at</t>
  </si>
  <si>
    <t xml:space="preserve">4,28229</t>
  </si>
  <si>
    <t xml:space="preserve">215426_at</t>
  </si>
  <si>
    <t xml:space="preserve">BDG29</t>
  </si>
  <si>
    <t xml:space="preserve">3,72182</t>
  </si>
  <si>
    <t xml:space="preserve">220546_at</t>
  </si>
  <si>
    <t xml:space="preserve">FLJ11783</t>
  </si>
  <si>
    <t xml:space="preserve">3,02196</t>
  </si>
  <si>
    <t xml:space="preserve">204671_s_at</t>
  </si>
  <si>
    <t xml:space="preserve">4,83768</t>
  </si>
  <si>
    <t xml:space="preserve">204760_s_at</t>
  </si>
  <si>
    <t xml:space="preserve">5,79524</t>
  </si>
  <si>
    <t xml:space="preserve">215657_at</t>
  </si>
  <si>
    <t xml:space="preserve">SLC26A3</t>
  </si>
  <si>
    <t xml:space="preserve">3,56854</t>
  </si>
  <si>
    <t xml:space="preserve">209784_s_at</t>
  </si>
  <si>
    <t xml:space="preserve">JAG2</t>
  </si>
  <si>
    <t xml:space="preserve">3,91482</t>
  </si>
  <si>
    <t xml:space="preserve">211126_s_at</t>
  </si>
  <si>
    <t xml:space="preserve">CSRP2</t>
  </si>
  <si>
    <t xml:space="preserve">3,06674</t>
  </si>
  <si>
    <t xml:space="preserve">210086_at</t>
  </si>
  <si>
    <t xml:space="preserve">HR</t>
  </si>
  <si>
    <t xml:space="preserve">3,23249</t>
  </si>
  <si>
    <t xml:space="preserve">207534_at</t>
  </si>
  <si>
    <t xml:space="preserve">MAGEB1</t>
  </si>
  <si>
    <t xml:space="preserve">3,29231</t>
  </si>
  <si>
    <t xml:space="preserve">207912_s_at</t>
  </si>
  <si>
    <t xml:space="preserve">DAZ4</t>
  </si>
  <si>
    <t xml:space="preserve">3,42877</t>
  </si>
  <si>
    <t xml:space="preserve">203069_at</t>
  </si>
  <si>
    <t xml:space="preserve">SV2A</t>
  </si>
  <si>
    <t xml:space="preserve">4,02945</t>
  </si>
  <si>
    <t xml:space="preserve">220779_at</t>
  </si>
  <si>
    <t xml:space="preserve">PADI3</t>
  </si>
  <si>
    <t xml:space="preserve">7,34189</t>
  </si>
  <si>
    <t xml:space="preserve">212670_at</t>
  </si>
  <si>
    <t xml:space="preserve">ELN</t>
  </si>
  <si>
    <t xml:space="preserve">31,45836</t>
  </si>
  <si>
    <t xml:space="preserve">221936_x_at</t>
  </si>
  <si>
    <t xml:space="preserve">MRPL41</t>
  </si>
  <si>
    <t xml:space="preserve">3,36496</t>
  </si>
  <si>
    <t xml:space="preserve">203702_s_at</t>
  </si>
  <si>
    <t xml:space="preserve">TTLL4</t>
  </si>
  <si>
    <t xml:space="preserve">3,76148</t>
  </si>
  <si>
    <t xml:space="preserve">207325_x_at</t>
  </si>
  <si>
    <t xml:space="preserve">MAGEA1</t>
  </si>
  <si>
    <t xml:space="preserve">5,24450</t>
  </si>
  <si>
    <t xml:space="preserve">217115_at</t>
  </si>
  <si>
    <t xml:space="preserve">C20orf157</t>
  </si>
  <si>
    <t xml:space="preserve">3,05234</t>
  </si>
  <si>
    <t xml:space="preserve">202218_s_at</t>
  </si>
  <si>
    <t xml:space="preserve">FADS2</t>
  </si>
  <si>
    <t xml:space="preserve">3,39854</t>
  </si>
  <si>
    <t xml:space="preserve">216345_at</t>
  </si>
  <si>
    <t xml:space="preserve">KIAA0913</t>
  </si>
  <si>
    <t xml:space="preserve">3,17472</t>
  </si>
  <si>
    <t xml:space="preserve">209956_s_at</t>
  </si>
  <si>
    <t xml:space="preserve">3,21079</t>
  </si>
  <si>
    <t xml:space="preserve">216373_at</t>
  </si>
  <si>
    <t xml:space="preserve">FLJ90013</t>
  </si>
  <si>
    <t xml:space="preserve">3,00960</t>
  </si>
  <si>
    <t xml:space="preserve">201147_s_at</t>
  </si>
  <si>
    <t xml:space="preserve">TIMP3</t>
  </si>
  <si>
    <t xml:space="preserve">4,03342</t>
  </si>
  <si>
    <t xml:space="preserve">215917_at</t>
  </si>
  <si>
    <t xml:space="preserve">FKBP1A</t>
  </si>
  <si>
    <t xml:space="preserve">4,23642</t>
  </si>
  <si>
    <t xml:space="preserve">204410_at</t>
  </si>
  <si>
    <t xml:space="preserve">EIF1AY</t>
  </si>
  <si>
    <t xml:space="preserve">3,00587</t>
  </si>
  <si>
    <t xml:space="preserve">209204_at</t>
  </si>
  <si>
    <t xml:space="preserve">LMO4</t>
  </si>
  <si>
    <t xml:space="preserve">3,22222</t>
  </si>
  <si>
    <t xml:space="preserve">204380_s_at</t>
  </si>
  <si>
    <t xml:space="preserve">3,24803</t>
  </si>
  <si>
    <t xml:space="preserve">220878_at</t>
  </si>
  <si>
    <t xml:space="preserve">3,69511</t>
  </si>
  <si>
    <t xml:space="preserve">222194_at</t>
  </si>
  <si>
    <t xml:space="preserve">3,21020</t>
  </si>
  <si>
    <t xml:space="preserve">221086_s_at</t>
  </si>
  <si>
    <t xml:space="preserve">FEZL</t>
  </si>
  <si>
    <t xml:space="preserve">3,35659</t>
  </si>
  <si>
    <t xml:space="preserve">205316_at</t>
  </si>
  <si>
    <t xml:space="preserve">SLC15A2</t>
  </si>
  <si>
    <t xml:space="preserve">3,47232</t>
  </si>
  <si>
    <t xml:space="preserve">221524_s_at</t>
  </si>
  <si>
    <t xml:space="preserve">3,59073</t>
  </si>
  <si>
    <t xml:space="preserve">220283_at</t>
  </si>
  <si>
    <t xml:space="preserve">FLJ13840</t>
  </si>
  <si>
    <t xml:space="preserve">3,52736</t>
  </si>
  <si>
    <t xml:space="preserve">211568_at</t>
  </si>
  <si>
    <t xml:space="preserve">BAI3</t>
  </si>
  <si>
    <t xml:space="preserve">4,70935</t>
  </si>
  <si>
    <t xml:space="preserve">216992_s_at</t>
  </si>
  <si>
    <t xml:space="preserve">GRM8</t>
  </si>
  <si>
    <t xml:space="preserve">3,54167</t>
  </si>
  <si>
    <t xml:space="preserve">209159_s_at</t>
  </si>
  <si>
    <t xml:space="preserve">NDRG4</t>
  </si>
  <si>
    <t xml:space="preserve">4,05646</t>
  </si>
  <si>
    <t xml:space="preserve">218596_at</t>
  </si>
  <si>
    <t xml:space="preserve">TBC1D13</t>
  </si>
  <si>
    <t xml:space="preserve">3,07221</t>
  </si>
  <si>
    <t xml:space="preserve">220164_s_at</t>
  </si>
  <si>
    <t xml:space="preserve">LOC51725</t>
  </si>
  <si>
    <t xml:space="preserve">3,20932</t>
  </si>
  <si>
    <t xml:space="preserve">210170_at</t>
  </si>
  <si>
    <t xml:space="preserve">PDLIM3</t>
  </si>
  <si>
    <t xml:space="preserve">3,73763</t>
  </si>
  <si>
    <t xml:space="preserve">219263_at</t>
  </si>
  <si>
    <t xml:space="preserve">RNF128</t>
  </si>
  <si>
    <t xml:space="preserve">4,19944</t>
  </si>
  <si>
    <t xml:space="preserve">208288_at</t>
  </si>
  <si>
    <t xml:space="preserve">ABCB11</t>
  </si>
  <si>
    <t xml:space="preserve">3,16070</t>
  </si>
  <si>
    <t xml:space="preserve">206932_at</t>
  </si>
  <si>
    <t xml:space="preserve">CH25H</t>
  </si>
  <si>
    <t xml:space="preserve">4,33557</t>
  </si>
  <si>
    <t xml:space="preserve">204823_at</t>
  </si>
  <si>
    <t xml:space="preserve">NAV3</t>
  </si>
  <si>
    <t xml:space="preserve">7,67088</t>
  </si>
  <si>
    <t xml:space="preserve">208284_x_at</t>
  </si>
  <si>
    <t xml:space="preserve">10,77564</t>
  </si>
  <si>
    <t xml:space="preserve">220675_s_at</t>
  </si>
  <si>
    <t xml:space="preserve">C22orf20</t>
  </si>
  <si>
    <t xml:space="preserve">3,65036</t>
  </si>
  <si>
    <t xml:space="preserve">219782_s_at</t>
  </si>
  <si>
    <t xml:space="preserve">LOC51333</t>
  </si>
  <si>
    <t xml:space="preserve">4,60784</t>
  </si>
  <si>
    <t xml:space="preserve">211564_s_at</t>
  </si>
  <si>
    <t xml:space="preserve">PDLIM4</t>
  </si>
  <si>
    <t xml:space="preserve">3,41572</t>
  </si>
  <si>
    <t xml:space="preserve">215448_at</t>
  </si>
  <si>
    <t xml:space="preserve">3,18679</t>
  </si>
  <si>
    <t xml:space="preserve">206258_at</t>
  </si>
  <si>
    <t xml:space="preserve">SIAT8E</t>
  </si>
  <si>
    <t xml:space="preserve">5,05110</t>
  </si>
  <si>
    <t xml:space="preserve">217897_at</t>
  </si>
  <si>
    <t xml:space="preserve">FXYD6</t>
  </si>
  <si>
    <t xml:space="preserve">4,22683</t>
  </si>
  <si>
    <t xml:space="preserve">204724_s_at</t>
  </si>
  <si>
    <t xml:space="preserve">COL9A3</t>
  </si>
  <si>
    <t xml:space="preserve">9,72818</t>
  </si>
  <si>
    <t xml:space="preserve">222287_at</t>
  </si>
  <si>
    <t xml:space="preserve">TRDN</t>
  </si>
  <si>
    <t xml:space="preserve">3,29592</t>
  </si>
  <si>
    <t xml:space="preserve">216875_x_at</t>
  </si>
  <si>
    <t xml:space="preserve">HAB1</t>
  </si>
  <si>
    <t xml:space="preserve">6,63655</t>
  </si>
  <si>
    <t xml:space="preserve">222144_at</t>
  </si>
  <si>
    <t xml:space="preserve">KIF17</t>
  </si>
  <si>
    <t xml:space="preserve">4,23341</t>
  </si>
  <si>
    <t xml:space="preserve">215522_at</t>
  </si>
  <si>
    <t xml:space="preserve">SORCS3</t>
  </si>
  <si>
    <t xml:space="preserve">3,18436</t>
  </si>
  <si>
    <t xml:space="preserve">217698_at</t>
  </si>
  <si>
    <t xml:space="preserve">3,05449</t>
  </si>
  <si>
    <t xml:space="preserve">216603_at</t>
  </si>
  <si>
    <t xml:space="preserve">3,24879</t>
  </si>
  <si>
    <t xml:space="preserve">203998_s_at</t>
  </si>
  <si>
    <t xml:space="preserve">SYT1</t>
  </si>
  <si>
    <t xml:space="preserve">3,03838</t>
  </si>
  <si>
    <t xml:space="preserve">215603_x_at</t>
  </si>
  <si>
    <t xml:space="preserve">GGTLA4</t>
  </si>
  <si>
    <t xml:space="preserve">5,85687</t>
  </si>
  <si>
    <t xml:space="preserve">219935_at</t>
  </si>
  <si>
    <t xml:space="preserve">ADAMTS5</t>
  </si>
  <si>
    <t xml:space="preserve">4,38615</t>
  </si>
  <si>
    <t xml:space="preserve">219534_x_at</t>
  </si>
  <si>
    <t xml:space="preserve">CDKN1C</t>
  </si>
  <si>
    <t xml:space="preserve">3,87976</t>
  </si>
  <si>
    <t xml:space="preserve">207131_x_at</t>
  </si>
  <si>
    <t xml:space="preserve">10,55506</t>
  </si>
  <si>
    <t xml:space="preserve">217613_at</t>
  </si>
  <si>
    <t xml:space="preserve">FLJ11155</t>
  </si>
  <si>
    <t xml:space="preserve">3,58146</t>
  </si>
  <si>
    <t xml:space="preserve">207931_s_at</t>
  </si>
  <si>
    <t xml:space="preserve">PFKFB2</t>
  </si>
  <si>
    <t xml:space="preserve">213182_x_at</t>
  </si>
  <si>
    <t xml:space="preserve">3,38287</t>
  </si>
  <si>
    <t xml:space="preserve">210729_at</t>
  </si>
  <si>
    <t xml:space="preserve">NPY2R</t>
  </si>
  <si>
    <t xml:space="preserve">5,80985</t>
  </si>
  <si>
    <t xml:space="preserve">203571_s_at</t>
  </si>
  <si>
    <t xml:space="preserve">C10orf116</t>
  </si>
  <si>
    <t xml:space="preserve">7,65397</t>
  </si>
  <si>
    <t xml:space="preserve">212775_at</t>
  </si>
  <si>
    <t xml:space="preserve">KIAA0657</t>
  </si>
  <si>
    <t xml:space="preserve">3,44616</t>
  </si>
  <si>
    <t xml:space="preserve">217669_s_at</t>
  </si>
  <si>
    <t xml:space="preserve">AKAP6</t>
  </si>
  <si>
    <t xml:space="preserve">4,31191</t>
  </si>
  <si>
    <t xml:space="preserve">219475_at</t>
  </si>
  <si>
    <t xml:space="preserve">OKL38</t>
  </si>
  <si>
    <t xml:space="preserve">3,05470</t>
  </si>
  <si>
    <t xml:space="preserve">220016_at</t>
  </si>
  <si>
    <t xml:space="preserve">MGC5395</t>
  </si>
  <si>
    <t xml:space="preserve">4,02754</t>
  </si>
  <si>
    <t xml:space="preserve">221411_at</t>
  </si>
  <si>
    <t xml:space="preserve">HOXD12</t>
  </si>
  <si>
    <t xml:space="preserve">5,99543</t>
  </si>
  <si>
    <t xml:space="preserve">209919_x_at</t>
  </si>
  <si>
    <t xml:space="preserve">9,31480</t>
  </si>
  <si>
    <t xml:space="preserve">209755_at</t>
  </si>
  <si>
    <t xml:space="preserve">NMNAT2</t>
  </si>
  <si>
    <t xml:space="preserve">3,14692</t>
  </si>
  <si>
    <t xml:space="preserve">217611_at</t>
  </si>
  <si>
    <t xml:space="preserve">LOC157697</t>
  </si>
  <si>
    <t xml:space="preserve">3,33870</t>
  </si>
  <si>
    <t xml:space="preserve">214269_at</t>
  </si>
  <si>
    <t xml:space="preserve">FLJ22269</t>
  </si>
  <si>
    <t xml:space="preserve">3,58767</t>
  </si>
  <si>
    <t xml:space="preserve">216894_x_at</t>
  </si>
  <si>
    <t xml:space="preserve">3,77128</t>
  </si>
  <si>
    <t xml:space="preserve">220462_at</t>
  </si>
  <si>
    <t xml:space="preserve">TAIP-2</t>
  </si>
  <si>
    <t xml:space="preserve">3,22509</t>
  </si>
  <si>
    <t xml:space="preserve">206307_s_at</t>
  </si>
  <si>
    <t xml:space="preserve">FOXD1</t>
  </si>
  <si>
    <t xml:space="preserve">3,03919</t>
  </si>
  <si>
    <t xml:space="preserve">200865_at</t>
  </si>
  <si>
    <t xml:space="preserve">EIF3S5</t>
  </si>
  <si>
    <t xml:space="preserve">4,09850</t>
  </si>
  <si>
    <t xml:space="preserve">211417_x_at</t>
  </si>
  <si>
    <t xml:space="preserve">9,85904</t>
  </si>
  <si>
    <t xml:space="preserve">215546_at</t>
  </si>
  <si>
    <t xml:space="preserve">PSMD5</t>
  </si>
  <si>
    <t xml:space="preserve">3,11026</t>
  </si>
  <si>
    <t xml:space="preserve">210911_at</t>
  </si>
  <si>
    <t xml:space="preserve">ID2</t>
  </si>
  <si>
    <t xml:space="preserve">3,24837</t>
  </si>
  <si>
    <t xml:space="preserve">217675_at</t>
  </si>
  <si>
    <t xml:space="preserve">3,13436</t>
  </si>
  <si>
    <t xml:space="preserve">201125_s_at</t>
  </si>
  <si>
    <t xml:space="preserve">ITGB5</t>
  </si>
  <si>
    <t xml:space="preserve">5,17523</t>
  </si>
  <si>
    <t xml:space="preserve">207307_at</t>
  </si>
  <si>
    <t xml:space="preserve">HTR2C</t>
  </si>
  <si>
    <t xml:space="preserve">5,12488</t>
  </si>
  <si>
    <t xml:space="preserve">214571_at</t>
  </si>
  <si>
    <t xml:space="preserve">FGF3</t>
  </si>
  <si>
    <t xml:space="preserve">4,53064</t>
  </si>
  <si>
    <t xml:space="preserve">206315_at</t>
  </si>
  <si>
    <t xml:space="preserve">CRLF1</t>
  </si>
  <si>
    <t xml:space="preserve">4,61134</t>
  </si>
  <si>
    <t xml:space="preserve">214528_s_at</t>
  </si>
  <si>
    <t xml:space="preserve">PAX8</t>
  </si>
  <si>
    <t xml:space="preserve">4,15412</t>
  </si>
  <si>
    <t xml:space="preserve">40665_at</t>
  </si>
  <si>
    <t xml:space="preserve">3,00665</t>
  </si>
  <si>
    <t xml:space="preserve">215288_at</t>
  </si>
  <si>
    <t xml:space="preserve">TRPC2</t>
  </si>
  <si>
    <t xml:space="preserve">3,19658</t>
  </si>
  <si>
    <t xml:space="preserve">210550_s_at</t>
  </si>
  <si>
    <t xml:space="preserve">RASGRF1</t>
  </si>
  <si>
    <t xml:space="preserve">4,67660</t>
  </si>
  <si>
    <t xml:space="preserve">214234_s_at</t>
  </si>
  <si>
    <t xml:space="preserve">CYP3A5</t>
  </si>
  <si>
    <t xml:space="preserve">3,16593</t>
  </si>
  <si>
    <t xml:space="preserve">206277_at</t>
  </si>
  <si>
    <t xml:space="preserve">P2RY2</t>
  </si>
  <si>
    <t xml:space="preserve">3,04093</t>
  </si>
  <si>
    <t xml:space="preserve">210640_s_at</t>
  </si>
  <si>
    <t xml:space="preserve">GPR30</t>
  </si>
  <si>
    <t xml:space="preserve">4,08345</t>
  </si>
  <si>
    <t xml:space="preserve">204753_s_at</t>
  </si>
  <si>
    <t xml:space="preserve">4,85210</t>
  </si>
  <si>
    <t xml:space="preserve">215571_at</t>
  </si>
  <si>
    <t xml:space="preserve">3,78347</t>
  </si>
  <si>
    <t xml:space="preserve">207683_at</t>
  </si>
  <si>
    <t xml:space="preserve">FOXN1</t>
  </si>
  <si>
    <t xml:space="preserve">3,85824</t>
  </si>
  <si>
    <t xml:space="preserve">215442_s_at</t>
  </si>
  <si>
    <t xml:space="preserve">TSHR</t>
  </si>
  <si>
    <t xml:space="preserve">3,39670</t>
  </si>
  <si>
    <t xml:space="preserve">220004_at</t>
  </si>
  <si>
    <t xml:space="preserve">DDX43</t>
  </si>
  <si>
    <t xml:space="preserve">3,52363</t>
  </si>
  <si>
    <t xml:space="preserve">216171_at</t>
  </si>
  <si>
    <t xml:space="preserve">3,16409</t>
  </si>
  <si>
    <t xml:space="preserve">215184_at</t>
  </si>
  <si>
    <t xml:space="preserve">DAPK2</t>
  </si>
  <si>
    <t xml:space="preserve">3,44811</t>
  </si>
  <si>
    <t xml:space="preserve">205029_s_at</t>
  </si>
  <si>
    <t xml:space="preserve">FABP7</t>
  </si>
  <si>
    <t xml:space="preserve">4,25000</t>
  </si>
  <si>
    <t xml:space="preserve">40093_at</t>
  </si>
  <si>
    <t xml:space="preserve">LU</t>
  </si>
  <si>
    <t xml:space="preserve">3,25167</t>
  </si>
  <si>
    <t xml:space="preserve">220637_at</t>
  </si>
  <si>
    <t xml:space="preserve">FLJ22746</t>
  </si>
  <si>
    <t xml:space="preserve">3,19460</t>
  </si>
  <si>
    <t xml:space="preserve">217123_x_at</t>
  </si>
  <si>
    <t xml:space="preserve">PMCHL1</t>
  </si>
  <si>
    <t xml:space="preserve">3,31802</t>
  </si>
  <si>
    <t xml:space="preserve">217246_s_at</t>
  </si>
  <si>
    <t xml:space="preserve">EPAG</t>
  </si>
  <si>
    <t xml:space="preserve">3,19852</t>
  </si>
  <si>
    <t xml:space="preserve">207120_at</t>
  </si>
  <si>
    <t xml:space="preserve">FLJ14011</t>
  </si>
  <si>
    <t xml:space="preserve">3,43263</t>
  </si>
  <si>
    <t xml:space="preserve">206373_at</t>
  </si>
  <si>
    <t xml:space="preserve">ZIC1</t>
  </si>
  <si>
    <t xml:space="preserve">5,19763</t>
  </si>
  <si>
    <t xml:space="preserve">220837_at</t>
  </si>
  <si>
    <t xml:space="preserve">6,01292</t>
  </si>
  <si>
    <t xml:space="preserve">216098_s_at</t>
  </si>
  <si>
    <t xml:space="preserve">HTR7</t>
  </si>
  <si>
    <t xml:space="preserve">3,32698</t>
  </si>
  <si>
    <t xml:space="preserve">210055_at</t>
  </si>
  <si>
    <t xml:space="preserve">3,85208</t>
  </si>
  <si>
    <t xml:space="preserve">215320_at</t>
  </si>
  <si>
    <t xml:space="preserve">C9orf36</t>
  </si>
  <si>
    <t xml:space="preserve">3,62500</t>
  </si>
  <si>
    <t xml:space="preserve">220414_at</t>
  </si>
  <si>
    <t xml:space="preserve">CALML5</t>
  </si>
  <si>
    <t xml:space="preserve">3,21920</t>
  </si>
  <si>
    <t xml:space="preserve">206201_s_at</t>
  </si>
  <si>
    <t xml:space="preserve">MEOX2</t>
  </si>
  <si>
    <t xml:space="preserve">3,00020</t>
  </si>
  <si>
    <t xml:space="preserve">205765_at</t>
  </si>
  <si>
    <t xml:space="preserve">3,08703</t>
  </si>
  <si>
    <t xml:space="preserve">207145_at</t>
  </si>
  <si>
    <t xml:space="preserve">GDF8</t>
  </si>
  <si>
    <t xml:space="preserve">3,46866</t>
  </si>
  <si>
    <t xml:space="preserve">220503_at</t>
  </si>
  <si>
    <t xml:space="preserve">SLC13A1</t>
  </si>
  <si>
    <t xml:space="preserve">3,57734</t>
  </si>
  <si>
    <t xml:space="preserve">203914_x_at</t>
  </si>
  <si>
    <t xml:space="preserve">HPGD</t>
  </si>
  <si>
    <t xml:space="preserve">3,36356</t>
  </si>
  <si>
    <t xml:space="preserve">207696_at</t>
  </si>
  <si>
    <t xml:space="preserve">FUT9</t>
  </si>
  <si>
    <t xml:space="preserve">4,17057</t>
  </si>
  <si>
    <t xml:space="preserve">206609_at</t>
  </si>
  <si>
    <t xml:space="preserve">MAGEC1</t>
  </si>
  <si>
    <t xml:space="preserve">4,32225</t>
  </si>
  <si>
    <t xml:space="preserve">211510_s_at</t>
  </si>
  <si>
    <t xml:space="preserve">CRHR2</t>
  </si>
  <si>
    <t xml:space="preserve">3,00615</t>
  </si>
  <si>
    <t xml:space="preserve">215847_at</t>
  </si>
  <si>
    <t xml:space="preserve">LOC283755</t>
  </si>
  <si>
    <t xml:space="preserve">3,75136</t>
  </si>
  <si>
    <t xml:space="preserve">220492_s_at</t>
  </si>
  <si>
    <t xml:space="preserve">OTOF</t>
  </si>
  <si>
    <t xml:space="preserve">3,48668</t>
  </si>
  <si>
    <t xml:space="preserve">215677_s_at</t>
  </si>
  <si>
    <t xml:space="preserve">BRF1</t>
  </si>
  <si>
    <t xml:space="preserve">4,30241</t>
  </si>
  <si>
    <t xml:space="preserve">217059_at</t>
  </si>
  <si>
    <t xml:space="preserve">MUC7</t>
  </si>
  <si>
    <t xml:space="preserve">3,99797</t>
  </si>
  <si>
    <t xml:space="preserve">203913_s_at</t>
  </si>
  <si>
    <t xml:space="preserve">3,50273</t>
  </si>
  <si>
    <t xml:space="preserve">220014_at</t>
  </si>
  <si>
    <t xml:space="preserve">LOC51334</t>
  </si>
  <si>
    <t xml:space="preserve">3,13352</t>
  </si>
  <si>
    <t xml:space="preserve">219937_at</t>
  </si>
  <si>
    <t xml:space="preserve">TRHDE</t>
  </si>
  <si>
    <t xml:space="preserve">3,26246</t>
  </si>
  <si>
    <t xml:space="preserve">206941_x_at</t>
  </si>
  <si>
    <t xml:space="preserve">SEMA3E</t>
  </si>
  <si>
    <t xml:space="preserve">3,06409</t>
  </si>
  <si>
    <t xml:space="preserve">207558_s_at</t>
  </si>
  <si>
    <t xml:space="preserve">PITX2</t>
  </si>
  <si>
    <t xml:space="preserve">9,42763</t>
  </si>
  <si>
    <t xml:space="preserve">216447_at</t>
  </si>
  <si>
    <t xml:space="preserve">3,08960</t>
  </si>
  <si>
    <t xml:space="preserve">211700_s_at</t>
  </si>
  <si>
    <t xml:space="preserve">TRO</t>
  </si>
  <si>
    <t xml:space="preserve">3,58100</t>
  </si>
  <si>
    <t xml:space="preserve">207442_at</t>
  </si>
  <si>
    <t xml:space="preserve">CSF3</t>
  </si>
  <si>
    <t xml:space="preserve">5,01896</t>
  </si>
  <si>
    <t xml:space="preserve">211549_s_at</t>
  </si>
  <si>
    <t xml:space="preserve">4,19198</t>
  </si>
  <si>
    <t xml:space="preserve">204105_s_at</t>
  </si>
  <si>
    <t xml:space="preserve">NRCAM</t>
  </si>
  <si>
    <t xml:space="preserve">4,60747</t>
  </si>
  <si>
    <t xml:space="preserve">211548_s_at</t>
  </si>
  <si>
    <t xml:space="preserve">4,58968</t>
  </si>
  <si>
    <t xml:space="preserve">221151_at</t>
  </si>
  <si>
    <t xml:space="preserve">PRDM9</t>
  </si>
  <si>
    <t xml:space="preserve">3,73862</t>
  </si>
  <si>
    <t xml:space="preserve">203099_s_at</t>
  </si>
  <si>
    <t xml:space="preserve">CDYL</t>
  </si>
  <si>
    <t xml:space="preserve">4,00906</t>
  </si>
  <si>
    <t xml:space="preserve">552 Negative Significant Genes</t>
  </si>
  <si>
    <t xml:space="preserve">207697_x_at</t>
  </si>
  <si>
    <t xml:space="preserve">LILRB2</t>
  </si>
  <si>
    <t xml:space="preserve">0,09368</t>
  </si>
  <si>
    <t xml:space="preserve">203760_s_at</t>
  </si>
  <si>
    <t xml:space="preserve">SLA</t>
  </si>
  <si>
    <t xml:space="preserve">0,13983</t>
  </si>
  <si>
    <t xml:space="preserve">207375_s_at</t>
  </si>
  <si>
    <t xml:space="preserve">IL15RA</t>
  </si>
  <si>
    <t xml:space="preserve">0,24732</t>
  </si>
  <si>
    <t xml:space="preserve">209933_s_at</t>
  </si>
  <si>
    <t xml:space="preserve">CMRF-35H</t>
  </si>
  <si>
    <t xml:space="preserve">0,20183</t>
  </si>
  <si>
    <t xml:space="preserve">212587_s_at</t>
  </si>
  <si>
    <t xml:space="preserve">PTPRC</t>
  </si>
  <si>
    <t xml:space="preserve">0,25737</t>
  </si>
  <si>
    <t xml:space="preserve">210146_x_at</t>
  </si>
  <si>
    <t xml:space="preserve">0,23366</t>
  </si>
  <si>
    <t xml:space="preserve">204513_s_at</t>
  </si>
  <si>
    <t xml:space="preserve">ELMO1</t>
  </si>
  <si>
    <t xml:space="preserve">0,22275</t>
  </si>
  <si>
    <t xml:space="preserve">220330_s_at</t>
  </si>
  <si>
    <t xml:space="preserve">SAMSN1</t>
  </si>
  <si>
    <t xml:space="preserve">0,20541</t>
  </si>
  <si>
    <t xml:space="preserve">203416_at</t>
  </si>
  <si>
    <t xml:space="preserve">CD53</t>
  </si>
  <si>
    <t xml:space="preserve">0,28210</t>
  </si>
  <si>
    <t xml:space="preserve">210031_at</t>
  </si>
  <si>
    <t xml:space="preserve">CD3Z</t>
  </si>
  <si>
    <t xml:space="preserve">0,15131</t>
  </si>
  <si>
    <t xml:space="preserve">219777_at</t>
  </si>
  <si>
    <t xml:space="preserve">hIAN2</t>
  </si>
  <si>
    <t xml:space="preserve">0,20874</t>
  </si>
  <si>
    <t xml:space="preserve">203708_at</t>
  </si>
  <si>
    <t xml:space="preserve">PDE4B</t>
  </si>
  <si>
    <t xml:space="preserve">0,12999</t>
  </si>
  <si>
    <t xml:space="preserve">217178_at</t>
  </si>
  <si>
    <t xml:space="preserve">RARG</t>
  </si>
  <si>
    <t xml:space="preserve">0,12635</t>
  </si>
  <si>
    <t xml:space="preserve">213975_s_at</t>
  </si>
  <si>
    <t xml:space="preserve">LYZ</t>
  </si>
  <si>
    <t xml:space="preserve">0,09379</t>
  </si>
  <si>
    <t xml:space="preserve">208885_at</t>
  </si>
  <si>
    <t xml:space="preserve">LCP1</t>
  </si>
  <si>
    <t xml:space="preserve">0,26809</t>
  </si>
  <si>
    <t xml:space="preserve">220178_at</t>
  </si>
  <si>
    <t xml:space="preserve">C19orf28</t>
  </si>
  <si>
    <t xml:space="preserve">0,11081</t>
  </si>
  <si>
    <t xml:space="preserve">220241_at</t>
  </si>
  <si>
    <t xml:space="preserve">C13orf11</t>
  </si>
  <si>
    <t xml:space="preserve">0,26363</t>
  </si>
  <si>
    <t xml:space="preserve">215846_at</t>
  </si>
  <si>
    <t xml:space="preserve">0,16850</t>
  </si>
  <si>
    <t xml:space="preserve">201859_at</t>
  </si>
  <si>
    <t xml:space="preserve">PRG1</t>
  </si>
  <si>
    <t xml:space="preserve">0,18037</t>
  </si>
  <si>
    <t xml:space="preserve">201743_at</t>
  </si>
  <si>
    <t xml:space="preserve">CD14</t>
  </si>
  <si>
    <t xml:space="preserve">0,24275</t>
  </si>
  <si>
    <t xml:space="preserve">211742_s_at</t>
  </si>
  <si>
    <t xml:space="preserve">EVI2B</t>
  </si>
  <si>
    <t xml:space="preserve">0,28157</t>
  </si>
  <si>
    <t xml:space="preserve">206928_at</t>
  </si>
  <si>
    <t xml:space="preserve">ZNF124</t>
  </si>
  <si>
    <t xml:space="preserve">0,27886</t>
  </si>
  <si>
    <t xml:space="preserve">212750_at</t>
  </si>
  <si>
    <t xml:space="preserve">PPP1R16B</t>
  </si>
  <si>
    <t xml:space="preserve">0,12829</t>
  </si>
  <si>
    <t xml:space="preserve">204014_at</t>
  </si>
  <si>
    <t xml:space="preserve">DUSP4</t>
  </si>
  <si>
    <t xml:space="preserve">0,06707</t>
  </si>
  <si>
    <t xml:space="preserve">207238_s_at</t>
  </si>
  <si>
    <t xml:space="preserve">0,15264</t>
  </si>
  <si>
    <t xml:space="preserve">219825_at</t>
  </si>
  <si>
    <t xml:space="preserve">CYP26B1</t>
  </si>
  <si>
    <t xml:space="preserve">0,13528</t>
  </si>
  <si>
    <t xml:space="preserve">214660_at</t>
  </si>
  <si>
    <t xml:space="preserve">ITGA1</t>
  </si>
  <si>
    <t xml:space="preserve">0,17420</t>
  </si>
  <si>
    <t xml:space="preserve">219866_at</t>
  </si>
  <si>
    <t xml:space="preserve">CLIC5</t>
  </si>
  <si>
    <t xml:space="preserve">0,22776</t>
  </si>
  <si>
    <t xml:space="preserve">208116_s_at</t>
  </si>
  <si>
    <t xml:space="preserve">MAN1A1</t>
  </si>
  <si>
    <t xml:space="preserve">0,17335</t>
  </si>
  <si>
    <t xml:space="preserve">206518_s_at</t>
  </si>
  <si>
    <t xml:space="preserve">RGS9</t>
  </si>
  <si>
    <t xml:space="preserve">0,17542</t>
  </si>
  <si>
    <t xml:space="preserve">207957_s_at</t>
  </si>
  <si>
    <t xml:space="preserve">PRKCB1</t>
  </si>
  <si>
    <t xml:space="preserve">0,12533</t>
  </si>
  <si>
    <t xml:space="preserve">200986_at</t>
  </si>
  <si>
    <t xml:space="preserve">SERPING1</t>
  </si>
  <si>
    <t xml:space="preserve">0,21244</t>
  </si>
  <si>
    <t xml:space="preserve">202354_s_at</t>
  </si>
  <si>
    <t xml:space="preserve">GTF2F1</t>
  </si>
  <si>
    <t xml:space="preserve">0,33188</t>
  </si>
  <si>
    <t xml:space="preserve">207484_s_at</t>
  </si>
  <si>
    <t xml:space="preserve">BAT8</t>
  </si>
  <si>
    <t xml:space="preserve">0,26452</t>
  </si>
  <si>
    <t xml:space="preserve">201288_at</t>
  </si>
  <si>
    <t xml:space="preserve">ARHGDIB</t>
  </si>
  <si>
    <t xml:space="preserve">0,30128</t>
  </si>
  <si>
    <t xml:space="preserve">212588_at</t>
  </si>
  <si>
    <t xml:space="preserve">0,20329</t>
  </si>
  <si>
    <t xml:space="preserve">202499_s_at</t>
  </si>
  <si>
    <t xml:space="preserve">SLC2A3</t>
  </si>
  <si>
    <t xml:space="preserve">0,21473</t>
  </si>
  <si>
    <t xml:space="preserve">219944_at</t>
  </si>
  <si>
    <t xml:space="preserve">FLJ21069</t>
  </si>
  <si>
    <t xml:space="preserve">0,26895</t>
  </si>
  <si>
    <t xml:space="preserve">213475_s_at</t>
  </si>
  <si>
    <t xml:space="preserve">ITGAL</t>
  </si>
  <si>
    <t xml:space="preserve">0,26827</t>
  </si>
  <si>
    <t xml:space="preserve">38149_at</t>
  </si>
  <si>
    <t xml:space="preserve">ARHGAP25</t>
  </si>
  <si>
    <t xml:space="preserve">0,30017</t>
  </si>
  <si>
    <t xml:space="preserve">205179_s_at</t>
  </si>
  <si>
    <t xml:space="preserve">ADAM8</t>
  </si>
  <si>
    <t xml:space="preserve">0,16604</t>
  </si>
  <si>
    <t xml:space="preserve">205269_at</t>
  </si>
  <si>
    <t xml:space="preserve">LCP2</t>
  </si>
  <si>
    <t xml:space="preserve">0,25286</t>
  </si>
  <si>
    <t xml:space="preserve">205116_at</t>
  </si>
  <si>
    <t xml:space="preserve">LAMA2</t>
  </si>
  <si>
    <t xml:space="preserve">0,18649</t>
  </si>
  <si>
    <t xml:space="preserve">212758_s_at</t>
  </si>
  <si>
    <t xml:space="preserve">TCF8</t>
  </si>
  <si>
    <t xml:space="preserve">0,18998</t>
  </si>
  <si>
    <t xml:space="preserve">218404_at</t>
  </si>
  <si>
    <t xml:space="preserve">SNX10</t>
  </si>
  <si>
    <t xml:space="preserve">0,23674</t>
  </si>
  <si>
    <t xml:space="preserve">204222_s_at</t>
  </si>
  <si>
    <t xml:space="preserve">GLIPR1</t>
  </si>
  <si>
    <t xml:space="preserve">0,12124</t>
  </si>
  <si>
    <t xml:space="preserve">211799_x_at</t>
  </si>
  <si>
    <t xml:space="preserve">HLA-C</t>
  </si>
  <si>
    <t xml:space="preserve">0,20515</t>
  </si>
  <si>
    <t xml:space="preserve">205270_s_at</t>
  </si>
  <si>
    <t xml:space="preserve">0,26448</t>
  </si>
  <si>
    <t xml:space="preserve">205798_at</t>
  </si>
  <si>
    <t xml:space="preserve">IL7R</t>
  </si>
  <si>
    <t xml:space="preserve">0,18966</t>
  </si>
  <si>
    <t xml:space="preserve">205786_s_at</t>
  </si>
  <si>
    <t xml:space="preserve">ITGAM</t>
  </si>
  <si>
    <t xml:space="preserve">0,32379</t>
  </si>
  <si>
    <t xml:space="preserve">216247_at</t>
  </si>
  <si>
    <t xml:space="preserve">RPS20</t>
  </si>
  <si>
    <t xml:space="preserve">0,30012</t>
  </si>
  <si>
    <t xml:space="preserve">37145_at</t>
  </si>
  <si>
    <t xml:space="preserve">GNLY</t>
  </si>
  <si>
    <t xml:space="preserve">0,10677</t>
  </si>
  <si>
    <t xml:space="preserve">209636_at</t>
  </si>
  <si>
    <t xml:space="preserve">NFKB2</t>
  </si>
  <si>
    <t xml:space="preserve">0,31641</t>
  </si>
  <si>
    <t xml:space="preserve">213915_at</t>
  </si>
  <si>
    <t xml:space="preserve">NKG7</t>
  </si>
  <si>
    <t xml:space="preserve">0,02251</t>
  </si>
  <si>
    <t xml:space="preserve">218660_at</t>
  </si>
  <si>
    <t xml:space="preserve">DYSF</t>
  </si>
  <si>
    <t xml:space="preserve">0,18245</t>
  </si>
  <si>
    <t xml:space="preserve">206726_at</t>
  </si>
  <si>
    <t xml:space="preserve">PGDS</t>
  </si>
  <si>
    <t xml:space="preserve">0,28766</t>
  </si>
  <si>
    <t xml:space="preserve">214084_x_at</t>
  </si>
  <si>
    <t xml:space="preserve">NCF1</t>
  </si>
  <si>
    <t xml:space="preserve">0,10828</t>
  </si>
  <si>
    <t xml:space="preserve">218870_at</t>
  </si>
  <si>
    <t xml:space="preserve">ARHGAP15</t>
  </si>
  <si>
    <t xml:space="preserve">0,23601</t>
  </si>
  <si>
    <t xml:space="preserve">213337_s_at</t>
  </si>
  <si>
    <t xml:space="preserve">SOCS1</t>
  </si>
  <si>
    <t xml:space="preserve">0,32926</t>
  </si>
  <si>
    <t xml:space="preserve">202551_s_at</t>
  </si>
  <si>
    <t xml:space="preserve">CRIM1</t>
  </si>
  <si>
    <t xml:space="preserve">0,20580</t>
  </si>
  <si>
    <t xml:space="preserve">210009_s_at</t>
  </si>
  <si>
    <t xml:space="preserve">GOSR2</t>
  </si>
  <si>
    <t xml:space="preserve">0,28529</t>
  </si>
  <si>
    <t xml:space="preserve">206173_x_at</t>
  </si>
  <si>
    <t xml:space="preserve">GABPB2</t>
  </si>
  <si>
    <t xml:space="preserve">0,18424</t>
  </si>
  <si>
    <t xml:space="preserve">201744_s_at</t>
  </si>
  <si>
    <t xml:space="preserve">LUM</t>
  </si>
  <si>
    <t xml:space="preserve">0,20079</t>
  </si>
  <si>
    <t xml:space="preserve">203104_at</t>
  </si>
  <si>
    <t xml:space="preserve">CSF1R</t>
  </si>
  <si>
    <t xml:space="preserve">0,29588</t>
  </si>
  <si>
    <t xml:space="preserve">213669_at</t>
  </si>
  <si>
    <t xml:space="preserve">FCHO1</t>
  </si>
  <si>
    <t xml:space="preserve">0,21502</t>
  </si>
  <si>
    <t xml:space="preserve">200841_s_at</t>
  </si>
  <si>
    <t xml:space="preserve">EPRS</t>
  </si>
  <si>
    <t xml:space="preserve">0,31212</t>
  </si>
  <si>
    <t xml:space="preserve">214973_x_at</t>
  </si>
  <si>
    <t xml:space="preserve">MGC27165</t>
  </si>
  <si>
    <t xml:space="preserve">0,04989</t>
  </si>
  <si>
    <t xml:space="preserve">211633_x_at</t>
  </si>
  <si>
    <t xml:space="preserve">0,01828</t>
  </si>
  <si>
    <t xml:space="preserve">205504_at</t>
  </si>
  <si>
    <t xml:space="preserve">BTK</t>
  </si>
  <si>
    <t xml:space="preserve">0,30271</t>
  </si>
  <si>
    <t xml:space="preserve">220532_s_at</t>
  </si>
  <si>
    <t xml:space="preserve">LR8</t>
  </si>
  <si>
    <t xml:space="preserve">0,21671</t>
  </si>
  <si>
    <t xml:space="preserve">212940_at</t>
  </si>
  <si>
    <t xml:space="preserve">COL6A1</t>
  </si>
  <si>
    <t xml:space="preserve">0,32496</t>
  </si>
  <si>
    <t xml:space="preserve">202283_at</t>
  </si>
  <si>
    <t xml:space="preserve">SERPINF1</t>
  </si>
  <si>
    <t xml:space="preserve">0,21205</t>
  </si>
  <si>
    <t xml:space="preserve">215991_s_at</t>
  </si>
  <si>
    <t xml:space="preserve">KIAA0090</t>
  </si>
  <si>
    <t xml:space="preserve">0,14621</t>
  </si>
  <si>
    <t xml:space="preserve">220999_s_at</t>
  </si>
  <si>
    <t xml:space="preserve">CYFIP2</t>
  </si>
  <si>
    <t xml:space="preserve">0,17918</t>
  </si>
  <si>
    <t xml:space="preserve">206752_s_at</t>
  </si>
  <si>
    <t xml:space="preserve">DFFB</t>
  </si>
  <si>
    <t xml:space="preserve">0,29533</t>
  </si>
  <si>
    <t xml:space="preserve">32128_at</t>
  </si>
  <si>
    <t xml:space="preserve">CCL18</t>
  </si>
  <si>
    <t xml:space="preserve">0,05045</t>
  </si>
  <si>
    <t xml:space="preserve">210056_at</t>
  </si>
  <si>
    <t xml:space="preserve">RND1</t>
  </si>
  <si>
    <t xml:space="preserve">0,21061</t>
  </si>
  <si>
    <t xml:space="preserve">206710_s_at</t>
  </si>
  <si>
    <t xml:space="preserve">EPB41L3</t>
  </si>
  <si>
    <t xml:space="preserve">0,11855</t>
  </si>
  <si>
    <t xml:space="preserve">211506_s_at</t>
  </si>
  <si>
    <t xml:space="preserve">IL8</t>
  </si>
  <si>
    <t xml:space="preserve">0,03415</t>
  </si>
  <si>
    <t xml:space="preserve">209795_at</t>
  </si>
  <si>
    <t xml:space="preserve">CD69</t>
  </si>
  <si>
    <t xml:space="preserve">0,28352</t>
  </si>
  <si>
    <t xml:space="preserve">209374_s_at</t>
  </si>
  <si>
    <t xml:space="preserve">IGHM</t>
  </si>
  <si>
    <t xml:space="preserve">0,04921</t>
  </si>
  <si>
    <t xml:space="preserve">210889_s_at</t>
  </si>
  <si>
    <t xml:space="preserve">FCGR2B</t>
  </si>
  <si>
    <t xml:space="preserve">0,12356</t>
  </si>
  <si>
    <t xml:space="preserve">206235_at</t>
  </si>
  <si>
    <t xml:space="preserve">LIG4</t>
  </si>
  <si>
    <t xml:space="preserve">0,31400</t>
  </si>
  <si>
    <t xml:space="preserve">212999_x_at</t>
  </si>
  <si>
    <t xml:space="preserve">HLA-DQB1</t>
  </si>
  <si>
    <t xml:space="preserve">0,03256</t>
  </si>
  <si>
    <t xml:space="preserve">203645_s_at</t>
  </si>
  <si>
    <t xml:space="preserve">CD163</t>
  </si>
  <si>
    <t xml:space="preserve">0,30653</t>
  </si>
  <si>
    <t xml:space="preserve">207339_s_at</t>
  </si>
  <si>
    <t xml:space="preserve">LTB</t>
  </si>
  <si>
    <t xml:space="preserve">0,25945</t>
  </si>
  <si>
    <t xml:space="preserve">209083_at</t>
  </si>
  <si>
    <t xml:space="preserve">CORO1A</t>
  </si>
  <si>
    <t xml:space="preserve">0,27086</t>
  </si>
  <si>
    <t xml:space="preserve">218910_at</t>
  </si>
  <si>
    <t xml:space="preserve">FLJ10375</t>
  </si>
  <si>
    <t xml:space="preserve">0,30442</t>
  </si>
  <si>
    <t xml:space="preserve">206486_at</t>
  </si>
  <si>
    <t xml:space="preserve">LAG3</t>
  </si>
  <si>
    <t xml:space="preserve">0,18632</t>
  </si>
  <si>
    <t xml:space="preserve">203729_at</t>
  </si>
  <si>
    <t xml:space="preserve">EMP3</t>
  </si>
  <si>
    <t xml:space="preserve">0,28585</t>
  </si>
  <si>
    <t xml:space="preserve">211990_at</t>
  </si>
  <si>
    <t xml:space="preserve">HLA-DPA1</t>
  </si>
  <si>
    <t xml:space="preserve">0,31296</t>
  </si>
  <si>
    <t xml:space="preserve">206637_at</t>
  </si>
  <si>
    <t xml:space="preserve">GPR105</t>
  </si>
  <si>
    <t xml:space="preserve">0,26450</t>
  </si>
  <si>
    <t xml:space="preserve">215049_x_at</t>
  </si>
  <si>
    <t xml:space="preserve">0,20219</t>
  </si>
  <si>
    <t xml:space="preserve">204698_at</t>
  </si>
  <si>
    <t xml:space="preserve">ISG20</t>
  </si>
  <si>
    <t xml:space="preserve">0,07314</t>
  </si>
  <si>
    <t xml:space="preserve">202269_x_at</t>
  </si>
  <si>
    <t xml:space="preserve">GBP1</t>
  </si>
  <si>
    <t xml:space="preserve">0,20987</t>
  </si>
  <si>
    <t xml:space="preserve">209994_s_at</t>
  </si>
  <si>
    <t xml:space="preserve">ABCB1</t>
  </si>
  <si>
    <t xml:space="preserve">0,09694</t>
  </si>
  <si>
    <t xml:space="preserve">205580_s_at</t>
  </si>
  <si>
    <t xml:space="preserve">HRH1</t>
  </si>
  <si>
    <t xml:space="preserve">0,26657</t>
  </si>
  <si>
    <t xml:space="preserve">206206_at</t>
  </si>
  <si>
    <t xml:space="preserve">LY64</t>
  </si>
  <si>
    <t xml:space="preserve">0,24244</t>
  </si>
  <si>
    <t xml:space="preserve">203700_s_at</t>
  </si>
  <si>
    <t xml:space="preserve">DIO2</t>
  </si>
  <si>
    <t xml:space="preserve">0,24076</t>
  </si>
  <si>
    <t xml:space="preserve">208729_x_at</t>
  </si>
  <si>
    <t xml:space="preserve">HLA-B</t>
  </si>
  <si>
    <t xml:space="preserve">0,30139</t>
  </si>
  <si>
    <t xml:space="preserve">215891_s_at</t>
  </si>
  <si>
    <t xml:space="preserve">GM2A</t>
  </si>
  <si>
    <t xml:space="preserve">0,21164</t>
  </si>
  <si>
    <t xml:space="preserve">222139_at</t>
  </si>
  <si>
    <t xml:space="preserve">KIAA1466</t>
  </si>
  <si>
    <t xml:space="preserve">0,27111</t>
  </si>
  <si>
    <t xml:space="preserve">216598_s_at</t>
  </si>
  <si>
    <t xml:space="preserve">CCL2</t>
  </si>
  <si>
    <t xml:space="preserve">0,06055</t>
  </si>
  <si>
    <t xml:space="preserve">210629_x_at</t>
  </si>
  <si>
    <t xml:space="preserve">LST1</t>
  </si>
  <si>
    <t xml:space="preserve">0,29982</t>
  </si>
  <si>
    <t xml:space="preserve">211635_x_at</t>
  </si>
  <si>
    <t xml:space="preserve">IGHG1</t>
  </si>
  <si>
    <t xml:space="preserve">0,01949</t>
  </si>
  <si>
    <t xml:space="preserve">205624_at</t>
  </si>
  <si>
    <t xml:space="preserve">CPA3</t>
  </si>
  <si>
    <t xml:space="preserve">0,18287</t>
  </si>
  <si>
    <t xml:space="preserve">205890_s_at</t>
  </si>
  <si>
    <t xml:space="preserve">UBD</t>
  </si>
  <si>
    <t xml:space="preserve">0,17468</t>
  </si>
  <si>
    <t xml:space="preserve">216491_x_at</t>
  </si>
  <si>
    <t xml:space="preserve">0,03569</t>
  </si>
  <si>
    <t xml:space="preserve">203699_s_at</t>
  </si>
  <si>
    <t xml:space="preserve">0,13623</t>
  </si>
  <si>
    <t xml:space="preserve">219087_at</t>
  </si>
  <si>
    <t xml:space="preserve">ASPN</t>
  </si>
  <si>
    <t xml:space="preserve">0,18264</t>
  </si>
  <si>
    <t xml:space="preserve">204337_at</t>
  </si>
  <si>
    <t xml:space="preserve">RGS4</t>
  </si>
  <si>
    <t xml:space="preserve">0,14110</t>
  </si>
  <si>
    <t xml:space="preserve">209727_at</t>
  </si>
  <si>
    <t xml:space="preserve">0,16418</t>
  </si>
  <si>
    <t xml:space="preserve">221760_at</t>
  </si>
  <si>
    <t xml:space="preserve">0,19043</t>
  </si>
  <si>
    <t xml:space="preserve">212998_x_at</t>
  </si>
  <si>
    <t xml:space="preserve">0,15707</t>
  </si>
  <si>
    <t xml:space="preserve">222378_at</t>
  </si>
  <si>
    <t xml:space="preserve">0,29838</t>
  </si>
  <si>
    <t xml:space="preserve">1405_i_at</t>
  </si>
  <si>
    <t xml:space="preserve">CCL5</t>
  </si>
  <si>
    <t xml:space="preserve">0,15529</t>
  </si>
  <si>
    <t xml:space="preserve">221581_s_at</t>
  </si>
  <si>
    <t xml:space="preserve">WBSCR5</t>
  </si>
  <si>
    <t xml:space="preserve">0,31460</t>
  </si>
  <si>
    <t xml:space="preserve">205495_s_at</t>
  </si>
  <si>
    <t xml:space="preserve">0,16785</t>
  </si>
  <si>
    <t xml:space="preserve">206618_at</t>
  </si>
  <si>
    <t xml:space="preserve">IL18R1</t>
  </si>
  <si>
    <t xml:space="preserve">0,19044</t>
  </si>
  <si>
    <t xml:space="preserve">204949_at</t>
  </si>
  <si>
    <t xml:space="preserve">ICAM3</t>
  </si>
  <si>
    <t xml:space="preserve">0,19628</t>
  </si>
  <si>
    <t xml:space="preserve">214609_at</t>
  </si>
  <si>
    <t xml:space="preserve">PHOX2A</t>
  </si>
  <si>
    <t xml:space="preserve">0,25095</t>
  </si>
  <si>
    <t xml:space="preserve">211795_s_at</t>
  </si>
  <si>
    <t xml:space="preserve">FYB</t>
  </si>
  <si>
    <t xml:space="preserve">0,27188</t>
  </si>
  <si>
    <t xml:space="preserve">219505_at</t>
  </si>
  <si>
    <t xml:space="preserve">CECR1</t>
  </si>
  <si>
    <t xml:space="preserve">0,32776</t>
  </si>
  <si>
    <t xml:space="preserve">211656_x_at</t>
  </si>
  <si>
    <t xml:space="preserve">0,19623</t>
  </si>
  <si>
    <t xml:space="preserve">222157_s_at</t>
  </si>
  <si>
    <t xml:space="preserve">KIAA1449</t>
  </si>
  <si>
    <t xml:space="preserve">0,30600</t>
  </si>
  <si>
    <t xml:space="preserve">203698_s_at</t>
  </si>
  <si>
    <t xml:space="preserve">FRZB</t>
  </si>
  <si>
    <t xml:space="preserve">0,14960</t>
  </si>
  <si>
    <t xml:space="preserve">213537_at</t>
  </si>
  <si>
    <t xml:space="preserve">0,23113</t>
  </si>
  <si>
    <t xml:space="preserve">210915_x_at</t>
  </si>
  <si>
    <t xml:space="preserve">0,28977</t>
  </si>
  <si>
    <t xml:space="preserve">210164_at</t>
  </si>
  <si>
    <t xml:space="preserve">GZMB</t>
  </si>
  <si>
    <t xml:space="preserve">0,23348</t>
  </si>
  <si>
    <t xml:space="preserve">215842_s_at</t>
  </si>
  <si>
    <t xml:space="preserve">ATP11A</t>
  </si>
  <si>
    <t xml:space="preserve">0,24326</t>
  </si>
  <si>
    <t xml:space="preserve">212671_s_at</t>
  </si>
  <si>
    <t xml:space="preserve">HLA-DQA1</t>
  </si>
  <si>
    <t xml:space="preserve">0,11510</t>
  </si>
  <si>
    <t xml:space="preserve">209687_at</t>
  </si>
  <si>
    <t xml:space="preserve">CXCL12</t>
  </si>
  <si>
    <t xml:space="preserve">0,08448</t>
  </si>
  <si>
    <t xml:space="preserve">218312_s_at</t>
  </si>
  <si>
    <t xml:space="preserve">FLJ12895</t>
  </si>
  <si>
    <t xml:space="preserve">0,24564</t>
  </si>
  <si>
    <t xml:space="preserve">215949_x_at</t>
  </si>
  <si>
    <t xml:space="preserve">0,06370</t>
  </si>
  <si>
    <t xml:space="preserve">215382_x_at</t>
  </si>
  <si>
    <t xml:space="preserve">TPSB2</t>
  </si>
  <si>
    <t xml:space="preserve">0,13694</t>
  </si>
  <si>
    <t xml:space="preserve">203477_at</t>
  </si>
  <si>
    <t xml:space="preserve">COL15A1</t>
  </si>
  <si>
    <t xml:space="preserve">0,21423</t>
  </si>
  <si>
    <t xml:space="preserve">213502_x_at</t>
  </si>
  <si>
    <t xml:space="preserve">LOC91316</t>
  </si>
  <si>
    <t xml:space="preserve">0,29469</t>
  </si>
  <si>
    <t xml:space="preserve">214551_s_at</t>
  </si>
  <si>
    <t xml:space="preserve">CD7</t>
  </si>
  <si>
    <t xml:space="preserve">0,20632</t>
  </si>
  <si>
    <t xml:space="preserve">221658_s_at</t>
  </si>
  <si>
    <t xml:space="preserve">IL21R</t>
  </si>
  <si>
    <t xml:space="preserve">0,16014</t>
  </si>
  <si>
    <t xml:space="preserve">217022_s_at</t>
  </si>
  <si>
    <t xml:space="preserve">0,11088</t>
  </si>
  <si>
    <t xml:space="preserve">204580_at</t>
  </si>
  <si>
    <t xml:space="preserve">MMP12</t>
  </si>
  <si>
    <t xml:space="preserve">0,13071</t>
  </si>
  <si>
    <t xml:space="preserve">201422_at</t>
  </si>
  <si>
    <t xml:space="preserve">IFI30</t>
  </si>
  <si>
    <t xml:space="preserve">0,21770</t>
  </si>
  <si>
    <t xml:space="preserve">215223_s_at</t>
  </si>
  <si>
    <t xml:space="preserve">SOD2</t>
  </si>
  <si>
    <t xml:space="preserve">0,31339</t>
  </si>
  <si>
    <t xml:space="preserve">208747_s_at</t>
  </si>
  <si>
    <t xml:space="preserve">C1S</t>
  </si>
  <si>
    <t xml:space="preserve">0,20768</t>
  </si>
  <si>
    <t xml:space="preserve">203382_s_at</t>
  </si>
  <si>
    <t xml:space="preserve">APOE</t>
  </si>
  <si>
    <t xml:space="preserve">0,23940</t>
  </si>
  <si>
    <t xml:space="preserve">217378_x_at</t>
  </si>
  <si>
    <t xml:space="preserve">IGKC</t>
  </si>
  <si>
    <t xml:space="preserve">0,02035</t>
  </si>
  <si>
    <t xml:space="preserve">219045_at</t>
  </si>
  <si>
    <t xml:space="preserve">RHOF</t>
  </si>
  <si>
    <t xml:space="preserve">0,31442</t>
  </si>
  <si>
    <t xml:space="preserve">201858_s_at</t>
  </si>
  <si>
    <t xml:space="preserve">0,20975</t>
  </si>
  <si>
    <t xml:space="preserve">222305_at</t>
  </si>
  <si>
    <t xml:space="preserve">HK2</t>
  </si>
  <si>
    <t xml:space="preserve">0,28870</t>
  </si>
  <si>
    <t xml:space="preserve">202191_s_at</t>
  </si>
  <si>
    <t xml:space="preserve">GAS7</t>
  </si>
  <si>
    <t xml:space="preserve">0,25151</t>
  </si>
  <si>
    <t xml:space="preserve">219684_at</t>
  </si>
  <si>
    <t xml:space="preserve">IFRG28</t>
  </si>
  <si>
    <t xml:space="preserve">0,28495</t>
  </si>
  <si>
    <t xml:space="preserve">210084_x_at</t>
  </si>
  <si>
    <t xml:space="preserve">0,11907</t>
  </si>
  <si>
    <t xml:space="preserve">216834_at</t>
  </si>
  <si>
    <t xml:space="preserve">RGS1</t>
  </si>
  <si>
    <t xml:space="preserve">0,12721</t>
  </si>
  <si>
    <t xml:space="preserve">215214_at</t>
  </si>
  <si>
    <t xml:space="preserve">0,04937</t>
  </si>
  <si>
    <t xml:space="preserve">214936_at</t>
  </si>
  <si>
    <t xml:space="preserve">CHDC1</t>
  </si>
  <si>
    <t xml:space="preserve">0,28601</t>
  </si>
  <si>
    <t xml:space="preserve">218943_s_at</t>
  </si>
  <si>
    <t xml:space="preserve">DDX58</t>
  </si>
  <si>
    <t xml:space="preserve">0,32058</t>
  </si>
  <si>
    <t xml:space="preserve">211796_s_at</t>
  </si>
  <si>
    <t xml:space="preserve">0,17554</t>
  </si>
  <si>
    <t xml:space="preserve">41577_at</t>
  </si>
  <si>
    <t xml:space="preserve">0,12933</t>
  </si>
  <si>
    <t xml:space="preserve">205508_at</t>
  </si>
  <si>
    <t xml:space="preserve">SCN1B</t>
  </si>
  <si>
    <t xml:space="preserve">0,21409</t>
  </si>
  <si>
    <t xml:space="preserve">212486_s_at</t>
  </si>
  <si>
    <t xml:space="preserve">FYN</t>
  </si>
  <si>
    <t xml:space="preserve">0,25271</t>
  </si>
  <si>
    <t xml:space="preserve">209722_s_at</t>
  </si>
  <si>
    <t xml:space="preserve">SERPINB9</t>
  </si>
  <si>
    <t xml:space="preserve">0,33013</t>
  </si>
  <si>
    <t xml:space="preserve">216915_s_at</t>
  </si>
  <si>
    <t xml:space="preserve">PTPN12</t>
  </si>
  <si>
    <t xml:space="preserve">0,29430</t>
  </si>
  <si>
    <t xml:space="preserve">221961_at</t>
  </si>
  <si>
    <t xml:space="preserve">CLCN7</t>
  </si>
  <si>
    <t xml:space="preserve">0,12645</t>
  </si>
  <si>
    <t xml:space="preserve">219500_at</t>
  </si>
  <si>
    <t xml:space="preserve">CLC</t>
  </si>
  <si>
    <t xml:space="preserve">0,26602</t>
  </si>
  <si>
    <t xml:space="preserve">202388_at</t>
  </si>
  <si>
    <t xml:space="preserve">RGS2</t>
  </si>
  <si>
    <t xml:space="preserve">0,31737</t>
  </si>
  <si>
    <t xml:space="preserve">211654_x_at</t>
  </si>
  <si>
    <t xml:space="preserve">0,17246</t>
  </si>
  <si>
    <t xml:space="preserve">207277_at</t>
  </si>
  <si>
    <t xml:space="preserve">CD209</t>
  </si>
  <si>
    <t xml:space="preserve">0,31186</t>
  </si>
  <si>
    <t xml:space="preserve">215485_s_at</t>
  </si>
  <si>
    <t xml:space="preserve">ICAM1</t>
  </si>
  <si>
    <t xml:space="preserve">0,26269</t>
  </si>
  <si>
    <t xml:space="preserve">218345_at</t>
  </si>
  <si>
    <t xml:space="preserve">HCA112</t>
  </si>
  <si>
    <t xml:space="preserve">0,31661</t>
  </si>
  <si>
    <t xml:space="preserve">207610_s_at</t>
  </si>
  <si>
    <t xml:space="preserve">EMR2</t>
  </si>
  <si>
    <t xml:space="preserve">0,24966</t>
  </si>
  <si>
    <t xml:space="preserve">210875_s_at</t>
  </si>
  <si>
    <t xml:space="preserve">0,16311</t>
  </si>
  <si>
    <t xml:space="preserve">206796_at</t>
  </si>
  <si>
    <t xml:space="preserve">WISP1</t>
  </si>
  <si>
    <t xml:space="preserve">0,25392</t>
  </si>
  <si>
    <t xml:space="preserve">211908_x_at</t>
  </si>
  <si>
    <t xml:space="preserve">0,04333</t>
  </si>
  <si>
    <t xml:space="preserve">217236_x_at</t>
  </si>
  <si>
    <t xml:space="preserve">0,28696</t>
  </si>
  <si>
    <t xml:space="preserve">213566_at</t>
  </si>
  <si>
    <t xml:space="preserve">RNASE6</t>
  </si>
  <si>
    <t xml:space="preserve">0,22741</t>
  </si>
  <si>
    <t xml:space="preserve">202555_s_at</t>
  </si>
  <si>
    <t xml:space="preserve">MYLK</t>
  </si>
  <si>
    <t xml:space="preserve">0,25925</t>
  </si>
  <si>
    <t xml:space="preserve">204112_s_at</t>
  </si>
  <si>
    <t xml:space="preserve">HNMT</t>
  </si>
  <si>
    <t xml:space="preserve">0,16320</t>
  </si>
  <si>
    <t xml:space="preserve">208894_at</t>
  </si>
  <si>
    <t xml:space="preserve">HLA-DRA</t>
  </si>
  <si>
    <t xml:space="preserve">0,20312</t>
  </si>
  <si>
    <t xml:space="preserve">210982_s_at</t>
  </si>
  <si>
    <t xml:space="preserve">0,22715</t>
  </si>
  <si>
    <t xml:space="preserve">201852_x_at</t>
  </si>
  <si>
    <t xml:space="preserve">COL3A1</t>
  </si>
  <si>
    <t xml:space="preserve">0,30500</t>
  </si>
  <si>
    <t xml:space="preserve">210176_at</t>
  </si>
  <si>
    <t xml:space="preserve">TLR1</t>
  </si>
  <si>
    <t xml:space="preserve">0,32718</t>
  </si>
  <si>
    <t xml:space="preserve">209183_s_at</t>
  </si>
  <si>
    <t xml:space="preserve">C10orf10</t>
  </si>
  <si>
    <t xml:space="preserve">0,15583</t>
  </si>
  <si>
    <t xml:space="preserve">203868_s_at</t>
  </si>
  <si>
    <t xml:space="preserve">VCAM1</t>
  </si>
  <si>
    <t xml:space="preserve">0,22399</t>
  </si>
  <si>
    <t xml:space="preserve">215379_x_at</t>
  </si>
  <si>
    <t xml:space="preserve">IGLJ3</t>
  </si>
  <si>
    <t xml:space="preserve">0,07438</t>
  </si>
  <si>
    <t xml:space="preserve">209850_s_at</t>
  </si>
  <si>
    <t xml:space="preserve">CDC42EP2</t>
  </si>
  <si>
    <t xml:space="preserve">0,30861</t>
  </si>
  <si>
    <t xml:space="preserve">209138_x_at</t>
  </si>
  <si>
    <t xml:space="preserve">0,14806</t>
  </si>
  <si>
    <t xml:space="preserve">217436_x_at</t>
  </si>
  <si>
    <t xml:space="preserve">0,29034</t>
  </si>
  <si>
    <t xml:space="preserve">214574_x_at</t>
  </si>
  <si>
    <t xml:space="preserve">0,30546</t>
  </si>
  <si>
    <t xml:space="preserve">201792_at</t>
  </si>
  <si>
    <t xml:space="preserve">AEBP1</t>
  </si>
  <si>
    <t xml:space="preserve">0,20654</t>
  </si>
  <si>
    <t xml:space="preserve">204627_s_at</t>
  </si>
  <si>
    <t xml:space="preserve">ITGB3</t>
  </si>
  <si>
    <t xml:space="preserve">0,17830</t>
  </si>
  <si>
    <t xml:space="preserve">208306_x_at</t>
  </si>
  <si>
    <t xml:space="preserve">HLA-DRB3</t>
  </si>
  <si>
    <t xml:space="preserve">0,30665</t>
  </si>
  <si>
    <t xml:space="preserve">202859_x_at</t>
  </si>
  <si>
    <t xml:space="preserve">0,07170</t>
  </si>
  <si>
    <t xml:space="preserve">212613_at</t>
  </si>
  <si>
    <t xml:space="preserve">BTN3A3</t>
  </si>
  <si>
    <t xml:space="preserve">0,30526</t>
  </si>
  <si>
    <t xml:space="preserve">210139_s_at</t>
  </si>
  <si>
    <t xml:space="preserve">PMP22</t>
  </si>
  <si>
    <t xml:space="preserve">0,30848</t>
  </si>
  <si>
    <t xml:space="preserve">215330_at</t>
  </si>
  <si>
    <t xml:space="preserve">0,13915</t>
  </si>
  <si>
    <t xml:space="preserve">219082_at</t>
  </si>
  <si>
    <t xml:space="preserve">CGI-14</t>
  </si>
  <si>
    <t xml:space="preserve">0,20109</t>
  </si>
  <si>
    <t xml:space="preserve">206327_s_at</t>
  </si>
  <si>
    <t xml:space="preserve">CDH15</t>
  </si>
  <si>
    <t xml:space="preserve">0,18274</t>
  </si>
  <si>
    <t xml:space="preserve">206359_at</t>
  </si>
  <si>
    <t xml:space="preserve">SOCS3</t>
  </si>
  <si>
    <t xml:space="preserve">0,21690</t>
  </si>
  <si>
    <t xml:space="preserve">215076_s_at</t>
  </si>
  <si>
    <t xml:space="preserve">0,32711</t>
  </si>
  <si>
    <t xml:space="preserve">203649_s_at</t>
  </si>
  <si>
    <t xml:space="preserve">PLA2G2A</t>
  </si>
  <si>
    <t xml:space="preserve">0,29941</t>
  </si>
  <si>
    <t xml:space="preserve">206106_at</t>
  </si>
  <si>
    <t xml:space="preserve">MAPK12</t>
  </si>
  <si>
    <t xml:space="preserve">0,21629</t>
  </si>
  <si>
    <t xml:space="preserve">204357_s_at</t>
  </si>
  <si>
    <t xml:space="preserve">LIMK1</t>
  </si>
  <si>
    <t xml:space="preserve">0,17080</t>
  </si>
  <si>
    <t xml:space="preserve">206470_at</t>
  </si>
  <si>
    <t xml:space="preserve">PLXNC1</t>
  </si>
  <si>
    <t xml:space="preserve">0,13462</t>
  </si>
  <si>
    <t xml:space="preserve">217028_at</t>
  </si>
  <si>
    <t xml:space="preserve">CXCR4</t>
  </si>
  <si>
    <t xml:space="preserve">0,31215</t>
  </si>
  <si>
    <t xml:space="preserve">211161_s_at</t>
  </si>
  <si>
    <t xml:space="preserve">0,32136</t>
  </si>
  <si>
    <t xml:space="preserve">215509_s_at</t>
  </si>
  <si>
    <t xml:space="preserve">BUB1</t>
  </si>
  <si>
    <t xml:space="preserve">0,19698</t>
  </si>
  <si>
    <t xml:space="preserve">221881_s_at</t>
  </si>
  <si>
    <t xml:space="preserve">CLIC4</t>
  </si>
  <si>
    <t xml:space="preserve">0,27483</t>
  </si>
  <si>
    <t xml:space="preserve">211644_x_at</t>
  </si>
  <si>
    <t xml:space="preserve">0,02612</t>
  </si>
  <si>
    <t xml:space="preserve">211991_s_at</t>
  </si>
  <si>
    <t xml:space="preserve">0,26904</t>
  </si>
  <si>
    <t xml:space="preserve">214677_x_at</t>
  </si>
  <si>
    <t xml:space="preserve">0,21827</t>
  </si>
  <si>
    <t xml:space="preserve">206784_at</t>
  </si>
  <si>
    <t xml:space="preserve">AQP8</t>
  </si>
  <si>
    <t xml:space="preserve">0,30124</t>
  </si>
  <si>
    <t xml:space="preserve">204670_x_at</t>
  </si>
  <si>
    <t xml:space="preserve">0,32944</t>
  </si>
  <si>
    <t xml:space="preserve">211645_x_at</t>
  </si>
  <si>
    <t xml:space="preserve">0,07707</t>
  </si>
  <si>
    <t xml:space="preserve">204821_at</t>
  </si>
  <si>
    <t xml:space="preserve">0,31581</t>
  </si>
  <si>
    <t xml:space="preserve">215121_x_at</t>
  </si>
  <si>
    <t xml:space="preserve">0,08528</t>
  </si>
  <si>
    <t xml:space="preserve">218573_at</t>
  </si>
  <si>
    <t xml:space="preserve">MAGEH1</t>
  </si>
  <si>
    <t xml:space="preserve">0,19790</t>
  </si>
  <si>
    <t xml:space="preserve">217983_s_at</t>
  </si>
  <si>
    <t xml:space="preserve">RNASET2</t>
  </si>
  <si>
    <t xml:space="preserve">0,31163</t>
  </si>
  <si>
    <t xml:space="preserve">211585_at</t>
  </si>
  <si>
    <t xml:space="preserve">NPAT</t>
  </si>
  <si>
    <t xml:space="preserve">0,23706</t>
  </si>
  <si>
    <t xml:space="preserve">213415_at</t>
  </si>
  <si>
    <t xml:space="preserve">CLIC2</t>
  </si>
  <si>
    <t xml:space="preserve">0,09658</t>
  </si>
  <si>
    <t xml:space="preserve">203472_s_at</t>
  </si>
  <si>
    <t xml:space="preserve">SLCO2B1</t>
  </si>
  <si>
    <t xml:space="preserve">0,11185</t>
  </si>
  <si>
    <t xml:space="preserve">212091_s_at</t>
  </si>
  <si>
    <t xml:space="preserve">0,28183</t>
  </si>
  <si>
    <t xml:space="preserve">202270_at</t>
  </si>
  <si>
    <t xml:space="preserve">0,24499</t>
  </si>
  <si>
    <t xml:space="preserve">217977_at</t>
  </si>
  <si>
    <t xml:space="preserve">SEPX1</t>
  </si>
  <si>
    <t xml:space="preserve">0,24074</t>
  </si>
  <si>
    <t xml:space="preserve">209776_s_at</t>
  </si>
  <si>
    <t xml:space="preserve">SLC19A1</t>
  </si>
  <si>
    <t xml:space="preserve">0,19265</t>
  </si>
  <si>
    <t xml:space="preserve">209619_at</t>
  </si>
  <si>
    <t xml:space="preserve">CD74</t>
  </si>
  <si>
    <t xml:space="preserve">0,31567</t>
  </si>
  <si>
    <t xml:space="preserve">207191_s_at</t>
  </si>
  <si>
    <t xml:space="preserve">ISLR</t>
  </si>
  <si>
    <t xml:space="preserve">0,29196</t>
  </si>
  <si>
    <t xml:space="preserve">212187_x_at</t>
  </si>
  <si>
    <t xml:space="preserve">PTGDS</t>
  </si>
  <si>
    <t xml:space="preserve">0,15161</t>
  </si>
  <si>
    <t xml:space="preserve">201008_s_at</t>
  </si>
  <si>
    <t xml:space="preserve">TXNIP</t>
  </si>
  <si>
    <t xml:space="preserve">0,20384</t>
  </si>
  <si>
    <t xml:space="preserve">221415_s_at</t>
  </si>
  <si>
    <t xml:space="preserve">GJA10</t>
  </si>
  <si>
    <t xml:space="preserve">0,32178</t>
  </si>
  <si>
    <t xml:space="preserve">210202_s_at</t>
  </si>
  <si>
    <t xml:space="preserve">BIN1</t>
  </si>
  <si>
    <t xml:space="preserve">0,27076</t>
  </si>
  <si>
    <t xml:space="preserve">204961_s_at</t>
  </si>
  <si>
    <t xml:space="preserve">0,05588</t>
  </si>
  <si>
    <t xml:space="preserve">217478_s_at</t>
  </si>
  <si>
    <t xml:space="preserve">HLA-DMA</t>
  </si>
  <si>
    <t xml:space="preserve">0,28363</t>
  </si>
  <si>
    <t xml:space="preserve">211639_x_at</t>
  </si>
  <si>
    <t xml:space="preserve">0,07083</t>
  </si>
  <si>
    <t xml:space="preserve">202458_at</t>
  </si>
  <si>
    <t xml:space="preserve">SPUVE</t>
  </si>
  <si>
    <t xml:space="preserve">0,25639</t>
  </si>
  <si>
    <t xml:space="preserve">211650_x_at</t>
  </si>
  <si>
    <t xml:space="preserve">0,02527</t>
  </si>
  <si>
    <t xml:space="preserve">208010_s_at</t>
  </si>
  <si>
    <t xml:space="preserve">PTPN22</t>
  </si>
  <si>
    <t xml:space="preserve">0,21681</t>
  </si>
  <si>
    <t xml:space="preserve">217390_x_at</t>
  </si>
  <si>
    <t xml:space="preserve">0,27618</t>
  </si>
  <si>
    <t xml:space="preserve">207923_x_at</t>
  </si>
  <si>
    <t xml:space="preserve">0,32266</t>
  </si>
  <si>
    <t xml:space="preserve">214786_at</t>
  </si>
  <si>
    <t xml:space="preserve">MAP3K1</t>
  </si>
  <si>
    <t xml:space="preserve">0,25588</t>
  </si>
  <si>
    <t xml:space="preserve">217384_x_at</t>
  </si>
  <si>
    <t xml:space="preserve">0,05175</t>
  </si>
  <si>
    <t xml:space="preserve">211530_x_at</t>
  </si>
  <si>
    <t xml:space="preserve">HLA-G</t>
  </si>
  <si>
    <t xml:space="preserve">0,25157</t>
  </si>
  <si>
    <t xml:space="preserve">210330_at</t>
  </si>
  <si>
    <t xml:space="preserve">SGCD</t>
  </si>
  <si>
    <t xml:space="preserve">0,30532</t>
  </si>
  <si>
    <t xml:space="preserve">216853_x_at</t>
  </si>
  <si>
    <t xml:space="preserve">0,05664</t>
  </si>
  <si>
    <t xml:space="preserve">206150_at</t>
  </si>
  <si>
    <t xml:space="preserve">TNFRSF7</t>
  </si>
  <si>
    <t xml:space="preserve">0,29596</t>
  </si>
  <si>
    <t xml:space="preserve">217431_x_at</t>
  </si>
  <si>
    <t xml:space="preserve">CYBB</t>
  </si>
  <si>
    <t xml:space="preserve">0,22926</t>
  </si>
  <si>
    <t xml:space="preserve">219925_at</t>
  </si>
  <si>
    <t xml:space="preserve">ZNF258</t>
  </si>
  <si>
    <t xml:space="preserve">0,26693</t>
  </si>
  <si>
    <t xml:space="preserve">204457_s_at</t>
  </si>
  <si>
    <t xml:space="preserve">GAS1</t>
  </si>
  <si>
    <t xml:space="preserve">0,18141</t>
  </si>
  <si>
    <t xml:space="preserve">202404_s_at</t>
  </si>
  <si>
    <t xml:space="preserve">COL1A2</t>
  </si>
  <si>
    <t xml:space="preserve">0,32599</t>
  </si>
  <si>
    <t xml:space="preserve">214083_at</t>
  </si>
  <si>
    <t xml:space="preserve">PPP2R5C</t>
  </si>
  <si>
    <t xml:space="preserve">0,23591</t>
  </si>
  <si>
    <t xml:space="preserve">204339_s_at</t>
  </si>
  <si>
    <t xml:space="preserve">0,15836</t>
  </si>
  <si>
    <t xml:space="preserve">211634_x_at</t>
  </si>
  <si>
    <t xml:space="preserve">0,03995</t>
  </si>
  <si>
    <t xml:space="preserve">205804_s_at</t>
  </si>
  <si>
    <t xml:space="preserve">T3JAM</t>
  </si>
  <si>
    <t xml:space="preserve">0,17955</t>
  </si>
  <si>
    <t xml:space="preserve">221872_at</t>
  </si>
  <si>
    <t xml:space="preserve">RARRES1</t>
  </si>
  <si>
    <t xml:space="preserve">0,06617</t>
  </si>
  <si>
    <t xml:space="preserve">218232_at</t>
  </si>
  <si>
    <t xml:space="preserve">C1QA</t>
  </si>
  <si>
    <t xml:space="preserve">0,30350</t>
  </si>
  <si>
    <t xml:space="preserve">215086_at</t>
  </si>
  <si>
    <t xml:space="preserve">IBTK</t>
  </si>
  <si>
    <t xml:space="preserve">0,25064</t>
  </si>
  <si>
    <t xml:space="preserve">209928_s_at</t>
  </si>
  <si>
    <t xml:space="preserve">MSC</t>
  </si>
  <si>
    <t xml:space="preserve">0,27939</t>
  </si>
  <si>
    <t xml:space="preserve">202953_at</t>
  </si>
  <si>
    <t xml:space="preserve">C1QB</t>
  </si>
  <si>
    <t xml:space="preserve">0,29208</t>
  </si>
  <si>
    <t xml:space="preserve">203305_at</t>
  </si>
  <si>
    <t xml:space="preserve">F13A1</t>
  </si>
  <si>
    <t xml:space="preserve">0,32929</t>
  </si>
  <si>
    <t xml:space="preserve">214836_x_at</t>
  </si>
  <si>
    <t xml:space="preserve">0,24880</t>
  </si>
  <si>
    <t xml:space="preserve">209969_s_at</t>
  </si>
  <si>
    <t xml:space="preserve">STAT1</t>
  </si>
  <si>
    <t xml:space="preserve">0,32849</t>
  </si>
  <si>
    <t xml:space="preserve">209777_s_at</t>
  </si>
  <si>
    <t xml:space="preserve">0,32350</t>
  </si>
  <si>
    <t xml:space="preserve">221730_at</t>
  </si>
  <si>
    <t xml:space="preserve">COL5A2</t>
  </si>
  <si>
    <t xml:space="preserve">0,19254</t>
  </si>
  <si>
    <t xml:space="preserve">211798_x_at</t>
  </si>
  <si>
    <t xml:space="preserve">0,09020</t>
  </si>
  <si>
    <t xml:space="preserve">203547_at</t>
  </si>
  <si>
    <t xml:space="preserve">GRCC10</t>
  </si>
  <si>
    <t xml:space="preserve">0,32071</t>
  </si>
  <si>
    <t xml:space="preserve">210762_s_at</t>
  </si>
  <si>
    <t xml:space="preserve">DLC1</t>
  </si>
  <si>
    <t xml:space="preserve">0,29436</t>
  </si>
  <si>
    <t xml:space="preserve">217023_x_at</t>
  </si>
  <si>
    <t xml:space="preserve">0,15761</t>
  </si>
  <si>
    <t xml:space="preserve">221911_at</t>
  </si>
  <si>
    <t xml:space="preserve">LOC221810</t>
  </si>
  <si>
    <t xml:space="preserve">0,14228</t>
  </si>
  <si>
    <t xml:space="preserve">210448_s_at</t>
  </si>
  <si>
    <t xml:space="preserve">P2RX5</t>
  </si>
  <si>
    <t xml:space="preserve">0,16157</t>
  </si>
  <si>
    <t xml:space="preserve">215946_x_at</t>
  </si>
  <si>
    <t xml:space="preserve">0,19873</t>
  </si>
  <si>
    <t xml:space="preserve">216401_x_at</t>
  </si>
  <si>
    <t xml:space="preserve">0,02699</t>
  </si>
  <si>
    <t xml:space="preserve">212624_s_at</t>
  </si>
  <si>
    <t xml:space="preserve">CHN1</t>
  </si>
  <si>
    <t xml:space="preserve">0,25003</t>
  </si>
  <si>
    <t xml:space="preserve">203329_at</t>
  </si>
  <si>
    <t xml:space="preserve">PTPRM</t>
  </si>
  <si>
    <t xml:space="preserve">0,26227</t>
  </si>
  <si>
    <t xml:space="preserve">212067_s_at</t>
  </si>
  <si>
    <t xml:space="preserve">C1R</t>
  </si>
  <si>
    <t xml:space="preserve">0,32805</t>
  </si>
  <si>
    <t xml:space="preserve">202307_s_at</t>
  </si>
  <si>
    <t xml:space="preserve">TAP1</t>
  </si>
  <si>
    <t xml:space="preserve">0,30309</t>
  </si>
  <si>
    <t xml:space="preserve">211637_x_at</t>
  </si>
  <si>
    <t xml:space="preserve">0,02728</t>
  </si>
  <si>
    <t xml:space="preserve">216517_at</t>
  </si>
  <si>
    <t xml:space="preserve">IGKV1D-8</t>
  </si>
  <si>
    <t xml:space="preserve">0,24375</t>
  </si>
  <si>
    <t xml:space="preserve">209671_x_at</t>
  </si>
  <si>
    <t xml:space="preserve">TRA@</t>
  </si>
  <si>
    <t xml:space="preserve">0,26762</t>
  </si>
  <si>
    <t xml:space="preserve">209167_at</t>
  </si>
  <si>
    <t xml:space="preserve">GPM6B</t>
  </si>
  <si>
    <t xml:space="preserve">0,26246</t>
  </si>
  <si>
    <t xml:space="preserve">221861_at</t>
  </si>
  <si>
    <t xml:space="preserve">0,19570</t>
  </si>
  <si>
    <t xml:space="preserve">205488_at</t>
  </si>
  <si>
    <t xml:space="preserve">GZMA</t>
  </si>
  <si>
    <t xml:space="preserve">0,29666</t>
  </si>
  <si>
    <t xml:space="preserve">214049_x_at</t>
  </si>
  <si>
    <t xml:space="preserve">0,22833</t>
  </si>
  <si>
    <t xml:space="preserve">204677_at</t>
  </si>
  <si>
    <t xml:space="preserve">CDH5</t>
  </si>
  <si>
    <t xml:space="preserve">0,23016</t>
  </si>
  <si>
    <t xml:space="preserve">206336_at</t>
  </si>
  <si>
    <t xml:space="preserve">CXCL6</t>
  </si>
  <si>
    <t xml:space="preserve">0,13310</t>
  </si>
  <si>
    <t xml:space="preserve">214090_at</t>
  </si>
  <si>
    <t xml:space="preserve">PAWR</t>
  </si>
  <si>
    <t xml:space="preserve">0,31758</t>
  </si>
  <si>
    <t xml:space="preserve">218927_s_at</t>
  </si>
  <si>
    <t xml:space="preserve">CHST12</t>
  </si>
  <si>
    <t xml:space="preserve">0,33037</t>
  </si>
  <si>
    <t xml:space="preserve">204882_at</t>
  </si>
  <si>
    <t xml:space="preserve">0,27386</t>
  </si>
  <si>
    <t xml:space="preserve">207172_s_at</t>
  </si>
  <si>
    <t xml:space="preserve">CDH11</t>
  </si>
  <si>
    <t xml:space="preserve">0,22135</t>
  </si>
  <si>
    <t xml:space="preserve">219191_s_at</t>
  </si>
  <si>
    <t xml:space="preserve">BIN2</t>
  </si>
  <si>
    <t xml:space="preserve">0,22766</t>
  </si>
  <si>
    <t xml:space="preserve">207744_at</t>
  </si>
  <si>
    <t xml:space="preserve">0,28899</t>
  </si>
  <si>
    <t xml:space="preserve">216548_x_at</t>
  </si>
  <si>
    <t xml:space="preserve">HMGB3</t>
  </si>
  <si>
    <t xml:space="preserve">0,23059</t>
  </si>
  <si>
    <t xml:space="preserve">214228_x_at</t>
  </si>
  <si>
    <t xml:space="preserve">TNFRSF4</t>
  </si>
  <si>
    <t xml:space="preserve">0,17439</t>
  </si>
  <si>
    <t xml:space="preserve">209392_at</t>
  </si>
  <si>
    <t xml:space="preserve">ENPP2</t>
  </si>
  <si>
    <t xml:space="preserve">0,32271</t>
  </si>
  <si>
    <t xml:space="preserve">203029_s_at</t>
  </si>
  <si>
    <t xml:space="preserve">PTPRN2</t>
  </si>
  <si>
    <t xml:space="preserve">0,22919</t>
  </si>
  <si>
    <t xml:space="preserve">210784_x_at</t>
  </si>
  <si>
    <t xml:space="preserve">LILRB3</t>
  </si>
  <si>
    <t xml:space="preserve">0,23924</t>
  </si>
  <si>
    <t xml:space="preserve">205808_at</t>
  </si>
  <si>
    <t xml:space="preserve">ASPH</t>
  </si>
  <si>
    <t xml:space="preserve">0,22749</t>
  </si>
  <si>
    <t xml:space="preserve">205207_at</t>
  </si>
  <si>
    <t xml:space="preserve">IL6</t>
  </si>
  <si>
    <t xml:space="preserve">0,29700</t>
  </si>
  <si>
    <t xml:space="preserve">209823_x_at</t>
  </si>
  <si>
    <t xml:space="preserve">0,19299</t>
  </si>
  <si>
    <t xml:space="preserve">205127_at</t>
  </si>
  <si>
    <t xml:space="preserve">PTGS1</t>
  </si>
  <si>
    <t xml:space="preserve">0,22750</t>
  </si>
  <si>
    <t xml:space="preserve">207173_x_at</t>
  </si>
  <si>
    <t xml:space="preserve">0,21826</t>
  </si>
  <si>
    <t xml:space="preserve">205639_at</t>
  </si>
  <si>
    <t xml:space="preserve">AOAH</t>
  </si>
  <si>
    <t xml:space="preserve">0,22072</t>
  </si>
  <si>
    <t xml:space="preserve">219795_at</t>
  </si>
  <si>
    <t xml:space="preserve">SLC6A14</t>
  </si>
  <si>
    <t xml:space="preserve">0,11653</t>
  </si>
  <si>
    <t xml:space="preserve">214216_s_at</t>
  </si>
  <si>
    <t xml:space="preserve">KIAA0217</t>
  </si>
  <si>
    <t xml:space="preserve">0,32007</t>
  </si>
  <si>
    <t xml:space="preserve">202937_x_at</t>
  </si>
  <si>
    <t xml:space="preserve">CGI-96</t>
  </si>
  <si>
    <t xml:space="preserve">0,31848</t>
  </si>
  <si>
    <t xml:space="preserve">216510_x_at</t>
  </si>
  <si>
    <t xml:space="preserve">0,04665</t>
  </si>
  <si>
    <t xml:space="preserve">217281_x_at</t>
  </si>
  <si>
    <t xml:space="preserve">0,09142</t>
  </si>
  <si>
    <t xml:space="preserve">214446_at</t>
  </si>
  <si>
    <t xml:space="preserve">ELL2</t>
  </si>
  <si>
    <t xml:space="preserve">0,25521</t>
  </si>
  <si>
    <t xml:space="preserve">213277_at</t>
  </si>
  <si>
    <t xml:space="preserve">ZFP36L1</t>
  </si>
  <si>
    <t xml:space="preserve">0,23184</t>
  </si>
  <si>
    <t xml:space="preserve">211641_x_at</t>
  </si>
  <si>
    <t xml:space="preserve">0,20447</t>
  </si>
  <si>
    <t xml:space="preserve">76897_s_at</t>
  </si>
  <si>
    <t xml:space="preserve">KIAA0674</t>
  </si>
  <si>
    <t xml:space="preserve">0,18584</t>
  </si>
  <si>
    <t xml:space="preserve">208194_s_at</t>
  </si>
  <si>
    <t xml:space="preserve">STAM2</t>
  </si>
  <si>
    <t xml:space="preserve">0,30412</t>
  </si>
  <si>
    <t xml:space="preserve">202760_s_at</t>
  </si>
  <si>
    <t xml:space="preserve">AKAP2</t>
  </si>
  <si>
    <t xml:space="preserve">0,31804</t>
  </si>
  <si>
    <t xml:space="preserve">208983_s_at</t>
  </si>
  <si>
    <t xml:space="preserve">PECAM1</t>
  </si>
  <si>
    <t xml:space="preserve">0,13709</t>
  </si>
  <si>
    <t xml:space="preserve">209199_s_at</t>
  </si>
  <si>
    <t xml:space="preserve">MEF2C</t>
  </si>
  <si>
    <t xml:space="preserve">0,29062</t>
  </si>
  <si>
    <t xml:space="preserve">204247_s_at</t>
  </si>
  <si>
    <t xml:space="preserve">CDK5</t>
  </si>
  <si>
    <t xml:space="preserve">0,27857</t>
  </si>
  <si>
    <t xml:space="preserve">216886_at</t>
  </si>
  <si>
    <t xml:space="preserve">CHRNA4</t>
  </si>
  <si>
    <t xml:space="preserve">0,22985</t>
  </si>
  <si>
    <t xml:space="preserve">212746_s_at</t>
  </si>
  <si>
    <t xml:space="preserve">KAB</t>
  </si>
  <si>
    <t xml:space="preserve">0,23929</t>
  </si>
  <si>
    <t xml:space="preserve">203876_s_at</t>
  </si>
  <si>
    <t xml:space="preserve">MMP11</t>
  </si>
  <si>
    <t xml:space="preserve">0,23217</t>
  </si>
  <si>
    <t xml:space="preserve">211003_x_at</t>
  </si>
  <si>
    <t xml:space="preserve">TGM2</t>
  </si>
  <si>
    <t xml:space="preserve">0,18504</t>
  </si>
  <si>
    <t xml:space="preserve">201638_s_at</t>
  </si>
  <si>
    <t xml:space="preserve">CPSF1</t>
  </si>
  <si>
    <t xml:space="preserve">0,25536</t>
  </si>
  <si>
    <t xml:space="preserve">206288_at</t>
  </si>
  <si>
    <t xml:space="preserve">PGGT1B</t>
  </si>
  <si>
    <t xml:space="preserve">0,31839</t>
  </si>
  <si>
    <t xml:space="preserve">214131_at</t>
  </si>
  <si>
    <t xml:space="preserve">CYorf15B</t>
  </si>
  <si>
    <t xml:space="preserve">0,28443</t>
  </si>
  <si>
    <t xml:space="preserve">203381_s_at</t>
  </si>
  <si>
    <t xml:space="preserve">0,23857</t>
  </si>
  <si>
    <t xml:space="preserve">214916_x_at</t>
  </si>
  <si>
    <t xml:space="preserve">0,11881</t>
  </si>
  <si>
    <t xml:space="preserve">203932_at</t>
  </si>
  <si>
    <t xml:space="preserve">HLA-DMB</t>
  </si>
  <si>
    <t xml:space="preserve">0,31049</t>
  </si>
  <si>
    <t xml:space="preserve">212173_at</t>
  </si>
  <si>
    <t xml:space="preserve">AK2</t>
  </si>
  <si>
    <t xml:space="preserve">0,28657</t>
  </si>
  <si>
    <t xml:space="preserve">219691_at</t>
  </si>
  <si>
    <t xml:space="preserve">FLJ20073</t>
  </si>
  <si>
    <t xml:space="preserve">0,23292</t>
  </si>
  <si>
    <t xml:space="preserve">204456_s_at</t>
  </si>
  <si>
    <t xml:space="preserve">0,04781</t>
  </si>
  <si>
    <t xml:space="preserve">216557_x_at</t>
  </si>
  <si>
    <t xml:space="preserve">0,13605</t>
  </si>
  <si>
    <t xml:space="preserve">220187_at</t>
  </si>
  <si>
    <t xml:space="preserve">FLJ23153</t>
  </si>
  <si>
    <t xml:space="preserve">0,18550</t>
  </si>
  <si>
    <t xml:space="preserve">209309_at</t>
  </si>
  <si>
    <t xml:space="preserve">AZGP1</t>
  </si>
  <si>
    <t xml:space="preserve">0,28719</t>
  </si>
  <si>
    <t xml:space="preserve">205683_x_at</t>
  </si>
  <si>
    <t xml:space="preserve">0,22782</t>
  </si>
  <si>
    <t xml:space="preserve">219721_at</t>
  </si>
  <si>
    <t xml:space="preserve">CYP19A1</t>
  </si>
  <si>
    <t xml:space="preserve">0,26134</t>
  </si>
  <si>
    <t xml:space="preserve">219959_at</t>
  </si>
  <si>
    <t xml:space="preserve">MOCOS</t>
  </si>
  <si>
    <t xml:space="preserve">0,20540</t>
  </si>
  <si>
    <t xml:space="preserve">220108_at</t>
  </si>
  <si>
    <t xml:space="preserve">GNA14</t>
  </si>
  <si>
    <t xml:space="preserve">0,26694</t>
  </si>
  <si>
    <t xml:space="preserve">209131_s_at</t>
  </si>
  <si>
    <t xml:space="preserve">SNAP23</t>
  </si>
  <si>
    <t xml:space="preserve">0,28856</t>
  </si>
  <si>
    <t xml:space="preserve">208287_at</t>
  </si>
  <si>
    <t xml:space="preserve">HCG9</t>
  </si>
  <si>
    <t xml:space="preserve">0,25949</t>
  </si>
  <si>
    <t xml:space="preserve">204898_at</t>
  </si>
  <si>
    <t xml:space="preserve">SAP30</t>
  </si>
  <si>
    <t xml:space="preserve">0,24541</t>
  </si>
  <si>
    <t xml:space="preserve">217369_at</t>
  </si>
  <si>
    <t xml:space="preserve">0,27557</t>
  </si>
  <si>
    <t xml:space="preserve">219621_at</t>
  </si>
  <si>
    <t xml:space="preserve">CLSPN</t>
  </si>
  <si>
    <t xml:space="preserve">0,16478</t>
  </si>
  <si>
    <t xml:space="preserve">204070_at</t>
  </si>
  <si>
    <t xml:space="preserve">RARRES3</t>
  </si>
  <si>
    <t xml:space="preserve">0,29655</t>
  </si>
  <si>
    <t xml:space="preserve">201617_x_at</t>
  </si>
  <si>
    <t xml:space="preserve">CALD1</t>
  </si>
  <si>
    <t xml:space="preserve">0,29043</t>
  </si>
  <si>
    <t xml:space="preserve">204561_x_at</t>
  </si>
  <si>
    <t xml:space="preserve">APOC2</t>
  </si>
  <si>
    <t xml:space="preserve">0,30679</t>
  </si>
  <si>
    <t xml:space="preserve">209897_s_at</t>
  </si>
  <si>
    <t xml:space="preserve">SLIT2</t>
  </si>
  <si>
    <t xml:space="preserve">0,22589</t>
  </si>
  <si>
    <t xml:space="preserve">206709_x_at</t>
  </si>
  <si>
    <t xml:space="preserve">GPT</t>
  </si>
  <si>
    <t xml:space="preserve">0,18123</t>
  </si>
  <si>
    <t xml:space="preserve">222146_s_at</t>
  </si>
  <si>
    <t xml:space="preserve">TCF4</t>
  </si>
  <si>
    <t xml:space="preserve">0,27210</t>
  </si>
  <si>
    <t xml:space="preserve">211640_x_at</t>
  </si>
  <si>
    <t xml:space="preserve">0,12563</t>
  </si>
  <si>
    <t xml:space="preserve">214669_x_at</t>
  </si>
  <si>
    <t xml:space="preserve">0,09581</t>
  </si>
  <si>
    <t xml:space="preserve">205267_at</t>
  </si>
  <si>
    <t xml:space="preserve">POU2AF1</t>
  </si>
  <si>
    <t xml:space="preserve">0,18807</t>
  </si>
  <si>
    <t xml:space="preserve">215646_s_at</t>
  </si>
  <si>
    <t xml:space="preserve">CSPG2</t>
  </si>
  <si>
    <t xml:space="preserve">0,17118</t>
  </si>
  <si>
    <t xml:space="preserve">211571_s_at</t>
  </si>
  <si>
    <t xml:space="preserve">0,15568</t>
  </si>
  <si>
    <t xml:space="preserve">216560_x_at</t>
  </si>
  <si>
    <t xml:space="preserve">0,03353</t>
  </si>
  <si>
    <t xml:space="preserve">206060_s_at</t>
  </si>
  <si>
    <t xml:space="preserve">0,23888</t>
  </si>
  <si>
    <t xml:space="preserve">217167_x_at</t>
  </si>
  <si>
    <t xml:space="preserve">GK</t>
  </si>
  <si>
    <t xml:space="preserve">0,22992</t>
  </si>
  <si>
    <t xml:space="preserve">219738_s_at</t>
  </si>
  <si>
    <t xml:space="preserve">PCDH9</t>
  </si>
  <si>
    <t xml:space="preserve">0,21686</t>
  </si>
  <si>
    <t xml:space="preserve">205666_at</t>
  </si>
  <si>
    <t xml:space="preserve">FMO1</t>
  </si>
  <si>
    <t xml:space="preserve">0,17373</t>
  </si>
  <si>
    <t xml:space="preserve">200628_s_at</t>
  </si>
  <si>
    <t xml:space="preserve">WARS</t>
  </si>
  <si>
    <t xml:space="preserve">0,31617</t>
  </si>
  <si>
    <t xml:space="preserve">204470_at</t>
  </si>
  <si>
    <t xml:space="preserve">CXCL2</t>
  </si>
  <si>
    <t xml:space="preserve">0,20779</t>
  </si>
  <si>
    <t xml:space="preserve">203088_at</t>
  </si>
  <si>
    <t xml:space="preserve">FBLN5</t>
  </si>
  <si>
    <t xml:space="preserve">0,21098</t>
  </si>
  <si>
    <t xml:space="preserve">210225_x_at</t>
  </si>
  <si>
    <t xml:space="preserve">0,32690</t>
  </si>
  <si>
    <t xml:space="preserve">206903_at</t>
  </si>
  <si>
    <t xml:space="preserve">ENDOGL1</t>
  </si>
  <si>
    <t xml:space="preserve">0,21368</t>
  </si>
  <si>
    <t xml:space="preserve">212667_at</t>
  </si>
  <si>
    <t xml:space="preserve">SPARC</t>
  </si>
  <si>
    <t xml:space="preserve">0,24300</t>
  </si>
  <si>
    <t xml:space="preserve">219279_at</t>
  </si>
  <si>
    <t xml:space="preserve">DOCK10</t>
  </si>
  <si>
    <t xml:space="preserve">0,28693</t>
  </si>
  <si>
    <t xml:space="preserve">205266_at</t>
  </si>
  <si>
    <t xml:space="preserve">LIF</t>
  </si>
  <si>
    <t xml:space="preserve">0,25570</t>
  </si>
  <si>
    <t xml:space="preserve">204930_s_at</t>
  </si>
  <si>
    <t xml:space="preserve">BNIP1</t>
  </si>
  <si>
    <t xml:space="preserve">0,27715</t>
  </si>
  <si>
    <t xml:space="preserve">200629_at</t>
  </si>
  <si>
    <t xml:space="preserve">0,26604</t>
  </si>
  <si>
    <t xml:space="preserve">216352_x_at</t>
  </si>
  <si>
    <t xml:space="preserve">PCDHGA3</t>
  </si>
  <si>
    <t xml:space="preserve">0,25863</t>
  </si>
  <si>
    <t xml:space="preserve">216474_x_at</t>
  </si>
  <si>
    <t xml:space="preserve">0,22633</t>
  </si>
  <si>
    <t xml:space="preserve">214400_at</t>
  </si>
  <si>
    <t xml:space="preserve">INSL3</t>
  </si>
  <si>
    <t xml:space="preserve">0,23642</t>
  </si>
  <si>
    <t xml:space="preserve">216191_s_at</t>
  </si>
  <si>
    <t xml:space="preserve">TRD@</t>
  </si>
  <si>
    <t xml:space="preserve">0,31716</t>
  </si>
  <si>
    <t xml:space="preserve">216236_s_at</t>
  </si>
  <si>
    <t xml:space="preserve">SLC2A14</t>
  </si>
  <si>
    <t xml:space="preserve">0,33044</t>
  </si>
  <si>
    <t xml:space="preserve">221731_x_at</t>
  </si>
  <si>
    <t xml:space="preserve">0,28744</t>
  </si>
  <si>
    <t xml:space="preserve">202497_x_at</t>
  </si>
  <si>
    <t xml:space="preserve">0,12103</t>
  </si>
  <si>
    <t xml:space="preserve">221239_s_at</t>
  </si>
  <si>
    <t xml:space="preserve">SPAP1</t>
  </si>
  <si>
    <t xml:space="preserve">0,31462</t>
  </si>
  <si>
    <t xml:space="preserve">216840_s_at</t>
  </si>
  <si>
    <t xml:space="preserve">0,22563</t>
  </si>
  <si>
    <t xml:space="preserve">209101_at</t>
  </si>
  <si>
    <t xml:space="preserve">CTGF</t>
  </si>
  <si>
    <t xml:space="preserve">0,12912</t>
  </si>
  <si>
    <t xml:space="preserve">208609_s_at</t>
  </si>
  <si>
    <t xml:space="preserve">TNXB</t>
  </si>
  <si>
    <t xml:space="preserve">0,27791</t>
  </si>
  <si>
    <t xml:space="preserve">216913_s_at</t>
  </si>
  <si>
    <t xml:space="preserve">KIAA0690</t>
  </si>
  <si>
    <t xml:space="preserve">0,22035</t>
  </si>
  <si>
    <t xml:space="preserve">205429_s_at</t>
  </si>
  <si>
    <t xml:space="preserve">MPP6</t>
  </si>
  <si>
    <t xml:space="preserve">0,31662</t>
  </si>
  <si>
    <t xml:space="preserve">220699_s_at</t>
  </si>
  <si>
    <t xml:space="preserve">PRO2214</t>
  </si>
  <si>
    <t xml:space="preserve">0,28095</t>
  </si>
  <si>
    <t xml:space="preserve">216541_x_at</t>
  </si>
  <si>
    <t xml:space="preserve">0,03237</t>
  </si>
  <si>
    <t xml:space="preserve">208250_s_at</t>
  </si>
  <si>
    <t xml:space="preserve">DMBT1</t>
  </si>
  <si>
    <t xml:space="preserve">0,14905</t>
  </si>
  <si>
    <t xml:space="preserve">216984_x_at</t>
  </si>
  <si>
    <t xml:space="preserve">0,08093</t>
  </si>
  <si>
    <t xml:space="preserve">209617_s_at</t>
  </si>
  <si>
    <t xml:space="preserve">CTNND2</t>
  </si>
  <si>
    <t xml:space="preserve">0,27985</t>
  </si>
  <si>
    <t xml:space="preserve">209774_x_at</t>
  </si>
  <si>
    <t xml:space="preserve">0,27219</t>
  </si>
  <si>
    <t xml:space="preserve">222142_at</t>
  </si>
  <si>
    <t xml:space="preserve">CYLD</t>
  </si>
  <si>
    <t xml:space="preserve">0,28630</t>
  </si>
  <si>
    <t xml:space="preserve">221651_x_at</t>
  </si>
  <si>
    <t xml:space="preserve">0,27378</t>
  </si>
  <si>
    <t xml:space="preserve">205768_s_at</t>
  </si>
  <si>
    <t xml:space="preserve">SLC27A2</t>
  </si>
  <si>
    <t xml:space="preserve">0,30729</t>
  </si>
  <si>
    <t xml:space="preserve">206392_s_at</t>
  </si>
  <si>
    <t xml:space="preserve">0,07332</t>
  </si>
  <si>
    <t xml:space="preserve">215051_x_at</t>
  </si>
  <si>
    <t xml:space="preserve">AIF1</t>
  </si>
  <si>
    <t xml:space="preserve">0,20947</t>
  </si>
  <si>
    <t xml:space="preserve">212353_at</t>
  </si>
  <si>
    <t xml:space="preserve">SULF1</t>
  </si>
  <si>
    <t xml:space="preserve">0,21878</t>
  </si>
  <si>
    <t xml:space="preserve">201616_s_at</t>
  </si>
  <si>
    <t xml:space="preserve">0,27061</t>
  </si>
  <si>
    <t xml:space="preserve">204015_s_at</t>
  </si>
  <si>
    <t xml:space="preserve">0,10124</t>
  </si>
  <si>
    <t xml:space="preserve">202237_at</t>
  </si>
  <si>
    <t xml:space="preserve">NNMT</t>
  </si>
  <si>
    <t xml:space="preserve">0,25622</t>
  </si>
  <si>
    <t xml:space="preserve">209924_at</t>
  </si>
  <si>
    <t xml:space="preserve">0,16786</t>
  </si>
  <si>
    <t xml:space="preserve">211104_s_at</t>
  </si>
  <si>
    <t xml:space="preserve">MYO7A</t>
  </si>
  <si>
    <t xml:space="preserve">0,24269</t>
  </si>
  <si>
    <t xml:space="preserve">206662_at</t>
  </si>
  <si>
    <t xml:space="preserve">GLRX</t>
  </si>
  <si>
    <t xml:space="preserve">0,30439</t>
  </si>
  <si>
    <t xml:space="preserve">219607_s_at</t>
  </si>
  <si>
    <t xml:space="preserve">MS4A4A</t>
  </si>
  <si>
    <t xml:space="preserve">0,19728</t>
  </si>
  <si>
    <t xml:space="preserve">211868_x_at</t>
  </si>
  <si>
    <t xml:space="preserve">0,29674</t>
  </si>
  <si>
    <t xml:space="preserve">208131_s_at</t>
  </si>
  <si>
    <t xml:space="preserve">PTGIS</t>
  </si>
  <si>
    <t xml:space="preserve">0,32886</t>
  </si>
  <si>
    <t xml:space="preserve">210379_s_at</t>
  </si>
  <si>
    <t xml:space="preserve">TLK1</t>
  </si>
  <si>
    <t xml:space="preserve">0,23962</t>
  </si>
  <si>
    <t xml:space="preserve">210184_at</t>
  </si>
  <si>
    <t xml:space="preserve">ITGAX</t>
  </si>
  <si>
    <t xml:space="preserve">0,31264</t>
  </si>
  <si>
    <t xml:space="preserve">217320_at</t>
  </si>
  <si>
    <t xml:space="preserve">0,06574</t>
  </si>
  <si>
    <t xml:space="preserve">215444_s_at</t>
  </si>
  <si>
    <t xml:space="preserve">TRIM31</t>
  </si>
  <si>
    <t xml:space="preserve">0,15377</t>
  </si>
  <si>
    <t xml:space="preserve">217399_s_at</t>
  </si>
  <si>
    <t xml:space="preserve">FOXO3A</t>
  </si>
  <si>
    <t xml:space="preserve">0,29224</t>
  </si>
  <si>
    <t xml:space="preserve">211647_x_at</t>
  </si>
  <si>
    <t xml:space="preserve">0,29189</t>
  </si>
  <si>
    <t xml:space="preserve">214450_at</t>
  </si>
  <si>
    <t xml:space="preserve">CTSW</t>
  </si>
  <si>
    <t xml:space="preserve">0,17457</t>
  </si>
  <si>
    <t xml:space="preserve">201109_s_at</t>
  </si>
  <si>
    <t xml:space="preserve">THBS1</t>
  </si>
  <si>
    <t xml:space="preserve">0,20931</t>
  </si>
  <si>
    <t xml:space="preserve">219040_at</t>
  </si>
  <si>
    <t xml:space="preserve">FLJ22021</t>
  </si>
  <si>
    <t xml:space="preserve">0,27342</t>
  </si>
  <si>
    <t xml:space="preserve">209813_x_at</t>
  </si>
  <si>
    <t xml:space="preserve">TRGV9</t>
  </si>
  <si>
    <t xml:space="preserve">0,18527</t>
  </si>
  <si>
    <t xml:space="preserve">207134_x_at</t>
  </si>
  <si>
    <t xml:space="preserve">0,25722</t>
  </si>
  <si>
    <t xml:space="preserve">216684_s_at</t>
  </si>
  <si>
    <t xml:space="preserve">SS18</t>
  </si>
  <si>
    <t xml:space="preserve">0,28795</t>
  </si>
  <si>
    <t xml:space="preserve">212344_at</t>
  </si>
  <si>
    <t xml:space="preserve">0,22064</t>
  </si>
  <si>
    <t xml:space="preserve">210029_at</t>
  </si>
  <si>
    <t xml:space="preserve">INDO</t>
  </si>
  <si>
    <t xml:space="preserve">0,26772</t>
  </si>
  <si>
    <t xml:space="preserve">208178_x_at</t>
  </si>
  <si>
    <t xml:space="preserve">TRIO</t>
  </si>
  <si>
    <t xml:space="preserve">0,30614</t>
  </si>
  <si>
    <t xml:space="preserve">207048_at</t>
  </si>
  <si>
    <t xml:space="preserve">SLC6A11</t>
  </si>
  <si>
    <t xml:space="preserve">0,30399</t>
  </si>
  <si>
    <t xml:space="preserve">210973_s_at</t>
  </si>
  <si>
    <t xml:space="preserve">FGFR1</t>
  </si>
  <si>
    <t xml:space="preserve">0,27993</t>
  </si>
  <si>
    <t xml:space="preserve">221671_x_at</t>
  </si>
  <si>
    <t xml:space="preserve">0,26727</t>
  </si>
  <si>
    <t xml:space="preserve">202357_s_at</t>
  </si>
  <si>
    <t xml:space="preserve">BF</t>
  </si>
  <si>
    <t xml:space="preserve">0,27572</t>
  </si>
  <si>
    <t xml:space="preserve">209447_at</t>
  </si>
  <si>
    <t xml:space="preserve">SYNE1</t>
  </si>
  <si>
    <t xml:space="preserve">0,26368</t>
  </si>
  <si>
    <t xml:space="preserve">210456_at</t>
  </si>
  <si>
    <t xml:space="preserve">PCYT1B</t>
  </si>
  <si>
    <t xml:space="preserve">0,28280</t>
  </si>
  <si>
    <t xml:space="preserve">210992_x_at</t>
  </si>
  <si>
    <t xml:space="preserve">FCGR2A</t>
  </si>
  <si>
    <t xml:space="preserve">0,16736</t>
  </si>
  <si>
    <t xml:space="preserve">216425_at</t>
  </si>
  <si>
    <t xml:space="preserve">0,30361</t>
  </si>
  <si>
    <t xml:space="preserve">209496_at</t>
  </si>
  <si>
    <t xml:space="preserve">RARRES2</t>
  </si>
  <si>
    <t xml:space="preserve">0,31269</t>
  </si>
  <si>
    <t xml:space="preserve">205819_at</t>
  </si>
  <si>
    <t xml:space="preserve">MARCO</t>
  </si>
  <si>
    <t xml:space="preserve">0,27030</t>
  </si>
  <si>
    <t xml:space="preserve">205828_at</t>
  </si>
  <si>
    <t xml:space="preserve">MMP3</t>
  </si>
  <si>
    <t xml:space="preserve">0,20884</t>
  </si>
  <si>
    <t xml:space="preserve">217143_s_at</t>
  </si>
  <si>
    <t xml:space="preserve">0,33152</t>
  </si>
  <si>
    <t xml:space="preserve">204836_at</t>
  </si>
  <si>
    <t xml:space="preserve">GLDC</t>
  </si>
  <si>
    <t xml:space="preserve">0,09524</t>
  </si>
  <si>
    <t xml:space="preserve">212937_s_at</t>
  </si>
  <si>
    <t xml:space="preserve">0,33154</t>
  </si>
  <si>
    <t xml:space="preserve">208567_s_at</t>
  </si>
  <si>
    <t xml:space="preserve">KCNJ12</t>
  </si>
  <si>
    <t xml:space="preserve">0,11868</t>
  </si>
  <si>
    <t xml:space="preserve">209277_at</t>
  </si>
  <si>
    <t xml:space="preserve">TFPI2</t>
  </si>
  <si>
    <t xml:space="preserve">0,20944</t>
  </si>
  <si>
    <t xml:space="preserve">218087_s_at</t>
  </si>
  <si>
    <t xml:space="preserve">SORBS1</t>
  </si>
  <si>
    <t xml:space="preserve">0,17119</t>
  </si>
  <si>
    <t xml:space="preserve">209200_at</t>
  </si>
  <si>
    <t xml:space="preserve">0,21803</t>
  </si>
  <si>
    <t xml:space="preserve">216395_at</t>
  </si>
  <si>
    <t xml:space="preserve">0,31087</t>
  </si>
  <si>
    <t xml:space="preserve">208451_s_at</t>
  </si>
  <si>
    <t xml:space="preserve">C4A</t>
  </si>
  <si>
    <t xml:space="preserve">0,19622</t>
  </si>
  <si>
    <t xml:space="preserve">209870_s_at</t>
  </si>
  <si>
    <t xml:space="preserve">APBA2</t>
  </si>
  <si>
    <t xml:space="preserve">0,33081</t>
  </si>
  <si>
    <t xml:space="preserve">210606_x_at</t>
  </si>
  <si>
    <t xml:space="preserve">KLRD1</t>
  </si>
  <si>
    <t xml:space="preserve">0,26816</t>
  </si>
  <si>
    <t xml:space="preserve">209372_x_at</t>
  </si>
  <si>
    <t xml:space="preserve">TUBB</t>
  </si>
  <si>
    <t xml:space="preserve">0,28833</t>
  </si>
  <si>
    <t xml:space="preserve">216020_at</t>
  </si>
  <si>
    <t xml:space="preserve">0,24362</t>
  </si>
  <si>
    <t xml:space="preserve">216631_s_at</t>
  </si>
  <si>
    <t xml:space="preserve">HLA-DPA2</t>
  </si>
  <si>
    <t xml:space="preserve">0,31795</t>
  </si>
  <si>
    <t xml:space="preserve">204560_at</t>
  </si>
  <si>
    <t xml:space="preserve">FKBP5</t>
  </si>
  <si>
    <t xml:space="preserve">0,21112</t>
  </si>
  <si>
    <t xml:space="preserve">211110_s_at</t>
  </si>
  <si>
    <t xml:space="preserve">AR</t>
  </si>
  <si>
    <t xml:space="preserve">0,31103</t>
  </si>
  <si>
    <t xml:space="preserve">220123_at</t>
  </si>
  <si>
    <t xml:space="preserve">SLC35F5</t>
  </si>
  <si>
    <t xml:space="preserve">0,25202</t>
  </si>
  <si>
    <t xml:space="preserve">211881_x_at</t>
  </si>
  <si>
    <t xml:space="preserve">0,16872</t>
  </si>
  <si>
    <t xml:space="preserve">205654_at</t>
  </si>
  <si>
    <t xml:space="preserve">C4BPA</t>
  </si>
  <si>
    <t xml:space="preserve">0,28354</t>
  </si>
  <si>
    <t xml:space="preserve">211430_s_at</t>
  </si>
  <si>
    <t xml:space="preserve">0,22712</t>
  </si>
  <si>
    <t xml:space="preserve">211557_x_at</t>
  </si>
  <si>
    <t xml:space="preserve">0,27367</t>
  </si>
  <si>
    <t xml:space="preserve">203953_s_at</t>
  </si>
  <si>
    <t xml:space="preserve">CLDN3</t>
  </si>
  <si>
    <t xml:space="preserve">0,01762</t>
  </si>
  <si>
    <t xml:space="preserve">206836_at</t>
  </si>
  <si>
    <t xml:space="preserve">SLC6A3</t>
  </si>
  <si>
    <t xml:space="preserve">0,28842</t>
  </si>
  <si>
    <t xml:space="preserve">215777_at</t>
  </si>
  <si>
    <t xml:space="preserve">0,21165</t>
  </si>
  <si>
    <t xml:space="preserve">211643_x_at</t>
  </si>
  <si>
    <t xml:space="preserve">0,16719</t>
  </si>
  <si>
    <t xml:space="preserve">212354_at</t>
  </si>
  <si>
    <t xml:space="preserve">0,31710</t>
  </si>
  <si>
    <t xml:space="preserve">209960_at</t>
  </si>
  <si>
    <t xml:space="preserve">HGF</t>
  </si>
  <si>
    <t xml:space="preserve">0,27641</t>
  </si>
  <si>
    <t xml:space="preserve">211789_s_at</t>
  </si>
  <si>
    <t xml:space="preserve">MONDOA</t>
  </si>
  <si>
    <t xml:space="preserve">0,24894</t>
  </si>
  <si>
    <t xml:space="preserve">217148_x_at</t>
  </si>
  <si>
    <t xml:space="preserve">0,08654</t>
  </si>
  <si>
    <t xml:space="preserve">217247_at</t>
  </si>
  <si>
    <t xml:space="preserve">RBM3</t>
  </si>
  <si>
    <t xml:space="preserve">0,27733</t>
  </si>
  <si>
    <t xml:space="preserve">213451_x_at</t>
  </si>
  <si>
    <t xml:space="preserve">0,30490</t>
  </si>
  <si>
    <t xml:space="preserve">204623_at</t>
  </si>
  <si>
    <t xml:space="preserve">TFF3</t>
  </si>
  <si>
    <t xml:space="preserve">0,08198</t>
  </si>
  <si>
    <t xml:space="preserve">203915_at</t>
  </si>
  <si>
    <t xml:space="preserve">CXCL9</t>
  </si>
  <si>
    <t xml:space="preserve">0,31141</t>
  </si>
  <si>
    <t xml:space="preserve">211372_s_at</t>
  </si>
  <si>
    <t xml:space="preserve">IL1R2</t>
  </si>
  <si>
    <t xml:space="preserve">0,14933</t>
  </si>
  <si>
    <t xml:space="preserve">216218_s_at</t>
  </si>
  <si>
    <t xml:space="preserve">PLCL2</t>
  </si>
  <si>
    <t xml:space="preserve">0,22857</t>
  </si>
  <si>
    <t xml:space="preserve">205242_at</t>
  </si>
  <si>
    <t xml:space="preserve">CXCL13</t>
  </si>
  <si>
    <t xml:space="preserve">0,32388</t>
  </si>
  <si>
    <t xml:space="preserve">201110_s_at</t>
  </si>
  <si>
    <t xml:space="preserve">0,22109</t>
  </si>
  <si>
    <t xml:space="preserve">201372_s_at</t>
  </si>
  <si>
    <t xml:space="preserve">CUL3</t>
  </si>
  <si>
    <t xml:space="preserve">0,30373</t>
  </si>
  <si>
    <t xml:space="preserve">214777_at</t>
  </si>
  <si>
    <t xml:space="preserve">0,08340</t>
  </si>
  <si>
    <t xml:space="preserve">215176_x_at</t>
  </si>
  <si>
    <t xml:space="preserve">0,11189</t>
  </si>
  <si>
    <t xml:space="preserve">204006_s_at</t>
  </si>
  <si>
    <t xml:space="preserve">FCGR3A</t>
  </si>
  <si>
    <t xml:space="preserve">0,30619</t>
  </si>
  <si>
    <t xml:space="preserve">216576_x_at</t>
  </si>
  <si>
    <t xml:space="preserve">0,06312</t>
  </si>
  <si>
    <t xml:space="preserve">214181_x_at</t>
  </si>
  <si>
    <t xml:space="preserve">0,21627</t>
  </si>
  <si>
    <t xml:space="preserve">215193_x_at</t>
  </si>
  <si>
    <t xml:space="preserve">0,32732</t>
  </si>
  <si>
    <t xml:space="preserve">211607_x_at</t>
  </si>
  <si>
    <t xml:space="preserve">EGFR</t>
  </si>
  <si>
    <t xml:space="preserve">0,32763</t>
  </si>
  <si>
    <t xml:space="preserve">213831_at</t>
  </si>
  <si>
    <t xml:space="preserve">0,05442</t>
  </si>
  <si>
    <t xml:space="preserve">205483_s_at</t>
  </si>
  <si>
    <t xml:space="preserve">G1P2</t>
  </si>
  <si>
    <t xml:space="preserve">0,24083</t>
  </si>
  <si>
    <t xml:space="preserve">200648_s_at</t>
  </si>
  <si>
    <t xml:space="preserve">GLUL</t>
  </si>
  <si>
    <t xml:space="preserve">0,30427</t>
  </si>
  <si>
    <t xml:space="preserve">209819_at</t>
  </si>
  <si>
    <t xml:space="preserve">HABP4</t>
  </si>
  <si>
    <t xml:space="preserve">0,18309</t>
  </si>
  <si>
    <t xml:space="preserve">204134_at</t>
  </si>
  <si>
    <t xml:space="preserve">PDE2A</t>
  </si>
  <si>
    <t xml:space="preserve">0,24516</t>
  </si>
  <si>
    <t xml:space="preserve">203153_at</t>
  </si>
  <si>
    <t xml:space="preserve">IFIT1</t>
  </si>
  <si>
    <t xml:space="preserve">0,29169</t>
  </si>
  <si>
    <t xml:space="preserve">205382_s_at</t>
  </si>
  <si>
    <t xml:space="preserve">DF</t>
  </si>
  <si>
    <t xml:space="preserve">0,12461</t>
  </si>
  <si>
    <t xml:space="preserve">202785_at</t>
  </si>
  <si>
    <t xml:space="preserve">NDUFA7</t>
  </si>
  <si>
    <t xml:space="preserve">0,18926</t>
  </si>
  <si>
    <t xml:space="preserve">217428_s_at</t>
  </si>
  <si>
    <t xml:space="preserve">COL10A1</t>
  </si>
  <si>
    <t xml:space="preserve">0,13963</t>
  </si>
  <si>
    <t xml:space="preserve">217157_x_at</t>
  </si>
  <si>
    <t xml:space="preserve">0,25493</t>
  </si>
  <si>
    <t xml:space="preserve">215058_at</t>
  </si>
  <si>
    <t xml:space="preserve">MGC24039</t>
  </si>
  <si>
    <t xml:space="preserve">0,28544</t>
  </si>
  <si>
    <t xml:space="preserve">206785_s_at</t>
  </si>
  <si>
    <t xml:space="preserve">KLRC1</t>
  </si>
  <si>
    <t xml:space="preserve">0,26873</t>
  </si>
  <si>
    <t xml:space="preserve">219478_at</t>
  </si>
  <si>
    <t xml:space="preserve">WFDC1</t>
  </si>
  <si>
    <t xml:space="preserve">0,25004</t>
  </si>
  <si>
    <t xml:space="preserve">206986_at</t>
  </si>
  <si>
    <t xml:space="preserve">0,28122</t>
  </si>
  <si>
    <t xml:space="preserve">216207_x_at</t>
  </si>
  <si>
    <t xml:space="preserve">0,19439</t>
  </si>
  <si>
    <t xml:space="preserve">204606_at</t>
  </si>
  <si>
    <t xml:space="preserve">CCL21</t>
  </si>
  <si>
    <t xml:space="preserve">0,22593</t>
  </si>
  <si>
    <t xml:space="preserve">209480_at</t>
  </si>
  <si>
    <t xml:space="preserve">0,06141</t>
  </si>
  <si>
    <t xml:space="preserve">209821_at</t>
  </si>
  <si>
    <t xml:space="preserve">C9orf26</t>
  </si>
  <si>
    <t xml:space="preserve">0,05419</t>
  </si>
  <si>
    <t xml:space="preserve">214547_at</t>
  </si>
  <si>
    <t xml:space="preserve">SAC</t>
  </si>
  <si>
    <t xml:space="preserve">206391_at</t>
  </si>
  <si>
    <t xml:space="preserve">0,07364</t>
  </si>
  <si>
    <t xml:space="preserve">200731_s_at</t>
  </si>
  <si>
    <t xml:space="preserve">PTP4A1</t>
  </si>
  <si>
    <t xml:space="preserve">0,29599</t>
  </si>
  <si>
    <t xml:space="preserve">211876_x_at</t>
  </si>
  <si>
    <t xml:space="preserve">PCDHGA11</t>
  </si>
  <si>
    <t xml:space="preserve">0,28621</t>
  </si>
  <si>
    <t xml:space="preserve">211649_x_at</t>
  </si>
  <si>
    <t xml:space="preserve">0,14357</t>
  </si>
  <si>
    <t xml:space="preserve">204385_at</t>
  </si>
  <si>
    <t xml:space="preserve">KYNU</t>
  </si>
  <si>
    <t xml:space="preserve">0,32466</t>
  </si>
  <si>
    <t xml:space="preserve">213126_at</t>
  </si>
  <si>
    <t xml:space="preserve">MED8</t>
  </si>
  <si>
    <t xml:space="preserve">0,29305</t>
  </si>
  <si>
    <t xml:space="preserve">209540_at</t>
  </si>
  <si>
    <t xml:space="preserve">IGF1</t>
  </si>
  <si>
    <t xml:space="preserve">0,18593</t>
  </si>
  <si>
    <t xml:space="preserve">220991_s_at</t>
  </si>
  <si>
    <t xml:space="preserve">RNF32</t>
  </si>
  <si>
    <t xml:space="preserve">0,29302</t>
  </si>
  <si>
    <t xml:space="preserve">209016_s_at</t>
  </si>
  <si>
    <t xml:space="preserve">KRT7</t>
  </si>
  <si>
    <t xml:space="preserve">0,33229</t>
  </si>
  <si>
    <t xml:space="preserve">216412_x_at</t>
  </si>
  <si>
    <t xml:space="preserve">0,17134</t>
  </si>
  <si>
    <t xml:space="preserve">210380_s_at</t>
  </si>
  <si>
    <t xml:space="preserve">CACNA1G</t>
  </si>
  <si>
    <t xml:space="preserve">0,28071</t>
  </si>
  <si>
    <t xml:space="preserve">213094_at</t>
  </si>
  <si>
    <t xml:space="preserve">GPR126</t>
  </si>
  <si>
    <t xml:space="preserve">0,33165</t>
  </si>
  <si>
    <t xml:space="preserve">34210_at</t>
  </si>
  <si>
    <t xml:space="preserve">CDW52</t>
  </si>
  <si>
    <t xml:space="preserve">201939_at</t>
  </si>
  <si>
    <t xml:space="preserve">PLK2</t>
  </si>
  <si>
    <t xml:space="preserve">0,26365</t>
  </si>
  <si>
    <t xml:space="preserve">202989_at</t>
  </si>
  <si>
    <t xml:space="preserve">0,21616</t>
  </si>
  <si>
    <t xml:space="preserve">217515_s_at</t>
  </si>
  <si>
    <t xml:space="preserve">CACNA1S</t>
  </si>
  <si>
    <t xml:space="preserve">0,29259</t>
  </si>
  <si>
    <t xml:space="preserve">208569_at</t>
  </si>
  <si>
    <t xml:space="preserve">HIST1H2AB</t>
  </si>
  <si>
    <t xml:space="preserve">0,26171</t>
  </si>
  <si>
    <t xml:space="preserve">202927_at</t>
  </si>
  <si>
    <t xml:space="preserve">PIN1</t>
  </si>
  <si>
    <t xml:space="preserve">0,17966</t>
  </si>
  <si>
    <t xml:space="preserve">218857_s_at</t>
  </si>
  <si>
    <t xml:space="preserve">ASRGL1</t>
  </si>
  <si>
    <t xml:space="preserve">0,14403</t>
  </si>
  <si>
    <t xml:space="preserve">201842_s_at</t>
  </si>
  <si>
    <t xml:space="preserve">EFEMP1</t>
  </si>
  <si>
    <t xml:space="preserve">0,17805</t>
  </si>
  <si>
    <t xml:space="preserve">204737_s_at</t>
  </si>
  <si>
    <t xml:space="preserve">MYH7</t>
  </si>
  <si>
    <t xml:space="preserve">0,28685</t>
  </si>
  <si>
    <t xml:space="preserve">201843_s_at</t>
  </si>
  <si>
    <t xml:space="preserve">0,17938</t>
  </si>
  <si>
    <t xml:space="preserve">205941_s_at</t>
  </si>
  <si>
    <t xml:space="preserve">0,21483</t>
  </si>
  <si>
    <t xml:space="preserve">217480_x_at</t>
  </si>
  <si>
    <t xml:space="preserve">0,27658</t>
  </si>
  <si>
    <t xml:space="preserve">205966_at</t>
  </si>
  <si>
    <t xml:space="preserve">TAF13</t>
  </si>
  <si>
    <t xml:space="preserve">0,25105</t>
  </si>
  <si>
    <t xml:space="preserve">207370_at</t>
  </si>
  <si>
    <t xml:space="preserve">IBSP</t>
  </si>
  <si>
    <t xml:space="preserve">0,24283</t>
  </si>
  <si>
    <t xml:space="preserve">204439_at</t>
  </si>
  <si>
    <t xml:space="preserve">C1orf29</t>
  </si>
  <si>
    <t xml:space="preserve">0,32569</t>
  </si>
  <si>
    <t xml:space="preserve">204879_at</t>
  </si>
  <si>
    <t xml:space="preserve">T1A-2</t>
  </si>
  <si>
    <t xml:space="preserve">0,28566</t>
  </si>
  <si>
    <t xml:space="preserve">205213_at</t>
  </si>
  <si>
    <t xml:space="preserve">CENTB1</t>
  </si>
  <si>
    <t xml:space="preserve">0,22062</t>
  </si>
  <si>
    <t xml:space="preserve">205403_at</t>
  </si>
  <si>
    <t xml:space="preserve">0,21974</t>
  </si>
  <si>
    <t xml:space="preserve">221286_s_at</t>
  </si>
  <si>
    <t xml:space="preserve">PACAP</t>
  </si>
  <si>
    <t xml:space="preserve">0,11648</t>
  </si>
  <si>
    <t xml:space="preserve">210415_s_at</t>
  </si>
  <si>
    <t xml:space="preserve">ODF2</t>
  </si>
  <si>
    <t xml:space="preserve">0,27171</t>
  </si>
  <si>
    <t xml:space="preserve">216013_at</t>
  </si>
  <si>
    <t xml:space="preserve">0,29072</t>
  </si>
  <si>
    <t xml:space="preserve">220002_at</t>
  </si>
  <si>
    <t xml:space="preserve">FLJ10157</t>
  </si>
  <si>
    <t xml:space="preserve">0,32171</t>
  </si>
  <si>
    <t xml:space="preserve">206877_at</t>
  </si>
  <si>
    <t xml:space="preserve">MAD</t>
  </si>
  <si>
    <t xml:space="preserve">0,27139</t>
  </si>
  <si>
    <t xml:space="preserve">217199_s_at</t>
  </si>
  <si>
    <t xml:space="preserve">STAT2</t>
  </si>
  <si>
    <t xml:space="preserve">206202_at</t>
  </si>
  <si>
    <t xml:space="preserve">0,30200</t>
  </si>
  <si>
    <t xml:space="preserve">214404_x_at</t>
  </si>
  <si>
    <t xml:space="preserve">SPDEF</t>
  </si>
  <si>
    <t xml:space="preserve">0,19733</t>
  </si>
  <si>
    <t xml:space="preserve">213059_at</t>
  </si>
  <si>
    <t xml:space="preserve">CREB3L1</t>
  </si>
  <si>
    <t xml:space="preserve">0,30079</t>
  </si>
  <si>
    <t xml:space="preserve">213949_s_at</t>
  </si>
  <si>
    <t xml:space="preserve">MGC4293</t>
  </si>
  <si>
    <t xml:space="preserve">0,32444</t>
  </si>
  <si>
    <t xml:space="preserve">219865_at</t>
  </si>
  <si>
    <t xml:space="preserve">HSPC157</t>
  </si>
  <si>
    <t xml:space="preserve">0,27267</t>
  </si>
  <si>
    <t xml:space="preserve">218469_at</t>
  </si>
  <si>
    <t xml:space="preserve">GREM1</t>
  </si>
  <si>
    <t xml:space="preserve">0,30666</t>
  </si>
  <si>
    <t xml:space="preserve">203691_at</t>
  </si>
  <si>
    <t xml:space="preserve">PI3</t>
  </si>
  <si>
    <t xml:space="preserve">0,22792</t>
  </si>
  <si>
    <t xml:space="preserve">209909_s_at</t>
  </si>
  <si>
    <t xml:space="preserve">TGFB2</t>
  </si>
  <si>
    <t xml:space="preserve">0,15775</t>
  </si>
  <si>
    <t xml:space="preserve">206772_at</t>
  </si>
  <si>
    <t xml:space="preserve">PTHR2</t>
  </si>
  <si>
    <t xml:space="preserve">0,31697</t>
  </si>
  <si>
    <t xml:space="preserve">202952_s_at</t>
  </si>
  <si>
    <t xml:space="preserve">ADAM12</t>
  </si>
  <si>
    <t xml:space="preserve">0,26623</t>
  </si>
  <si>
    <t xml:space="preserve">213036_x_at</t>
  </si>
  <si>
    <t xml:space="preserve">ATP2A3</t>
  </si>
  <si>
    <t xml:space="preserve">0,31073</t>
  </si>
  <si>
    <t xml:space="preserve">220426_at</t>
  </si>
  <si>
    <t xml:space="preserve">MGC5356</t>
  </si>
  <si>
    <t xml:space="preserve">0,24406</t>
  </si>
  <si>
    <t xml:space="preserve">214974_x_at</t>
  </si>
  <si>
    <t xml:space="preserve">CXCL5</t>
  </si>
  <si>
    <t xml:space="preserve">0,13345</t>
  </si>
  <si>
    <t xml:space="preserve">206827_s_at</t>
  </si>
  <si>
    <t xml:space="preserve">TRPV6</t>
  </si>
  <si>
    <t xml:space="preserve">0,28736</t>
  </si>
  <si>
    <t xml:space="preserve">221608_at</t>
  </si>
  <si>
    <t xml:space="preserve">WNT6</t>
  </si>
  <si>
    <t xml:space="preserve">0,32126</t>
  </si>
  <si>
    <t xml:space="preserve">213432_at</t>
  </si>
  <si>
    <t xml:space="preserve">MUC5B</t>
  </si>
  <si>
    <t xml:space="preserve">0,00488</t>
  </si>
  <si>
    <t xml:space="preserve">41469_at</t>
  </si>
  <si>
    <t xml:space="preserve">0,29215</t>
  </si>
  <si>
    <t xml:space="preserve">207623_at</t>
  </si>
  <si>
    <t xml:space="preserve">ABCF2</t>
  </si>
  <si>
    <t xml:space="preserve">0,22711</t>
  </si>
  <si>
    <t xml:space="preserve">205421_at</t>
  </si>
  <si>
    <t xml:space="preserve">SLC22A3</t>
  </si>
  <si>
    <t xml:space="preserve">0,22549</t>
  </si>
  <si>
    <t xml:space="preserve">203293_s_at</t>
  </si>
  <si>
    <t xml:space="preserve">LMAN1</t>
  </si>
  <si>
    <t xml:space="preserve">0,32843</t>
  </si>
  <si>
    <t xml:space="preserve">211663_x_at</t>
  </si>
  <si>
    <t xml:space="preserve">0,29150</t>
  </si>
  <si>
    <t xml:space="preserve">219580_s_at</t>
  </si>
  <si>
    <t xml:space="preserve">TMC5</t>
  </si>
  <si>
    <t xml:space="preserve">0,17932</t>
  </si>
  <si>
    <t xml:space="preserve">206100_at</t>
  </si>
  <si>
    <t xml:space="preserve">CPM</t>
  </si>
  <si>
    <t xml:space="preserve">0,25489</t>
  </si>
  <si>
    <t xml:space="preserve">205916_at</t>
  </si>
  <si>
    <t xml:space="preserve">S100A7</t>
  </si>
  <si>
    <t xml:space="preserve">0,13845</t>
  </si>
  <si>
    <t xml:space="preserve">217227_x_at</t>
  </si>
  <si>
    <t xml:space="preserve">IGL@</t>
  </si>
  <si>
    <t xml:space="preserve">0,21177</t>
  </si>
  <si>
    <t xml:space="preserve">207080_s_at</t>
  </si>
  <si>
    <t xml:space="preserve">PYY</t>
  </si>
  <si>
    <t xml:space="preserve">0,23072</t>
  </si>
  <si>
    <t xml:space="preserve">204416_x_at</t>
  </si>
  <si>
    <t xml:space="preserve">APOC1</t>
  </si>
  <si>
    <t xml:space="preserve">0,29351</t>
  </si>
</sst>
</file>

<file path=xl/styles.xml><?xml version="1.0" encoding="utf-8"?>
<styleSheet xmlns="http://schemas.openxmlformats.org/spreadsheetml/2006/main">
  <numFmts count="1">
    <numFmt numFmtId="164" formatCode="General"/>
  </numFmts>
  <fonts count="1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0"/>
      <name val="Arial"/>
      <family val="2"/>
    </font>
    <font>
      <b val="true"/>
      <sz val="8"/>
      <name val="Arial"/>
      <family val="2"/>
    </font>
    <font>
      <b val="true"/>
      <sz val="10"/>
      <color rgb="FFFF0000"/>
      <name val="Arial"/>
      <family val="2"/>
    </font>
    <font>
      <b val="true"/>
      <sz val="8"/>
      <color rgb="FFFF0000"/>
      <name val="Arial"/>
      <family val="2"/>
    </font>
    <font>
      <sz val="8"/>
      <color rgb="FFFF0000"/>
      <name val="Arial"/>
      <family val="2"/>
    </font>
    <font>
      <u val="single"/>
      <sz val="10"/>
      <color rgb="FF0000FF"/>
      <name val="Arial"/>
      <family val="0"/>
    </font>
    <font>
      <b val="true"/>
      <sz val="10"/>
      <color rgb="FF008000"/>
      <name val="Arial"/>
      <family val="2"/>
    </font>
    <font>
      <b val="true"/>
      <sz val="8"/>
      <color rgb="FF008000"/>
      <name val="Arial"/>
      <family val="2"/>
    </font>
    <font>
      <sz val="8"/>
      <color rgb="FF008000"/>
      <name val="Arial"/>
      <family val="2"/>
    </font>
    <font>
      <sz val="10"/>
      <color rgb="FF800080"/>
      <name val="Arial"/>
      <family val="2"/>
    </font>
    <font>
      <b val="true"/>
      <sz val="12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0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SAM Plo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"Middle"</c:f>
              <c:strCache>
                <c:ptCount val="1"/>
                <c:pt idx="0">
                  <c:v>Middle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SAM Plot data'!$C$1:$C$21401</c:f>
              <c:numCache>
                <c:formatCode>General</c:formatCode>
                <c:ptCount val="21401"/>
              </c:numCache>
            </c:numRef>
          </c:xVal>
          <c:yVal>
            <c:numRef>
              <c:f>'[1]SAM Plot data'!$D$1:$D$21401</c:f>
              <c:numCache>
                <c:formatCode>General</c:formatCode>
                <c:ptCount val="21401"/>
              </c:numCache>
            </c:numRef>
          </c:yVal>
          <c:smooth val="0"/>
        </c:ser>
        <c:ser>
          <c:idx val="1"/>
          <c:order val="1"/>
          <c:tx>
            <c:strRef>
              <c:f>"Positive"</c:f>
              <c:strCache>
                <c:ptCount val="1"/>
                <c:pt idx="0">
                  <c:v>Positive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SAM Plot data'!$A$1:$A$262</c:f>
              <c:numCache>
                <c:formatCode>General</c:formatCode>
                <c:ptCount val="262"/>
              </c:numCache>
            </c:numRef>
          </c:xVal>
          <c:yVal>
            <c:numRef>
              <c:f>'[1]SAM Plot data'!$B$1:$B$262</c:f>
              <c:numCache>
                <c:formatCode>General</c:formatCode>
                <c:ptCount val="262"/>
              </c:numCache>
            </c:numRef>
          </c:yVal>
          <c:smooth val="0"/>
        </c:ser>
        <c:ser>
          <c:idx val="2"/>
          <c:order val="2"/>
          <c:tx>
            <c:strRef>
              <c:f>"Negative"</c:f>
              <c:strCache>
                <c:ptCount val="1"/>
                <c:pt idx="0">
                  <c:v>Negative</c:v>
                </c:pt>
              </c:strCache>
            </c:strRef>
          </c:tx>
          <c:spPr>
            <a:solidFill>
              <a:srgbClr val="008000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SAM Plot data'!$E$1:$E$552</c:f>
              <c:numCache>
                <c:formatCode>General</c:formatCode>
                <c:ptCount val="552"/>
              </c:numCache>
            </c:numRef>
          </c:xVal>
          <c:yVal>
            <c:numRef>
              <c:f>'[1]SAM Plot data'!$F$1:$F$552</c:f>
              <c:numCache>
                <c:formatCode>General</c:formatCode>
                <c:ptCount val="552"/>
              </c:numCache>
            </c:numRef>
          </c:yVal>
          <c:smooth val="0"/>
        </c:ser>
        <c:ser>
          <c:idx val="3"/>
          <c:order val="3"/>
          <c:tx>
            <c:strRef>
              <c:f>"Lower Limit"</c:f>
              <c:strCache>
                <c:ptCount val="1"/>
                <c:pt idx="0">
                  <c:v>Lower Limit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custDash>
                <a:ds d="1200000" sp="300000"/>
              </a:custDash>
              <a:round/>
            </a:ln>
          </c:spPr>
          <c:marker>
            <c:symbol val="square"/>
            <c:size val="3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SAM Plot data'!$G$1:$G$2</c:f>
              <c:numCache>
                <c:formatCode>General</c:formatCode>
                <c:ptCount val="2"/>
              </c:numCache>
            </c:numRef>
          </c:xVal>
          <c:yVal>
            <c:numRef>
              <c:f>'[1]SAM Plot data'!$H$1:$H$2</c:f>
              <c:numCache>
                <c:formatCode>General</c:formatCode>
                <c:ptCount val="2"/>
              </c:numCache>
            </c:numRef>
          </c:yVal>
          <c:smooth val="0"/>
        </c:ser>
        <c:ser>
          <c:idx val="4"/>
          <c:order val="4"/>
          <c:tx>
            <c:strRef>
              <c:f>"Upper Limit"</c:f>
              <c:strCache>
                <c:ptCount val="1"/>
                <c:pt idx="0">
                  <c:v>Upper Limit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custDash>
                <a:ds d="1200000" sp="300000"/>
              </a:custDash>
              <a:round/>
            </a:ln>
          </c:spPr>
          <c:marker>
            <c:symbol val="square"/>
            <c:size val="3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SAM Plot data'!$G$1:$G$2</c:f>
              <c:numCache>
                <c:formatCode>General</c:formatCode>
                <c:ptCount val="2"/>
              </c:numCache>
            </c:numRef>
          </c:xVal>
          <c:yVal>
            <c:numRef>
              <c:f>'[1]SAM Plot data'!$I$1:$I$2</c:f>
              <c:numCache>
                <c:formatCode>General</c:formatCode>
                <c:ptCount val="2"/>
              </c:numCache>
            </c:numRef>
          </c:yVal>
          <c:smooth val="0"/>
        </c:ser>
        <c:ser>
          <c:idx val="5"/>
          <c:order val="5"/>
          <c:tx>
            <c:strRef>
              <c:f>"45-degree Line"</c:f>
              <c:strCache>
                <c:ptCount val="1"/>
                <c:pt idx="0">
                  <c:v>45-degree Line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SAM Plot data'!$G$1:$G$2</c:f>
              <c:numCache>
                <c:formatCode>General</c:formatCode>
                <c:ptCount val="2"/>
              </c:numCache>
            </c:numRef>
          </c:xVal>
          <c:yVal>
            <c:numRef>
              <c:f>'[1]SAM Plot data'!$G$1:$G$2</c:f>
              <c:numCache>
                <c:formatCode>General</c:formatCode>
                <c:ptCount val="2"/>
              </c:numCache>
            </c:numRef>
          </c:yVal>
          <c:smooth val="0"/>
        </c:ser>
        <c:axId val="88519671"/>
        <c:axId val="60922910"/>
      </c:scatterChart>
      <c:valAx>
        <c:axId val="8851967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922910"/>
        <c:crossesAt val="0"/>
        <c:crossBetween val="midCat"/>
      </c:valAx>
      <c:valAx>
        <c:axId val="6092291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519671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0"/>
    <c:dispBlanksAs val="gap"/>
  </c:chart>
  <c:spPr>
    <a:noFill/>
    <a:ln w="12600">
      <a:noFill/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840</xdr:row>
      <xdr:rowOff>0</xdr:rowOff>
    </xdr:from>
    <xdr:to>
      <xdr:col>12</xdr:col>
      <xdr:colOff>413280</xdr:colOff>
      <xdr:row>874</xdr:row>
      <xdr:rowOff>22680</xdr:rowOff>
    </xdr:to>
    <xdr:graphicFrame>
      <xdr:nvGraphicFramePr>
        <xdr:cNvPr id="0" name="Chart 1"/>
        <xdr:cNvGraphicFramePr/>
      </xdr:nvGraphicFramePr>
      <xdr:xfrm>
        <a:off x="0" y="140817600"/>
        <a:ext cx="9265680" cy="5722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0101014025408913</cdr:x>
      <cdr:y>0.00452915644461219</cdr:y>
    </cdr:from>
    <cdr:to>
      <cdr:x>0.298263335793931</cdr:x>
      <cdr:y>0.0367364911618544</cdr:y>
    </cdr:to>
    <cdr:sp>
      <cdr:nvSpPr>
        <cdr:cNvPr id="1" name="SIG"/>
        <cdr:cNvSpPr/>
      </cdr:nvSpPr>
      <cdr:spPr>
        <a:xfrm>
          <a:off x="9360" y="25920"/>
          <a:ext cx="2754360" cy="1843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000" spc="-1" strike="noStrike">
              <a:solidFill>
                <a:srgbClr val="800080"/>
              </a:solidFill>
              <a:latin typeface="Arial"/>
            </a:rPr>
            <a:t>Significant: 814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00101014025408913</cdr:x>
      <cdr:y>0.039252689186639</cdr:y>
    </cdr:from>
    <cdr:to>
      <cdr:x>0.298263335793931</cdr:x>
      <cdr:y>0.0710196892495439</cdr:y>
    </cdr:to>
    <cdr:sp>
      <cdr:nvSpPr>
        <cdr:cNvPr id="2" name="FD"/>
        <cdr:cNvSpPr/>
      </cdr:nvSpPr>
      <cdr:spPr>
        <a:xfrm>
          <a:off x="9360" y="224640"/>
          <a:ext cx="2754360" cy="181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000" spc="-1" strike="noStrike">
              <a:solidFill>
                <a:srgbClr val="800080"/>
              </a:solidFill>
              <a:latin typeface="Arial"/>
            </a:rPr>
            <a:t>Median # false significant: 302,73576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774000543921675</cdr:x>
      <cdr:y>0.00452915644461219</cdr:y>
    </cdr:from>
    <cdr:to>
      <cdr:x>0.996503360658922</cdr:x>
      <cdr:y>0.0367364911618544</cdr:y>
    </cdr:to>
    <cdr:sp>
      <cdr:nvSpPr>
        <cdr:cNvPr id="3" name="Delta"/>
        <cdr:cNvSpPr/>
      </cdr:nvSpPr>
      <cdr:spPr>
        <a:xfrm>
          <a:off x="7171920" y="25920"/>
          <a:ext cx="2061720" cy="1843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000" spc="-1" strike="noStrike">
              <a:solidFill>
                <a:srgbClr val="800080"/>
              </a:solidFill>
              <a:latin typeface="Arial"/>
            </a:rPr>
            <a:t>Delta 0,21714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774000543921675</cdr:x>
      <cdr:y>0.039252689186639</cdr:y>
    </cdr:from>
    <cdr:to>
      <cdr:x>0.996503360658922</cdr:x>
      <cdr:y>0.0710196892495439</cdr:y>
    </cdr:to>
    <cdr:sp>
      <cdr:nvSpPr>
        <cdr:cNvPr id="4" name="Fold Change"/>
        <cdr:cNvSpPr/>
      </cdr:nvSpPr>
      <cdr:spPr>
        <a:xfrm>
          <a:off x="7171920" y="224640"/>
          <a:ext cx="2061720" cy="181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000" spc="-1" strike="noStrike">
              <a:solidFill>
                <a:srgbClr val="800080"/>
              </a:solidFill>
              <a:latin typeface="Arial"/>
            </a:rPr>
            <a:t>Fold Change 3,00000</a:t>
          </a:r>
          <a:endParaRPr b="0" sz="1000" spc="-1" strike="noStrike">
            <a:latin typeface="Times New Roman"/>
          </a:endParaRPr>
        </a:p>
      </cdr:txBody>
    </cdr:sp>
  </cdr:relSizeAnchor>
</c:userShape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Suppl%20file%201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Raw data"/>
      <sheetName val="SAM Plot data"/>
    </sheetNames>
    <sheetDataSet>
      <sheetData sheetId="0"/>
      <sheetData sheetId="1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genome-www4.stanford.edu/cgi-bin/SMD/source/sourceResult?choice=Gene&amp;option=Name&amp;criteria=SLC6A15" TargetMode="External"/><Relationship Id="rId2" Type="http://schemas.openxmlformats.org/officeDocument/2006/relationships/hyperlink" Target="http://genome-www4.stanford.edu/cgi-bin/SMD/source/sourceResult?choice=Gene&amp;option=Name&amp;criteria=C8A" TargetMode="External"/><Relationship Id="rId3" Type="http://schemas.openxmlformats.org/officeDocument/2006/relationships/hyperlink" Target="http://genome-www4.stanford.edu/cgi-bin/SMD/source/sourceResult?choice=Gene&amp;option=Name&amp;criteria=CPEB1" TargetMode="External"/><Relationship Id="rId4" Type="http://schemas.openxmlformats.org/officeDocument/2006/relationships/hyperlink" Target="http://genome-www4.stanford.edu/cgi-bin/SMD/source/sourceResult?choice=Gene&amp;option=Name&amp;criteria=---" TargetMode="External"/><Relationship Id="rId5" Type="http://schemas.openxmlformats.org/officeDocument/2006/relationships/hyperlink" Target="http://genome-www4.stanford.edu/cgi-bin/SMD/source/sourceResult?choice=Gene&amp;option=Name&amp;criteria=LPHN3" TargetMode="External"/><Relationship Id="rId6" Type="http://schemas.openxmlformats.org/officeDocument/2006/relationships/hyperlink" Target="http://genome-www4.stanford.edu/cgi-bin/SMD/source/sourceResult?choice=Gene&amp;option=Name&amp;criteria=CAMK2B" TargetMode="External"/><Relationship Id="rId7" Type="http://schemas.openxmlformats.org/officeDocument/2006/relationships/hyperlink" Target="http://genome-www4.stanford.edu/cgi-bin/SMD/source/sourceResult?choice=Gene&amp;option=Name&amp;criteria=PVRL1" TargetMode="External"/><Relationship Id="rId8" Type="http://schemas.openxmlformats.org/officeDocument/2006/relationships/hyperlink" Target="http://genome-www4.stanford.edu/cgi-bin/SMD/source/sourceResult?choice=Gene&amp;option=Name&amp;criteria=SLC7A8" TargetMode="External"/><Relationship Id="rId9" Type="http://schemas.openxmlformats.org/officeDocument/2006/relationships/hyperlink" Target="http://genome-www4.stanford.edu/cgi-bin/SMD/source/sourceResult?choice=Gene&amp;option=Name&amp;criteria=ACACA" TargetMode="External"/><Relationship Id="rId10" Type="http://schemas.openxmlformats.org/officeDocument/2006/relationships/hyperlink" Target="http://genome-www4.stanford.edu/cgi-bin/SMD/source/sourceResult?choice=Gene&amp;option=Name&amp;criteria=PPFIA4" TargetMode="External"/><Relationship Id="rId11" Type="http://schemas.openxmlformats.org/officeDocument/2006/relationships/hyperlink" Target="http://genome-www4.stanford.edu/cgi-bin/SMD/source/sourceResult?choice=Gene&amp;option=Name&amp;criteria=HIG2" TargetMode="External"/><Relationship Id="rId12" Type="http://schemas.openxmlformats.org/officeDocument/2006/relationships/hyperlink" Target="http://genome-www4.stanford.edu/cgi-bin/SMD/source/sourceResult?choice=Gene&amp;option=Name&amp;criteria=TFAP2B" TargetMode="External"/><Relationship Id="rId13" Type="http://schemas.openxmlformats.org/officeDocument/2006/relationships/hyperlink" Target="http://genome-www4.stanford.edu/cgi-bin/SMD/source/sourceResult?choice=Gene&amp;option=Name&amp;criteria=CCL13" TargetMode="External"/><Relationship Id="rId14" Type="http://schemas.openxmlformats.org/officeDocument/2006/relationships/hyperlink" Target="http://genome-www4.stanford.edu/cgi-bin/SMD/source/sourceResult?choice=Gene&amp;option=Name&amp;criteria=OGDHL" TargetMode="External"/><Relationship Id="rId15" Type="http://schemas.openxmlformats.org/officeDocument/2006/relationships/hyperlink" Target="http://genome-www4.stanford.edu/cgi-bin/SMD/source/sourceResult?choice=Gene&amp;option=Name&amp;criteria=---" TargetMode="External"/><Relationship Id="rId16" Type="http://schemas.openxmlformats.org/officeDocument/2006/relationships/hyperlink" Target="http://genome-www4.stanford.edu/cgi-bin/SMD/source/sourceResult?choice=Gene&amp;option=Name&amp;criteria=ZXDA" TargetMode="External"/><Relationship Id="rId17" Type="http://schemas.openxmlformats.org/officeDocument/2006/relationships/hyperlink" Target="http://genome-www4.stanford.edu/cgi-bin/SMD/source/sourceResult?choice=Gene&amp;option=Name&amp;criteria=ST18" TargetMode="External"/><Relationship Id="rId18" Type="http://schemas.openxmlformats.org/officeDocument/2006/relationships/hyperlink" Target="http://genome-www4.stanford.edu/cgi-bin/SMD/source/sourceResult?choice=Gene&amp;option=Name&amp;criteria=KCNE1L" TargetMode="External"/><Relationship Id="rId19" Type="http://schemas.openxmlformats.org/officeDocument/2006/relationships/hyperlink" Target="http://genome-www4.stanford.edu/cgi-bin/SMD/source/sourceResult?choice=Gene&amp;option=Name&amp;criteria=CACNB2" TargetMode="External"/><Relationship Id="rId20" Type="http://schemas.openxmlformats.org/officeDocument/2006/relationships/hyperlink" Target="http://genome-www4.stanford.edu/cgi-bin/SMD/source/sourceResult?choice=Gene&amp;option=Name&amp;criteria=FBXO26" TargetMode="External"/><Relationship Id="rId21" Type="http://schemas.openxmlformats.org/officeDocument/2006/relationships/hyperlink" Target="http://genome-www4.stanford.edu/cgi-bin/SMD/source/sourceResult?choice=Gene&amp;option=Name&amp;criteria=FTHFD" TargetMode="External"/><Relationship Id="rId22" Type="http://schemas.openxmlformats.org/officeDocument/2006/relationships/hyperlink" Target="http://genome-www4.stanford.edu/cgi-bin/SMD/source/sourceResult?choice=Gene&amp;option=Name&amp;criteria=SMARCA4" TargetMode="External"/><Relationship Id="rId23" Type="http://schemas.openxmlformats.org/officeDocument/2006/relationships/hyperlink" Target="http://genome-www4.stanford.edu/cgi-bin/SMD/source/sourceResult?choice=Gene&amp;option=Name&amp;criteria=APIN" TargetMode="External"/><Relationship Id="rId24" Type="http://schemas.openxmlformats.org/officeDocument/2006/relationships/hyperlink" Target="http://genome-www4.stanford.edu/cgi-bin/SMD/source/sourceResult?choice=Gene&amp;option=Name&amp;criteria=GUCA2B" TargetMode="External"/><Relationship Id="rId25" Type="http://schemas.openxmlformats.org/officeDocument/2006/relationships/hyperlink" Target="http://genome-www4.stanford.edu/cgi-bin/SMD/source/sourceResult?choice=Gene&amp;option=Name&amp;criteria=ED1" TargetMode="External"/><Relationship Id="rId26" Type="http://schemas.openxmlformats.org/officeDocument/2006/relationships/hyperlink" Target="http://genome-www4.stanford.edu/cgi-bin/SMD/source/sourceResult?choice=Gene&amp;option=Name&amp;criteria=---" TargetMode="External"/><Relationship Id="rId27" Type="http://schemas.openxmlformats.org/officeDocument/2006/relationships/hyperlink" Target="http://genome-www4.stanford.edu/cgi-bin/SMD/source/sourceResult?choice=Gene&amp;option=Name&amp;criteria=GNAO1" TargetMode="External"/><Relationship Id="rId28" Type="http://schemas.openxmlformats.org/officeDocument/2006/relationships/hyperlink" Target="http://genome-www4.stanford.edu/cgi-bin/SMD/source/sourceResult?choice=Gene&amp;option=Name&amp;criteria=SLC6A8" TargetMode="External"/><Relationship Id="rId29" Type="http://schemas.openxmlformats.org/officeDocument/2006/relationships/hyperlink" Target="http://genome-www4.stanford.edu/cgi-bin/SMD/source/sourceResult?choice=Gene&amp;option=Name&amp;criteria=C14orf143" TargetMode="External"/><Relationship Id="rId30" Type="http://schemas.openxmlformats.org/officeDocument/2006/relationships/hyperlink" Target="http://genome-www4.stanford.edu/cgi-bin/SMD/source/sourceResult?choice=Gene&amp;option=Name&amp;criteria=---" TargetMode="External"/><Relationship Id="rId31" Type="http://schemas.openxmlformats.org/officeDocument/2006/relationships/hyperlink" Target="http://genome-www4.stanford.edu/cgi-bin/SMD/source/sourceResult?choice=Gene&amp;option=Name&amp;criteria=NR1D1" TargetMode="External"/><Relationship Id="rId32" Type="http://schemas.openxmlformats.org/officeDocument/2006/relationships/hyperlink" Target="http://genome-www4.stanford.edu/cgi-bin/SMD/source/sourceResult?choice=Gene&amp;option=Name&amp;criteria=NHLH2" TargetMode="External"/><Relationship Id="rId33" Type="http://schemas.openxmlformats.org/officeDocument/2006/relationships/hyperlink" Target="http://genome-www4.stanford.edu/cgi-bin/SMD/source/sourceResult?choice=Gene&amp;option=Name&amp;criteria=SLC4A3" TargetMode="External"/><Relationship Id="rId34" Type="http://schemas.openxmlformats.org/officeDocument/2006/relationships/hyperlink" Target="http://genome-www4.stanford.edu/cgi-bin/SMD/source/sourceResult?choice=Gene&amp;option=Name&amp;criteria=UPB1" TargetMode="External"/><Relationship Id="rId35" Type="http://schemas.openxmlformats.org/officeDocument/2006/relationships/hyperlink" Target="http://genome-www4.stanford.edu/cgi-bin/SMD/source/sourceResult?choice=Gene&amp;option=Name&amp;criteria=CACNA2D3" TargetMode="External"/><Relationship Id="rId36" Type="http://schemas.openxmlformats.org/officeDocument/2006/relationships/hyperlink" Target="http://genome-www4.stanford.edu/cgi-bin/SMD/source/sourceResult?choice=Gene&amp;option=Name&amp;criteria=ANKRD6" TargetMode="External"/><Relationship Id="rId37" Type="http://schemas.openxmlformats.org/officeDocument/2006/relationships/hyperlink" Target="http://genome-www4.stanford.edu/cgi-bin/SMD/source/sourceResult?choice=Gene&amp;option=Name&amp;criteria=GRIK4" TargetMode="External"/><Relationship Id="rId38" Type="http://schemas.openxmlformats.org/officeDocument/2006/relationships/hyperlink" Target="http://genome-www4.stanford.edu/cgi-bin/SMD/source/sourceResult?choice=Gene&amp;option=Name&amp;criteria=LOC153077" TargetMode="External"/><Relationship Id="rId39" Type="http://schemas.openxmlformats.org/officeDocument/2006/relationships/hyperlink" Target="http://genome-www4.stanford.edu/cgi-bin/SMD/source/sourceResult?choice=Gene&amp;option=Name&amp;criteria=ABCB9" TargetMode="External"/><Relationship Id="rId40" Type="http://schemas.openxmlformats.org/officeDocument/2006/relationships/hyperlink" Target="http://genome-www4.stanford.edu/cgi-bin/SMD/source/sourceResult?choice=Gene&amp;option=Name&amp;criteria=DBP" TargetMode="External"/><Relationship Id="rId41" Type="http://schemas.openxmlformats.org/officeDocument/2006/relationships/hyperlink" Target="http://genome-www4.stanford.edu/cgi-bin/SMD/source/sourceResult?choice=Gene&amp;option=Name&amp;criteria=MEP1A" TargetMode="External"/><Relationship Id="rId42" Type="http://schemas.openxmlformats.org/officeDocument/2006/relationships/hyperlink" Target="http://genome-www4.stanford.edu/cgi-bin/SMD/source/sourceResult?choice=Gene&amp;option=Name&amp;criteria=TRIM2" TargetMode="External"/><Relationship Id="rId43" Type="http://schemas.openxmlformats.org/officeDocument/2006/relationships/hyperlink" Target="http://genome-www4.stanford.edu/cgi-bin/SMD/source/sourceResult?choice=Gene&amp;option=Name&amp;criteria=---" TargetMode="External"/><Relationship Id="rId44" Type="http://schemas.openxmlformats.org/officeDocument/2006/relationships/hyperlink" Target="http://genome-www4.stanford.edu/cgi-bin/SMD/source/sourceResult?choice=Gene&amp;option=Name&amp;criteria=MDM2" TargetMode="External"/><Relationship Id="rId45" Type="http://schemas.openxmlformats.org/officeDocument/2006/relationships/hyperlink" Target="http://genome-www4.stanford.edu/cgi-bin/SMD/source/sourceResult?choice=Gene&amp;option=Name&amp;criteria=RHAG" TargetMode="External"/><Relationship Id="rId46" Type="http://schemas.openxmlformats.org/officeDocument/2006/relationships/hyperlink" Target="http://genome-www4.stanford.edu/cgi-bin/SMD/source/sourceResult?choice=Gene&amp;option=Name&amp;criteria=FGFR3" TargetMode="External"/><Relationship Id="rId47" Type="http://schemas.openxmlformats.org/officeDocument/2006/relationships/hyperlink" Target="http://genome-www4.stanford.edu/cgi-bin/SMD/source/sourceResult?choice=Gene&amp;option=Name&amp;criteria=---" TargetMode="External"/><Relationship Id="rId48" Type="http://schemas.openxmlformats.org/officeDocument/2006/relationships/hyperlink" Target="http://genome-www4.stanford.edu/cgi-bin/SMD/source/sourceResult?choice=Gene&amp;option=Name&amp;criteria=ZNF287" TargetMode="External"/><Relationship Id="rId49" Type="http://schemas.openxmlformats.org/officeDocument/2006/relationships/hyperlink" Target="http://genome-www4.stanford.edu/cgi-bin/SMD/source/sourceResult?choice=Gene&amp;option=Name&amp;criteria=NEFH" TargetMode="External"/><Relationship Id="rId50" Type="http://schemas.openxmlformats.org/officeDocument/2006/relationships/hyperlink" Target="http://genome-www4.stanford.edu/cgi-bin/SMD/source/sourceResult?choice=Gene&amp;option=Name&amp;criteria=RAPGEF3" TargetMode="External"/><Relationship Id="rId51" Type="http://schemas.openxmlformats.org/officeDocument/2006/relationships/hyperlink" Target="http://genome-www4.stanford.edu/cgi-bin/SMD/source/sourceResult?choice=Gene&amp;option=Name&amp;criteria=CALML3" TargetMode="External"/><Relationship Id="rId52" Type="http://schemas.openxmlformats.org/officeDocument/2006/relationships/hyperlink" Target="http://genome-www4.stanford.edu/cgi-bin/SMD/source/sourceResult?choice=Gene&amp;option=Name&amp;criteria=AVP" TargetMode="External"/><Relationship Id="rId53" Type="http://schemas.openxmlformats.org/officeDocument/2006/relationships/hyperlink" Target="http://genome-www4.stanford.edu/cgi-bin/SMD/source/sourceResult?choice=Gene&amp;option=Name&amp;criteria=DDO" TargetMode="External"/><Relationship Id="rId54" Type="http://schemas.openxmlformats.org/officeDocument/2006/relationships/hyperlink" Target="http://genome-www4.stanford.edu/cgi-bin/SMD/source/sourceResult?choice=Gene&amp;option=Name&amp;criteria=MYF6" TargetMode="External"/><Relationship Id="rId55" Type="http://schemas.openxmlformats.org/officeDocument/2006/relationships/hyperlink" Target="http://genome-www4.stanford.edu/cgi-bin/SMD/source/sourceResult?choice=Gene&amp;option=Name&amp;criteria=ZNF257" TargetMode="External"/><Relationship Id="rId56" Type="http://schemas.openxmlformats.org/officeDocument/2006/relationships/hyperlink" Target="http://genome-www4.stanford.edu/cgi-bin/SMD/source/sourceResult?choice=Gene&amp;option=Name&amp;criteria=CAMK1G" TargetMode="External"/><Relationship Id="rId57" Type="http://schemas.openxmlformats.org/officeDocument/2006/relationships/hyperlink" Target="http://genome-www4.stanford.edu/cgi-bin/SMD/source/sourceResult?choice=Gene&amp;option=Name&amp;criteria=---" TargetMode="External"/><Relationship Id="rId58" Type="http://schemas.openxmlformats.org/officeDocument/2006/relationships/hyperlink" Target="http://genome-www4.stanford.edu/cgi-bin/SMD/source/sourceResult?choice=Gene&amp;option=Name&amp;criteria=---" TargetMode="External"/><Relationship Id="rId59" Type="http://schemas.openxmlformats.org/officeDocument/2006/relationships/hyperlink" Target="http://genome-www4.stanford.edu/cgi-bin/SMD/source/sourceResult?choice=Gene&amp;option=Name&amp;criteria=NRN1" TargetMode="External"/><Relationship Id="rId60" Type="http://schemas.openxmlformats.org/officeDocument/2006/relationships/hyperlink" Target="http://genome-www4.stanford.edu/cgi-bin/SMD/source/sourceResult?choice=Gene&amp;option=Name&amp;criteria=RNF6" TargetMode="External"/><Relationship Id="rId61" Type="http://schemas.openxmlformats.org/officeDocument/2006/relationships/hyperlink" Target="http://genome-www4.stanford.edu/cgi-bin/SMD/source/sourceResult?choice=Gene&amp;option=Name&amp;criteria=POU6F2" TargetMode="External"/><Relationship Id="rId62" Type="http://schemas.openxmlformats.org/officeDocument/2006/relationships/hyperlink" Target="http://genome-www4.stanford.edu/cgi-bin/SMD/source/sourceResult?choice=Gene&amp;option=Name&amp;criteria=MLLT4" TargetMode="External"/><Relationship Id="rId63" Type="http://schemas.openxmlformats.org/officeDocument/2006/relationships/hyperlink" Target="http://genome-www4.stanford.edu/cgi-bin/SMD/source/sourceResult?choice=Gene&amp;option=Name&amp;criteria=SGCG" TargetMode="External"/><Relationship Id="rId64" Type="http://schemas.openxmlformats.org/officeDocument/2006/relationships/hyperlink" Target="http://genome-www4.stanford.edu/cgi-bin/SMD/source/sourceResult?choice=Gene&amp;option=Name&amp;criteria=SIRT4" TargetMode="External"/><Relationship Id="rId65" Type="http://schemas.openxmlformats.org/officeDocument/2006/relationships/hyperlink" Target="http://genome-www4.stanford.edu/cgi-bin/SMD/source/sourceResult?choice=Gene&amp;option=Name&amp;criteria=DLX6" TargetMode="External"/><Relationship Id="rId66" Type="http://schemas.openxmlformats.org/officeDocument/2006/relationships/hyperlink" Target="http://genome-www4.stanford.edu/cgi-bin/SMD/source/sourceResult?choice=Gene&amp;option=Name&amp;criteria=H2AFX" TargetMode="External"/><Relationship Id="rId67" Type="http://schemas.openxmlformats.org/officeDocument/2006/relationships/hyperlink" Target="http://genome-www4.stanford.edu/cgi-bin/SMD/source/sourceResult?choice=Gene&amp;option=Name&amp;criteria=MXD3" TargetMode="External"/><Relationship Id="rId68" Type="http://schemas.openxmlformats.org/officeDocument/2006/relationships/hyperlink" Target="http://genome-www4.stanford.edu/cgi-bin/SMD/source/sourceResult?choice=Gene&amp;option=Name&amp;criteria=DKFZP566K0524" TargetMode="External"/><Relationship Id="rId69" Type="http://schemas.openxmlformats.org/officeDocument/2006/relationships/hyperlink" Target="http://genome-www4.stanford.edu/cgi-bin/SMD/source/sourceResult?choice=Gene&amp;option=Name&amp;criteria=ALOX15B" TargetMode="External"/><Relationship Id="rId70" Type="http://schemas.openxmlformats.org/officeDocument/2006/relationships/hyperlink" Target="http://genome-www4.stanford.edu/cgi-bin/SMD/source/sourceResult?choice=Gene&amp;option=Name&amp;criteria=DRD4" TargetMode="External"/><Relationship Id="rId71" Type="http://schemas.openxmlformats.org/officeDocument/2006/relationships/hyperlink" Target="http://genome-www4.stanford.edu/cgi-bin/SMD/source/sourceResult?choice=Gene&amp;option=Name&amp;criteria=ELOVL6" TargetMode="External"/><Relationship Id="rId72" Type="http://schemas.openxmlformats.org/officeDocument/2006/relationships/hyperlink" Target="http://genome-www4.stanford.edu/cgi-bin/SMD/source/sourceResult?choice=Gene&amp;option=Name&amp;criteria=XCR1" TargetMode="External"/><Relationship Id="rId73" Type="http://schemas.openxmlformats.org/officeDocument/2006/relationships/hyperlink" Target="http://genome-www4.stanford.edu/cgi-bin/SMD/source/sourceResult?choice=Gene&amp;option=Name&amp;criteria=---" TargetMode="External"/><Relationship Id="rId74" Type="http://schemas.openxmlformats.org/officeDocument/2006/relationships/hyperlink" Target="http://genome-www4.stanford.edu/cgi-bin/SMD/source/sourceResult?choice=Gene&amp;option=Name&amp;criteria=CAMK2A" TargetMode="External"/><Relationship Id="rId75" Type="http://schemas.openxmlformats.org/officeDocument/2006/relationships/hyperlink" Target="http://genome-www4.stanford.edu/cgi-bin/SMD/source/sourceResult?choice=Gene&amp;option=Name&amp;criteria=GYS2" TargetMode="External"/><Relationship Id="rId76" Type="http://schemas.openxmlformats.org/officeDocument/2006/relationships/hyperlink" Target="http://genome-www4.stanford.edu/cgi-bin/SMD/source/sourceResult?choice=Gene&amp;option=Name&amp;criteria=COL19A1" TargetMode="External"/><Relationship Id="rId77" Type="http://schemas.openxmlformats.org/officeDocument/2006/relationships/hyperlink" Target="http://genome-www4.stanford.edu/cgi-bin/SMD/source/sourceResult?choice=Gene&amp;option=Name&amp;criteria=---" TargetMode="External"/><Relationship Id="rId78" Type="http://schemas.openxmlformats.org/officeDocument/2006/relationships/hyperlink" Target="http://genome-www4.stanford.edu/cgi-bin/SMD/source/sourceResult?choice=Gene&amp;option=Name&amp;criteria=EPHA7" TargetMode="External"/><Relationship Id="rId79" Type="http://schemas.openxmlformats.org/officeDocument/2006/relationships/hyperlink" Target="http://genome-www4.stanford.edu/cgi-bin/SMD/source/sourceResult?choice=Gene&amp;option=Name&amp;criteria=---" TargetMode="External"/><Relationship Id="rId80" Type="http://schemas.openxmlformats.org/officeDocument/2006/relationships/hyperlink" Target="http://genome-www4.stanford.edu/cgi-bin/SMD/source/sourceResult?choice=Gene&amp;option=Name&amp;criteria=APC" TargetMode="External"/><Relationship Id="rId81" Type="http://schemas.openxmlformats.org/officeDocument/2006/relationships/hyperlink" Target="http://genome-www4.stanford.edu/cgi-bin/SMD/source/sourceResult?choice=Gene&amp;option=Name&amp;criteria=FRMPD1" TargetMode="External"/><Relationship Id="rId82" Type="http://schemas.openxmlformats.org/officeDocument/2006/relationships/hyperlink" Target="http://genome-www4.stanford.edu/cgi-bin/SMD/source/sourceResult?choice=Gene&amp;option=Name&amp;criteria=---" TargetMode="External"/><Relationship Id="rId83" Type="http://schemas.openxmlformats.org/officeDocument/2006/relationships/hyperlink" Target="http://genome-www4.stanford.edu/cgi-bin/SMD/source/sourceResult?choice=Gene&amp;option=Name&amp;criteria=RUNX1" TargetMode="External"/><Relationship Id="rId84" Type="http://schemas.openxmlformats.org/officeDocument/2006/relationships/hyperlink" Target="http://genome-www4.stanford.edu/cgi-bin/SMD/source/sourceResult?choice=Gene&amp;option=Name&amp;criteria=FGF18" TargetMode="External"/><Relationship Id="rId85" Type="http://schemas.openxmlformats.org/officeDocument/2006/relationships/hyperlink" Target="http://genome-www4.stanford.edu/cgi-bin/SMD/source/sourceResult?choice=Gene&amp;option=Name&amp;criteria=MUM1" TargetMode="External"/><Relationship Id="rId86" Type="http://schemas.openxmlformats.org/officeDocument/2006/relationships/hyperlink" Target="http://genome-www4.stanford.edu/cgi-bin/SMD/source/sourceResult?choice=Gene&amp;option=Name&amp;criteria=ZNF235" TargetMode="External"/><Relationship Id="rId87" Type="http://schemas.openxmlformats.org/officeDocument/2006/relationships/hyperlink" Target="http://genome-www4.stanford.edu/cgi-bin/SMD/source/sourceResult?choice=Gene&amp;option=Name&amp;criteria=CELSR1" TargetMode="External"/><Relationship Id="rId88" Type="http://schemas.openxmlformats.org/officeDocument/2006/relationships/hyperlink" Target="http://genome-www4.stanford.edu/cgi-bin/SMD/source/sourceResult?choice=Gene&amp;option=Name&amp;criteria=B4GALT6" TargetMode="External"/><Relationship Id="rId89" Type="http://schemas.openxmlformats.org/officeDocument/2006/relationships/hyperlink" Target="http://genome-www4.stanford.edu/cgi-bin/SMD/source/sourceResult?choice=Gene&amp;option=Name&amp;criteria=ACADL" TargetMode="External"/><Relationship Id="rId90" Type="http://schemas.openxmlformats.org/officeDocument/2006/relationships/hyperlink" Target="http://genome-www4.stanford.edu/cgi-bin/SMD/source/sourceResult?choice=Gene&amp;option=Name&amp;criteria=PLXNB3" TargetMode="External"/><Relationship Id="rId91" Type="http://schemas.openxmlformats.org/officeDocument/2006/relationships/hyperlink" Target="http://genome-www4.stanford.edu/cgi-bin/SMD/source/sourceResult?choice=Gene&amp;option=Name&amp;criteria=IGFBP2" TargetMode="External"/><Relationship Id="rId92" Type="http://schemas.openxmlformats.org/officeDocument/2006/relationships/hyperlink" Target="http://genome-www4.stanford.edu/cgi-bin/SMD/source/sourceResult?choice=Gene&amp;option=Name&amp;criteria=DKFZp434H2215" TargetMode="External"/><Relationship Id="rId93" Type="http://schemas.openxmlformats.org/officeDocument/2006/relationships/hyperlink" Target="http://genome-www4.stanford.edu/cgi-bin/SMD/source/sourceResult?choice=Gene&amp;option=Name&amp;criteria=LOC283079" TargetMode="External"/><Relationship Id="rId94" Type="http://schemas.openxmlformats.org/officeDocument/2006/relationships/hyperlink" Target="http://genome-www4.stanford.edu/cgi-bin/SMD/source/sourceResult?choice=Gene&amp;option=Name&amp;criteria=P53AIP1" TargetMode="External"/><Relationship Id="rId95" Type="http://schemas.openxmlformats.org/officeDocument/2006/relationships/hyperlink" Target="http://genome-www4.stanford.edu/cgi-bin/SMD/source/sourceResult?choice=Gene&amp;option=Name&amp;criteria=LRRN5" TargetMode="External"/><Relationship Id="rId96" Type="http://schemas.openxmlformats.org/officeDocument/2006/relationships/hyperlink" Target="http://genome-www4.stanford.edu/cgi-bin/SMD/source/sourceResult?choice=Gene&amp;option=Name&amp;criteria=NGFR" TargetMode="External"/><Relationship Id="rId97" Type="http://schemas.openxmlformats.org/officeDocument/2006/relationships/hyperlink" Target="http://genome-www4.stanford.edu/cgi-bin/SMD/source/sourceResult?choice=Gene&amp;option=Name&amp;criteria=BHLHB3" TargetMode="External"/><Relationship Id="rId98" Type="http://schemas.openxmlformats.org/officeDocument/2006/relationships/hyperlink" Target="http://genome-www4.stanford.edu/cgi-bin/SMD/source/sourceResult?choice=Gene&amp;option=Name&amp;criteria=ZNF215" TargetMode="External"/><Relationship Id="rId99" Type="http://schemas.openxmlformats.org/officeDocument/2006/relationships/hyperlink" Target="http://genome-www4.stanford.edu/cgi-bin/SMD/source/sourceResult?choice=Gene&amp;option=Name&amp;criteria=SLC39A2" TargetMode="External"/><Relationship Id="rId100" Type="http://schemas.openxmlformats.org/officeDocument/2006/relationships/hyperlink" Target="http://genome-www4.stanford.edu/cgi-bin/SMD/source/sourceResult?choice=Gene&amp;option=Name&amp;criteria=ZBED2" TargetMode="External"/><Relationship Id="rId101" Type="http://schemas.openxmlformats.org/officeDocument/2006/relationships/hyperlink" Target="http://genome-www4.stanford.edu/cgi-bin/SMD/source/sourceResult?choice=Gene&amp;option=Name&amp;criteria=BCHE" TargetMode="External"/><Relationship Id="rId102" Type="http://schemas.openxmlformats.org/officeDocument/2006/relationships/hyperlink" Target="http://genome-www4.stanford.edu/cgi-bin/SMD/source/sourceResult?choice=Gene&amp;option=Name&amp;criteria=NMU" TargetMode="External"/><Relationship Id="rId103" Type="http://schemas.openxmlformats.org/officeDocument/2006/relationships/hyperlink" Target="http://genome-www4.stanford.edu/cgi-bin/SMD/source/sourceResult?choice=Gene&amp;option=Name&amp;criteria=PDGFRA" TargetMode="External"/><Relationship Id="rId104" Type="http://schemas.openxmlformats.org/officeDocument/2006/relationships/hyperlink" Target="http://genome-www4.stanford.edu/cgi-bin/SMD/source/sourceResult?choice=Gene&amp;option=Name&amp;criteria=FLJ10178" TargetMode="External"/><Relationship Id="rId105" Type="http://schemas.openxmlformats.org/officeDocument/2006/relationships/hyperlink" Target="http://genome-www4.stanford.edu/cgi-bin/SMD/source/sourceResult?choice=Gene&amp;option=Name&amp;criteria=BCAN" TargetMode="External"/><Relationship Id="rId106" Type="http://schemas.openxmlformats.org/officeDocument/2006/relationships/hyperlink" Target="http://genome-www4.stanford.edu/cgi-bin/SMD/source/sourceResult?choice=Gene&amp;option=Name&amp;criteria=CHRND" TargetMode="External"/><Relationship Id="rId107" Type="http://schemas.openxmlformats.org/officeDocument/2006/relationships/hyperlink" Target="http://genome-www4.stanford.edu/cgi-bin/SMD/source/sourceResult?choice=Gene&amp;option=Name&amp;criteria=RRAGD" TargetMode="External"/><Relationship Id="rId108" Type="http://schemas.openxmlformats.org/officeDocument/2006/relationships/hyperlink" Target="http://genome-www4.stanford.edu/cgi-bin/SMD/source/sourceResult?choice=Gene&amp;option=Name&amp;criteria=SLC7A8" TargetMode="External"/><Relationship Id="rId109" Type="http://schemas.openxmlformats.org/officeDocument/2006/relationships/hyperlink" Target="http://genome-www4.stanford.edu/cgi-bin/SMD/source/sourceResult?choice=Gene&amp;option=Name&amp;criteria=---" TargetMode="External"/><Relationship Id="rId110" Type="http://schemas.openxmlformats.org/officeDocument/2006/relationships/hyperlink" Target="http://genome-www4.stanford.edu/cgi-bin/SMD/source/sourceResult?choice=Gene&amp;option=Name&amp;criteria=HIST1H3H" TargetMode="External"/><Relationship Id="rId111" Type="http://schemas.openxmlformats.org/officeDocument/2006/relationships/hyperlink" Target="http://genome-www4.stanford.edu/cgi-bin/SMD/source/sourceResult?choice=Gene&amp;option=Name&amp;criteria=IFNW1" TargetMode="External"/><Relationship Id="rId112" Type="http://schemas.openxmlformats.org/officeDocument/2006/relationships/hyperlink" Target="http://genome-www4.stanford.edu/cgi-bin/SMD/source/sourceResult?choice=Gene&amp;option=Name&amp;criteria=CTDSPL" TargetMode="External"/><Relationship Id="rId113" Type="http://schemas.openxmlformats.org/officeDocument/2006/relationships/hyperlink" Target="http://genome-www4.stanford.edu/cgi-bin/SMD/source/sourceResult?choice=Gene&amp;option=Name&amp;criteria=MRC2" TargetMode="External"/><Relationship Id="rId114" Type="http://schemas.openxmlformats.org/officeDocument/2006/relationships/hyperlink" Target="http://genome-www4.stanford.edu/cgi-bin/SMD/source/sourceResult?choice=Gene&amp;option=Name&amp;criteria=FLJ11457" TargetMode="External"/><Relationship Id="rId115" Type="http://schemas.openxmlformats.org/officeDocument/2006/relationships/hyperlink" Target="http://genome-www4.stanford.edu/cgi-bin/SMD/source/sourceResult?choice=Gene&amp;option=Name&amp;criteria=TIMM17A" TargetMode="External"/><Relationship Id="rId116" Type="http://schemas.openxmlformats.org/officeDocument/2006/relationships/hyperlink" Target="http://genome-www4.stanford.edu/cgi-bin/SMD/source/sourceResult?choice=Gene&amp;option=Name&amp;criteria=PCNA" TargetMode="External"/><Relationship Id="rId117" Type="http://schemas.openxmlformats.org/officeDocument/2006/relationships/hyperlink" Target="http://genome-www4.stanford.edu/cgi-bin/SMD/source/sourceResult?choice=Gene&amp;option=Name&amp;criteria=GGT1" TargetMode="External"/><Relationship Id="rId118" Type="http://schemas.openxmlformats.org/officeDocument/2006/relationships/hyperlink" Target="http://genome-www4.stanford.edu/cgi-bin/SMD/source/sourceResult?choice=Gene&amp;option=Name&amp;criteria=HLF" TargetMode="External"/><Relationship Id="rId119" Type="http://schemas.openxmlformats.org/officeDocument/2006/relationships/hyperlink" Target="http://genome-www4.stanford.edu/cgi-bin/SMD/source/sourceResult?choice=Gene&amp;option=Name&amp;criteria=---" TargetMode="External"/><Relationship Id="rId120" Type="http://schemas.openxmlformats.org/officeDocument/2006/relationships/hyperlink" Target="http://genome-www4.stanford.edu/cgi-bin/SMD/source/sourceResult?choice=Gene&amp;option=Name&amp;criteria=NBR2" TargetMode="External"/><Relationship Id="rId121" Type="http://schemas.openxmlformats.org/officeDocument/2006/relationships/hyperlink" Target="http://genome-www4.stanford.edu/cgi-bin/SMD/source/sourceResult?choice=Gene&amp;option=Name&amp;criteria=C21orf127" TargetMode="External"/><Relationship Id="rId122" Type="http://schemas.openxmlformats.org/officeDocument/2006/relationships/hyperlink" Target="http://genome-www4.stanford.edu/cgi-bin/SMD/source/sourceResult?choice=Gene&amp;option=Name&amp;criteria=FMO3" TargetMode="External"/><Relationship Id="rId123" Type="http://schemas.openxmlformats.org/officeDocument/2006/relationships/hyperlink" Target="http://genome-www4.stanford.edu/cgi-bin/SMD/source/sourceResult?choice=Gene&amp;option=Name&amp;criteria=CAMK2B" TargetMode="External"/><Relationship Id="rId124" Type="http://schemas.openxmlformats.org/officeDocument/2006/relationships/hyperlink" Target="http://genome-www4.stanford.edu/cgi-bin/SMD/source/sourceResult?choice=Gene&amp;option=Name&amp;criteria=MRC2" TargetMode="External"/><Relationship Id="rId125" Type="http://schemas.openxmlformats.org/officeDocument/2006/relationships/hyperlink" Target="http://genome-www4.stanford.edu/cgi-bin/SMD/source/sourceResult?choice=Gene&amp;option=Name&amp;criteria=BDG29" TargetMode="External"/><Relationship Id="rId126" Type="http://schemas.openxmlformats.org/officeDocument/2006/relationships/hyperlink" Target="http://genome-www4.stanford.edu/cgi-bin/SMD/source/sourceResult?choice=Gene&amp;option=Name&amp;criteria=FLJ11783" TargetMode="External"/><Relationship Id="rId127" Type="http://schemas.openxmlformats.org/officeDocument/2006/relationships/hyperlink" Target="http://genome-www4.stanford.edu/cgi-bin/SMD/source/sourceResult?choice=Gene&amp;option=Name&amp;criteria=ANKRD6" TargetMode="External"/><Relationship Id="rId128" Type="http://schemas.openxmlformats.org/officeDocument/2006/relationships/hyperlink" Target="http://genome-www4.stanford.edu/cgi-bin/SMD/source/sourceResult?choice=Gene&amp;option=Name&amp;criteria=NR1D1" TargetMode="External"/><Relationship Id="rId129" Type="http://schemas.openxmlformats.org/officeDocument/2006/relationships/hyperlink" Target="http://genome-www4.stanford.edu/cgi-bin/SMD/source/sourceResult?choice=Gene&amp;option=Name&amp;criteria=SLC26A3" TargetMode="External"/><Relationship Id="rId130" Type="http://schemas.openxmlformats.org/officeDocument/2006/relationships/hyperlink" Target="http://genome-www4.stanford.edu/cgi-bin/SMD/source/sourceResult?choice=Gene&amp;option=Name&amp;criteria=JAG2" TargetMode="External"/><Relationship Id="rId131" Type="http://schemas.openxmlformats.org/officeDocument/2006/relationships/hyperlink" Target="http://genome-www4.stanford.edu/cgi-bin/SMD/source/sourceResult?choice=Gene&amp;option=Name&amp;criteria=CSRP2" TargetMode="External"/><Relationship Id="rId132" Type="http://schemas.openxmlformats.org/officeDocument/2006/relationships/hyperlink" Target="http://genome-www4.stanford.edu/cgi-bin/SMD/source/sourceResult?choice=Gene&amp;option=Name&amp;criteria=HR" TargetMode="External"/><Relationship Id="rId133" Type="http://schemas.openxmlformats.org/officeDocument/2006/relationships/hyperlink" Target="http://genome-www4.stanford.edu/cgi-bin/SMD/source/sourceResult?choice=Gene&amp;option=Name&amp;criteria=MAGEB1" TargetMode="External"/><Relationship Id="rId134" Type="http://schemas.openxmlformats.org/officeDocument/2006/relationships/hyperlink" Target="http://genome-www4.stanford.edu/cgi-bin/SMD/source/sourceResult?choice=Gene&amp;option=Name&amp;criteria=DAZ4" TargetMode="External"/><Relationship Id="rId135" Type="http://schemas.openxmlformats.org/officeDocument/2006/relationships/hyperlink" Target="http://genome-www4.stanford.edu/cgi-bin/SMD/source/sourceResult?choice=Gene&amp;option=Name&amp;criteria=SV2A" TargetMode="External"/><Relationship Id="rId136" Type="http://schemas.openxmlformats.org/officeDocument/2006/relationships/hyperlink" Target="http://genome-www4.stanford.edu/cgi-bin/SMD/source/sourceResult?choice=Gene&amp;option=Name&amp;criteria=PADI3" TargetMode="External"/><Relationship Id="rId137" Type="http://schemas.openxmlformats.org/officeDocument/2006/relationships/hyperlink" Target="http://genome-www4.stanford.edu/cgi-bin/SMD/source/sourceResult?choice=Gene&amp;option=Name&amp;criteria=ELN" TargetMode="External"/><Relationship Id="rId138" Type="http://schemas.openxmlformats.org/officeDocument/2006/relationships/hyperlink" Target="http://genome-www4.stanford.edu/cgi-bin/SMD/source/sourceResult?choice=Gene&amp;option=Name&amp;criteria=MRPL41" TargetMode="External"/><Relationship Id="rId139" Type="http://schemas.openxmlformats.org/officeDocument/2006/relationships/hyperlink" Target="http://genome-www4.stanford.edu/cgi-bin/SMD/source/sourceResult?choice=Gene&amp;option=Name&amp;criteria=TTLL4" TargetMode="External"/><Relationship Id="rId140" Type="http://schemas.openxmlformats.org/officeDocument/2006/relationships/hyperlink" Target="http://genome-www4.stanford.edu/cgi-bin/SMD/source/sourceResult?choice=Gene&amp;option=Name&amp;criteria=MAGEA1" TargetMode="External"/><Relationship Id="rId141" Type="http://schemas.openxmlformats.org/officeDocument/2006/relationships/hyperlink" Target="http://genome-www4.stanford.edu/cgi-bin/SMD/source/sourceResult?choice=Gene&amp;option=Name&amp;criteria=C20orf157" TargetMode="External"/><Relationship Id="rId142" Type="http://schemas.openxmlformats.org/officeDocument/2006/relationships/hyperlink" Target="http://genome-www4.stanford.edu/cgi-bin/SMD/source/sourceResult?choice=Gene&amp;option=Name&amp;criteria=FADS2" TargetMode="External"/><Relationship Id="rId143" Type="http://schemas.openxmlformats.org/officeDocument/2006/relationships/hyperlink" Target="http://genome-www4.stanford.edu/cgi-bin/SMD/source/sourceResult?choice=Gene&amp;option=Name&amp;criteria=KIAA0913" TargetMode="External"/><Relationship Id="rId144" Type="http://schemas.openxmlformats.org/officeDocument/2006/relationships/hyperlink" Target="http://genome-www4.stanford.edu/cgi-bin/SMD/source/sourceResult?choice=Gene&amp;option=Name&amp;criteria=CAMK2B" TargetMode="External"/><Relationship Id="rId145" Type="http://schemas.openxmlformats.org/officeDocument/2006/relationships/hyperlink" Target="http://genome-www4.stanford.edu/cgi-bin/SMD/source/sourceResult?choice=Gene&amp;option=Name&amp;criteria=FLJ90013" TargetMode="External"/><Relationship Id="rId146" Type="http://schemas.openxmlformats.org/officeDocument/2006/relationships/hyperlink" Target="http://genome-www4.stanford.edu/cgi-bin/SMD/source/sourceResult?choice=Gene&amp;option=Name&amp;criteria=TIMP3" TargetMode="External"/><Relationship Id="rId147" Type="http://schemas.openxmlformats.org/officeDocument/2006/relationships/hyperlink" Target="http://genome-www4.stanford.edu/cgi-bin/SMD/source/sourceResult?choice=Gene&amp;option=Name&amp;criteria=FKBP1A" TargetMode="External"/><Relationship Id="rId148" Type="http://schemas.openxmlformats.org/officeDocument/2006/relationships/hyperlink" Target="http://genome-www4.stanford.edu/cgi-bin/SMD/source/sourceResult?choice=Gene&amp;option=Name&amp;criteria=EIF1AY" TargetMode="External"/><Relationship Id="rId149" Type="http://schemas.openxmlformats.org/officeDocument/2006/relationships/hyperlink" Target="http://genome-www4.stanford.edu/cgi-bin/SMD/source/sourceResult?choice=Gene&amp;option=Name&amp;criteria=LMO4" TargetMode="External"/><Relationship Id="rId150" Type="http://schemas.openxmlformats.org/officeDocument/2006/relationships/hyperlink" Target="http://genome-www4.stanford.edu/cgi-bin/SMD/source/sourceResult?choice=Gene&amp;option=Name&amp;criteria=FGFR3" TargetMode="External"/><Relationship Id="rId151" Type="http://schemas.openxmlformats.org/officeDocument/2006/relationships/hyperlink" Target="http://genome-www4.stanford.edu/cgi-bin/SMD/source/sourceResult?choice=Gene&amp;option=Name&amp;criteria=---" TargetMode="External"/><Relationship Id="rId152" Type="http://schemas.openxmlformats.org/officeDocument/2006/relationships/hyperlink" Target="http://genome-www4.stanford.edu/cgi-bin/SMD/source/sourceResult?choice=Gene&amp;option=Name&amp;criteria=---" TargetMode="External"/><Relationship Id="rId153" Type="http://schemas.openxmlformats.org/officeDocument/2006/relationships/hyperlink" Target="http://genome-www4.stanford.edu/cgi-bin/SMD/source/sourceResult?choice=Gene&amp;option=Name&amp;criteria=FEZL" TargetMode="External"/><Relationship Id="rId154" Type="http://schemas.openxmlformats.org/officeDocument/2006/relationships/hyperlink" Target="http://genome-www4.stanford.edu/cgi-bin/SMD/source/sourceResult?choice=Gene&amp;option=Name&amp;criteria=SLC15A2" TargetMode="External"/><Relationship Id="rId155" Type="http://schemas.openxmlformats.org/officeDocument/2006/relationships/hyperlink" Target="http://genome-www4.stanford.edu/cgi-bin/SMD/source/sourceResult?choice=Gene&amp;option=Name&amp;criteria=RRAGD" TargetMode="External"/><Relationship Id="rId156" Type="http://schemas.openxmlformats.org/officeDocument/2006/relationships/hyperlink" Target="http://genome-www4.stanford.edu/cgi-bin/SMD/source/sourceResult?choice=Gene&amp;option=Name&amp;criteria=FLJ13840" TargetMode="External"/><Relationship Id="rId157" Type="http://schemas.openxmlformats.org/officeDocument/2006/relationships/hyperlink" Target="http://genome-www4.stanford.edu/cgi-bin/SMD/source/sourceResult?choice=Gene&amp;option=Name&amp;criteria=BAI3" TargetMode="External"/><Relationship Id="rId158" Type="http://schemas.openxmlformats.org/officeDocument/2006/relationships/hyperlink" Target="http://genome-www4.stanford.edu/cgi-bin/SMD/source/sourceResult?choice=Gene&amp;option=Name&amp;criteria=GRM8" TargetMode="External"/><Relationship Id="rId159" Type="http://schemas.openxmlformats.org/officeDocument/2006/relationships/hyperlink" Target="http://genome-www4.stanford.edu/cgi-bin/SMD/source/sourceResult?choice=Gene&amp;option=Name&amp;criteria=NDRG4" TargetMode="External"/><Relationship Id="rId160" Type="http://schemas.openxmlformats.org/officeDocument/2006/relationships/hyperlink" Target="http://genome-www4.stanford.edu/cgi-bin/SMD/source/sourceResult?choice=Gene&amp;option=Name&amp;criteria=TBC1D13" TargetMode="External"/><Relationship Id="rId161" Type="http://schemas.openxmlformats.org/officeDocument/2006/relationships/hyperlink" Target="http://genome-www4.stanford.edu/cgi-bin/SMD/source/sourceResult?choice=Gene&amp;option=Name&amp;criteria=LOC51725" TargetMode="External"/><Relationship Id="rId162" Type="http://schemas.openxmlformats.org/officeDocument/2006/relationships/hyperlink" Target="http://genome-www4.stanford.edu/cgi-bin/SMD/source/sourceResult?choice=Gene&amp;option=Name&amp;criteria=PDLIM3" TargetMode="External"/><Relationship Id="rId163" Type="http://schemas.openxmlformats.org/officeDocument/2006/relationships/hyperlink" Target="http://genome-www4.stanford.edu/cgi-bin/SMD/source/sourceResult?choice=Gene&amp;option=Name&amp;criteria=RNF128" TargetMode="External"/><Relationship Id="rId164" Type="http://schemas.openxmlformats.org/officeDocument/2006/relationships/hyperlink" Target="http://genome-www4.stanford.edu/cgi-bin/SMD/source/sourceResult?choice=Gene&amp;option=Name&amp;criteria=ABCB11" TargetMode="External"/><Relationship Id="rId165" Type="http://schemas.openxmlformats.org/officeDocument/2006/relationships/hyperlink" Target="http://genome-www4.stanford.edu/cgi-bin/SMD/source/sourceResult?choice=Gene&amp;option=Name&amp;criteria=CH25H" TargetMode="External"/><Relationship Id="rId166" Type="http://schemas.openxmlformats.org/officeDocument/2006/relationships/hyperlink" Target="http://genome-www4.stanford.edu/cgi-bin/SMD/source/sourceResult?choice=Gene&amp;option=Name&amp;criteria=NAV3" TargetMode="External"/><Relationship Id="rId167" Type="http://schemas.openxmlformats.org/officeDocument/2006/relationships/hyperlink" Target="http://genome-www4.stanford.edu/cgi-bin/SMD/source/sourceResult?choice=Gene&amp;option=Name&amp;criteria=GGT1" TargetMode="External"/><Relationship Id="rId168" Type="http://schemas.openxmlformats.org/officeDocument/2006/relationships/hyperlink" Target="http://genome-www4.stanford.edu/cgi-bin/SMD/source/sourceResult?choice=Gene&amp;option=Name&amp;criteria=C22orf20" TargetMode="External"/><Relationship Id="rId169" Type="http://schemas.openxmlformats.org/officeDocument/2006/relationships/hyperlink" Target="http://genome-www4.stanford.edu/cgi-bin/SMD/source/sourceResult?choice=Gene&amp;option=Name&amp;criteria=LOC51333" TargetMode="External"/><Relationship Id="rId170" Type="http://schemas.openxmlformats.org/officeDocument/2006/relationships/hyperlink" Target="http://genome-www4.stanford.edu/cgi-bin/SMD/source/sourceResult?choice=Gene&amp;option=Name&amp;criteria=PDLIM4" TargetMode="External"/><Relationship Id="rId171" Type="http://schemas.openxmlformats.org/officeDocument/2006/relationships/hyperlink" Target="http://genome-www4.stanford.edu/cgi-bin/SMD/source/sourceResult?choice=Gene&amp;option=Name&amp;criteria=---" TargetMode="External"/><Relationship Id="rId172" Type="http://schemas.openxmlformats.org/officeDocument/2006/relationships/hyperlink" Target="http://genome-www4.stanford.edu/cgi-bin/SMD/source/sourceResult?choice=Gene&amp;option=Name&amp;criteria=SIAT8E" TargetMode="External"/><Relationship Id="rId173" Type="http://schemas.openxmlformats.org/officeDocument/2006/relationships/hyperlink" Target="http://genome-www4.stanford.edu/cgi-bin/SMD/source/sourceResult?choice=Gene&amp;option=Name&amp;criteria=FXYD6" TargetMode="External"/><Relationship Id="rId174" Type="http://schemas.openxmlformats.org/officeDocument/2006/relationships/hyperlink" Target="http://genome-www4.stanford.edu/cgi-bin/SMD/source/sourceResult?choice=Gene&amp;option=Name&amp;criteria=COL9A3" TargetMode="External"/><Relationship Id="rId175" Type="http://schemas.openxmlformats.org/officeDocument/2006/relationships/hyperlink" Target="http://genome-www4.stanford.edu/cgi-bin/SMD/source/sourceResult?choice=Gene&amp;option=Name&amp;criteria=TRDN" TargetMode="External"/><Relationship Id="rId176" Type="http://schemas.openxmlformats.org/officeDocument/2006/relationships/hyperlink" Target="http://genome-www4.stanford.edu/cgi-bin/SMD/source/sourceResult?choice=Gene&amp;option=Name&amp;criteria=HAB1" TargetMode="External"/><Relationship Id="rId177" Type="http://schemas.openxmlformats.org/officeDocument/2006/relationships/hyperlink" Target="http://genome-www4.stanford.edu/cgi-bin/SMD/source/sourceResult?choice=Gene&amp;option=Name&amp;criteria=KIF17" TargetMode="External"/><Relationship Id="rId178" Type="http://schemas.openxmlformats.org/officeDocument/2006/relationships/hyperlink" Target="http://genome-www4.stanford.edu/cgi-bin/SMD/source/sourceResult?choice=Gene&amp;option=Name&amp;criteria=SORCS3" TargetMode="External"/><Relationship Id="rId179" Type="http://schemas.openxmlformats.org/officeDocument/2006/relationships/hyperlink" Target="http://genome-www4.stanford.edu/cgi-bin/SMD/source/sourceResult?choice=Gene&amp;option=Name&amp;criteria=---" TargetMode="External"/><Relationship Id="rId180" Type="http://schemas.openxmlformats.org/officeDocument/2006/relationships/hyperlink" Target="http://genome-www4.stanford.edu/cgi-bin/SMD/source/sourceResult?choice=Gene&amp;option=Name&amp;criteria=SLC7A8" TargetMode="External"/><Relationship Id="rId181" Type="http://schemas.openxmlformats.org/officeDocument/2006/relationships/hyperlink" Target="http://genome-www4.stanford.edu/cgi-bin/SMD/source/sourceResult?choice=Gene&amp;option=Name&amp;criteria=SYT1" TargetMode="External"/><Relationship Id="rId182" Type="http://schemas.openxmlformats.org/officeDocument/2006/relationships/hyperlink" Target="http://genome-www4.stanford.edu/cgi-bin/SMD/source/sourceResult?choice=Gene&amp;option=Name&amp;criteria=GGTLA4" TargetMode="External"/><Relationship Id="rId183" Type="http://schemas.openxmlformats.org/officeDocument/2006/relationships/hyperlink" Target="http://genome-www4.stanford.edu/cgi-bin/SMD/source/sourceResult?choice=Gene&amp;option=Name&amp;criteria=ADAMTS5" TargetMode="External"/><Relationship Id="rId184" Type="http://schemas.openxmlformats.org/officeDocument/2006/relationships/hyperlink" Target="http://genome-www4.stanford.edu/cgi-bin/SMD/source/sourceResult?choice=Gene&amp;option=Name&amp;criteria=CDKN1C" TargetMode="External"/><Relationship Id="rId185" Type="http://schemas.openxmlformats.org/officeDocument/2006/relationships/hyperlink" Target="http://genome-www4.stanford.edu/cgi-bin/SMD/source/sourceResult?choice=Gene&amp;option=Name&amp;criteria=GGT1" TargetMode="External"/><Relationship Id="rId186" Type="http://schemas.openxmlformats.org/officeDocument/2006/relationships/hyperlink" Target="http://genome-www4.stanford.edu/cgi-bin/SMD/source/sourceResult?choice=Gene&amp;option=Name&amp;criteria=FLJ11155" TargetMode="External"/><Relationship Id="rId187" Type="http://schemas.openxmlformats.org/officeDocument/2006/relationships/hyperlink" Target="http://genome-www4.stanford.edu/cgi-bin/SMD/source/sourceResult?choice=Gene&amp;option=Name&amp;criteria=PFKFB2" TargetMode="External"/><Relationship Id="rId188" Type="http://schemas.openxmlformats.org/officeDocument/2006/relationships/hyperlink" Target="http://genome-www4.stanford.edu/cgi-bin/SMD/source/sourceResult?choice=Gene&amp;option=Name&amp;criteria=CDKN1C" TargetMode="External"/><Relationship Id="rId189" Type="http://schemas.openxmlformats.org/officeDocument/2006/relationships/hyperlink" Target="http://genome-www4.stanford.edu/cgi-bin/SMD/source/sourceResult?choice=Gene&amp;option=Name&amp;criteria=NPY2R" TargetMode="External"/><Relationship Id="rId190" Type="http://schemas.openxmlformats.org/officeDocument/2006/relationships/hyperlink" Target="http://genome-www4.stanford.edu/cgi-bin/SMD/source/sourceResult?choice=Gene&amp;option=Name&amp;criteria=C10orf116" TargetMode="External"/><Relationship Id="rId191" Type="http://schemas.openxmlformats.org/officeDocument/2006/relationships/hyperlink" Target="http://genome-www4.stanford.edu/cgi-bin/SMD/source/sourceResult?choice=Gene&amp;option=Name&amp;criteria=KIAA0657" TargetMode="External"/><Relationship Id="rId192" Type="http://schemas.openxmlformats.org/officeDocument/2006/relationships/hyperlink" Target="http://genome-www4.stanford.edu/cgi-bin/SMD/source/sourceResult?choice=Gene&amp;option=Name&amp;criteria=AKAP6" TargetMode="External"/><Relationship Id="rId193" Type="http://schemas.openxmlformats.org/officeDocument/2006/relationships/hyperlink" Target="http://genome-www4.stanford.edu/cgi-bin/SMD/source/sourceResult?choice=Gene&amp;option=Name&amp;criteria=OKL38" TargetMode="External"/><Relationship Id="rId194" Type="http://schemas.openxmlformats.org/officeDocument/2006/relationships/hyperlink" Target="http://genome-www4.stanford.edu/cgi-bin/SMD/source/sourceResult?choice=Gene&amp;option=Name&amp;criteria=MGC5395" TargetMode="External"/><Relationship Id="rId195" Type="http://schemas.openxmlformats.org/officeDocument/2006/relationships/hyperlink" Target="http://genome-www4.stanford.edu/cgi-bin/SMD/source/sourceResult?choice=Gene&amp;option=Name&amp;criteria=HOXD12" TargetMode="External"/><Relationship Id="rId196" Type="http://schemas.openxmlformats.org/officeDocument/2006/relationships/hyperlink" Target="http://genome-www4.stanford.edu/cgi-bin/SMD/source/sourceResult?choice=Gene&amp;option=Name&amp;criteria=GGT1" TargetMode="External"/><Relationship Id="rId197" Type="http://schemas.openxmlformats.org/officeDocument/2006/relationships/hyperlink" Target="http://genome-www4.stanford.edu/cgi-bin/SMD/source/sourceResult?choice=Gene&amp;option=Name&amp;criteria=NMNAT2" TargetMode="External"/><Relationship Id="rId198" Type="http://schemas.openxmlformats.org/officeDocument/2006/relationships/hyperlink" Target="http://genome-www4.stanford.edu/cgi-bin/SMD/source/sourceResult?choice=Gene&amp;option=Name&amp;criteria=LOC157697" TargetMode="External"/><Relationship Id="rId199" Type="http://schemas.openxmlformats.org/officeDocument/2006/relationships/hyperlink" Target="http://genome-www4.stanford.edu/cgi-bin/SMD/source/sourceResult?choice=Gene&amp;option=Name&amp;criteria=FLJ22269" TargetMode="External"/><Relationship Id="rId200" Type="http://schemas.openxmlformats.org/officeDocument/2006/relationships/hyperlink" Target="http://genome-www4.stanford.edu/cgi-bin/SMD/source/sourceResult?choice=Gene&amp;option=Name&amp;criteria=CDKN1C" TargetMode="External"/><Relationship Id="rId201" Type="http://schemas.openxmlformats.org/officeDocument/2006/relationships/hyperlink" Target="http://genome-www4.stanford.edu/cgi-bin/SMD/source/sourceResult?choice=Gene&amp;option=Name&amp;criteria=TAIP-2" TargetMode="External"/><Relationship Id="rId202" Type="http://schemas.openxmlformats.org/officeDocument/2006/relationships/hyperlink" Target="http://genome-www4.stanford.edu/cgi-bin/SMD/source/sourceResult?choice=Gene&amp;option=Name&amp;criteria=FOXD1" TargetMode="External"/><Relationship Id="rId203" Type="http://schemas.openxmlformats.org/officeDocument/2006/relationships/hyperlink" Target="http://genome-www4.stanford.edu/cgi-bin/SMD/source/sourceResult?choice=Gene&amp;option=Name&amp;criteria=EIF3S5" TargetMode="External"/><Relationship Id="rId204" Type="http://schemas.openxmlformats.org/officeDocument/2006/relationships/hyperlink" Target="http://genome-www4.stanford.edu/cgi-bin/SMD/source/sourceResult?choice=Gene&amp;option=Name&amp;criteria=GGTLA4" TargetMode="External"/><Relationship Id="rId205" Type="http://schemas.openxmlformats.org/officeDocument/2006/relationships/hyperlink" Target="http://genome-www4.stanford.edu/cgi-bin/SMD/source/sourceResult?choice=Gene&amp;option=Name&amp;criteria=PSMD5" TargetMode="External"/><Relationship Id="rId206" Type="http://schemas.openxmlformats.org/officeDocument/2006/relationships/hyperlink" Target="http://genome-www4.stanford.edu/cgi-bin/SMD/source/sourceResult?choice=Gene&amp;option=Name&amp;criteria=ID2" TargetMode="External"/><Relationship Id="rId207" Type="http://schemas.openxmlformats.org/officeDocument/2006/relationships/hyperlink" Target="http://genome-www4.stanford.edu/cgi-bin/SMD/source/sourceResult?choice=Gene&amp;option=Name&amp;criteria=---" TargetMode="External"/><Relationship Id="rId208" Type="http://schemas.openxmlformats.org/officeDocument/2006/relationships/hyperlink" Target="http://genome-www4.stanford.edu/cgi-bin/SMD/source/sourceResult?choice=Gene&amp;option=Name&amp;criteria=ITGB5" TargetMode="External"/><Relationship Id="rId209" Type="http://schemas.openxmlformats.org/officeDocument/2006/relationships/hyperlink" Target="http://genome-www4.stanford.edu/cgi-bin/SMD/source/sourceResult?choice=Gene&amp;option=Name&amp;criteria=HTR2C" TargetMode="External"/><Relationship Id="rId210" Type="http://schemas.openxmlformats.org/officeDocument/2006/relationships/hyperlink" Target="http://genome-www4.stanford.edu/cgi-bin/SMD/source/sourceResult?choice=Gene&amp;option=Name&amp;criteria=FGF3" TargetMode="External"/><Relationship Id="rId211" Type="http://schemas.openxmlformats.org/officeDocument/2006/relationships/hyperlink" Target="http://genome-www4.stanford.edu/cgi-bin/SMD/source/sourceResult?choice=Gene&amp;option=Name&amp;criteria=CRLF1" TargetMode="External"/><Relationship Id="rId212" Type="http://schemas.openxmlformats.org/officeDocument/2006/relationships/hyperlink" Target="http://genome-www4.stanford.edu/cgi-bin/SMD/source/sourceResult?choice=Gene&amp;option=Name&amp;criteria=PAX8" TargetMode="External"/><Relationship Id="rId213" Type="http://schemas.openxmlformats.org/officeDocument/2006/relationships/hyperlink" Target="http://genome-www4.stanford.edu/cgi-bin/SMD/source/sourceResult?choice=Gene&amp;option=Name&amp;criteria=FMO3" TargetMode="External"/><Relationship Id="rId214" Type="http://schemas.openxmlformats.org/officeDocument/2006/relationships/hyperlink" Target="http://genome-www4.stanford.edu/cgi-bin/SMD/source/sourceResult?choice=Gene&amp;option=Name&amp;criteria=TRPC2" TargetMode="External"/><Relationship Id="rId215" Type="http://schemas.openxmlformats.org/officeDocument/2006/relationships/hyperlink" Target="http://genome-www4.stanford.edu/cgi-bin/SMD/source/sourceResult?choice=Gene&amp;option=Name&amp;criteria=RASGRF1" TargetMode="External"/><Relationship Id="rId216" Type="http://schemas.openxmlformats.org/officeDocument/2006/relationships/hyperlink" Target="http://genome-www4.stanford.edu/cgi-bin/SMD/source/sourceResult?choice=Gene&amp;option=Name&amp;criteria=CYP3A5" TargetMode="External"/><Relationship Id="rId217" Type="http://schemas.openxmlformats.org/officeDocument/2006/relationships/hyperlink" Target="http://genome-www4.stanford.edu/cgi-bin/SMD/source/sourceResult?choice=Gene&amp;option=Name&amp;criteria=P2RY2" TargetMode="External"/><Relationship Id="rId218" Type="http://schemas.openxmlformats.org/officeDocument/2006/relationships/hyperlink" Target="http://genome-www4.stanford.edu/cgi-bin/SMD/source/sourceResult?choice=Gene&amp;option=Name&amp;criteria=GPR30" TargetMode="External"/><Relationship Id="rId219" Type="http://schemas.openxmlformats.org/officeDocument/2006/relationships/hyperlink" Target="http://genome-www4.stanford.edu/cgi-bin/SMD/source/sourceResult?choice=Gene&amp;option=Name&amp;criteria=HLF" TargetMode="External"/><Relationship Id="rId220" Type="http://schemas.openxmlformats.org/officeDocument/2006/relationships/hyperlink" Target="http://genome-www4.stanford.edu/cgi-bin/SMD/source/sourceResult?choice=Gene&amp;option=Name&amp;criteria=---" TargetMode="External"/><Relationship Id="rId221" Type="http://schemas.openxmlformats.org/officeDocument/2006/relationships/hyperlink" Target="http://genome-www4.stanford.edu/cgi-bin/SMD/source/sourceResult?choice=Gene&amp;option=Name&amp;criteria=FOXN1" TargetMode="External"/><Relationship Id="rId222" Type="http://schemas.openxmlformats.org/officeDocument/2006/relationships/hyperlink" Target="http://genome-www4.stanford.edu/cgi-bin/SMD/source/sourceResult?choice=Gene&amp;option=Name&amp;criteria=TSHR" TargetMode="External"/><Relationship Id="rId223" Type="http://schemas.openxmlformats.org/officeDocument/2006/relationships/hyperlink" Target="http://genome-www4.stanford.edu/cgi-bin/SMD/source/sourceResult?choice=Gene&amp;option=Name&amp;criteria=DDX43" TargetMode="External"/><Relationship Id="rId224" Type="http://schemas.openxmlformats.org/officeDocument/2006/relationships/hyperlink" Target="http://genome-www4.stanford.edu/cgi-bin/SMD/source/sourceResult?choice=Gene&amp;option=Name&amp;criteria=---" TargetMode="External"/><Relationship Id="rId225" Type="http://schemas.openxmlformats.org/officeDocument/2006/relationships/hyperlink" Target="http://genome-www4.stanford.edu/cgi-bin/SMD/source/sourceResult?choice=Gene&amp;option=Name&amp;criteria=DAPK2" TargetMode="External"/><Relationship Id="rId226" Type="http://schemas.openxmlformats.org/officeDocument/2006/relationships/hyperlink" Target="http://genome-www4.stanford.edu/cgi-bin/SMD/source/sourceResult?choice=Gene&amp;option=Name&amp;criteria=FABP7" TargetMode="External"/><Relationship Id="rId227" Type="http://schemas.openxmlformats.org/officeDocument/2006/relationships/hyperlink" Target="http://genome-www4.stanford.edu/cgi-bin/SMD/source/sourceResult?choice=Gene&amp;option=Name&amp;criteria=LU" TargetMode="External"/><Relationship Id="rId228" Type="http://schemas.openxmlformats.org/officeDocument/2006/relationships/hyperlink" Target="http://genome-www4.stanford.edu/cgi-bin/SMD/source/sourceResult?choice=Gene&amp;option=Name&amp;criteria=FLJ22746" TargetMode="External"/><Relationship Id="rId229" Type="http://schemas.openxmlformats.org/officeDocument/2006/relationships/hyperlink" Target="http://genome-www4.stanford.edu/cgi-bin/SMD/source/sourceResult?choice=Gene&amp;option=Name&amp;criteria=PMCHL1" TargetMode="External"/><Relationship Id="rId230" Type="http://schemas.openxmlformats.org/officeDocument/2006/relationships/hyperlink" Target="http://genome-www4.stanford.edu/cgi-bin/SMD/source/sourceResult?choice=Gene&amp;option=Name&amp;criteria=EPAG" TargetMode="External"/><Relationship Id="rId231" Type="http://schemas.openxmlformats.org/officeDocument/2006/relationships/hyperlink" Target="http://genome-www4.stanford.edu/cgi-bin/SMD/source/sourceResult?choice=Gene&amp;option=Name&amp;criteria=FLJ14011" TargetMode="External"/><Relationship Id="rId232" Type="http://schemas.openxmlformats.org/officeDocument/2006/relationships/hyperlink" Target="http://genome-www4.stanford.edu/cgi-bin/SMD/source/sourceResult?choice=Gene&amp;option=Name&amp;criteria=ZIC1" TargetMode="External"/><Relationship Id="rId233" Type="http://schemas.openxmlformats.org/officeDocument/2006/relationships/hyperlink" Target="http://genome-www4.stanford.edu/cgi-bin/SMD/source/sourceResult?choice=Gene&amp;option=Name&amp;criteria=---" TargetMode="External"/><Relationship Id="rId234" Type="http://schemas.openxmlformats.org/officeDocument/2006/relationships/hyperlink" Target="http://genome-www4.stanford.edu/cgi-bin/SMD/source/sourceResult?choice=Gene&amp;option=Name&amp;criteria=HTR7" TargetMode="External"/><Relationship Id="rId235" Type="http://schemas.openxmlformats.org/officeDocument/2006/relationships/hyperlink" Target="http://genome-www4.stanford.edu/cgi-bin/SMD/source/sourceResult?choice=Gene&amp;option=Name&amp;criteria=TSHR" TargetMode="External"/><Relationship Id="rId236" Type="http://schemas.openxmlformats.org/officeDocument/2006/relationships/hyperlink" Target="http://genome-www4.stanford.edu/cgi-bin/SMD/source/sourceResult?choice=Gene&amp;option=Name&amp;criteria=C9orf36" TargetMode="External"/><Relationship Id="rId237" Type="http://schemas.openxmlformats.org/officeDocument/2006/relationships/hyperlink" Target="http://genome-www4.stanford.edu/cgi-bin/SMD/source/sourceResult?choice=Gene&amp;option=Name&amp;criteria=CALML5" TargetMode="External"/><Relationship Id="rId238" Type="http://schemas.openxmlformats.org/officeDocument/2006/relationships/hyperlink" Target="http://genome-www4.stanford.edu/cgi-bin/SMD/source/sourceResult?choice=Gene&amp;option=Name&amp;criteria=MEOX2" TargetMode="External"/><Relationship Id="rId239" Type="http://schemas.openxmlformats.org/officeDocument/2006/relationships/hyperlink" Target="http://genome-www4.stanford.edu/cgi-bin/SMD/source/sourceResult?choice=Gene&amp;option=Name&amp;criteria=CYP3A5" TargetMode="External"/><Relationship Id="rId240" Type="http://schemas.openxmlformats.org/officeDocument/2006/relationships/hyperlink" Target="http://genome-www4.stanford.edu/cgi-bin/SMD/source/sourceResult?choice=Gene&amp;option=Name&amp;criteria=GDF8" TargetMode="External"/><Relationship Id="rId241" Type="http://schemas.openxmlformats.org/officeDocument/2006/relationships/hyperlink" Target="http://genome-www4.stanford.edu/cgi-bin/SMD/source/sourceResult?choice=Gene&amp;option=Name&amp;criteria=SLC13A1" TargetMode="External"/><Relationship Id="rId242" Type="http://schemas.openxmlformats.org/officeDocument/2006/relationships/hyperlink" Target="http://genome-www4.stanford.edu/cgi-bin/SMD/source/sourceResult?choice=Gene&amp;option=Name&amp;criteria=HPGD" TargetMode="External"/><Relationship Id="rId243" Type="http://schemas.openxmlformats.org/officeDocument/2006/relationships/hyperlink" Target="http://genome-www4.stanford.edu/cgi-bin/SMD/source/sourceResult?choice=Gene&amp;option=Name&amp;criteria=FUT9" TargetMode="External"/><Relationship Id="rId244" Type="http://schemas.openxmlformats.org/officeDocument/2006/relationships/hyperlink" Target="http://genome-www4.stanford.edu/cgi-bin/SMD/source/sourceResult?choice=Gene&amp;option=Name&amp;criteria=MAGEC1" TargetMode="External"/><Relationship Id="rId245" Type="http://schemas.openxmlformats.org/officeDocument/2006/relationships/hyperlink" Target="http://genome-www4.stanford.edu/cgi-bin/SMD/source/sourceResult?choice=Gene&amp;option=Name&amp;criteria=CRHR2" TargetMode="External"/><Relationship Id="rId246" Type="http://schemas.openxmlformats.org/officeDocument/2006/relationships/hyperlink" Target="http://genome-www4.stanford.edu/cgi-bin/SMD/source/sourceResult?choice=Gene&amp;option=Name&amp;criteria=LOC283755" TargetMode="External"/><Relationship Id="rId247" Type="http://schemas.openxmlformats.org/officeDocument/2006/relationships/hyperlink" Target="http://genome-www4.stanford.edu/cgi-bin/SMD/source/sourceResult?choice=Gene&amp;option=Name&amp;criteria=OTOF" TargetMode="External"/><Relationship Id="rId248" Type="http://schemas.openxmlformats.org/officeDocument/2006/relationships/hyperlink" Target="http://genome-www4.stanford.edu/cgi-bin/SMD/source/sourceResult?choice=Gene&amp;option=Name&amp;criteria=BRF1" TargetMode="External"/><Relationship Id="rId249" Type="http://schemas.openxmlformats.org/officeDocument/2006/relationships/hyperlink" Target="http://genome-www4.stanford.edu/cgi-bin/SMD/source/sourceResult?choice=Gene&amp;option=Name&amp;criteria=MUC7" TargetMode="External"/><Relationship Id="rId250" Type="http://schemas.openxmlformats.org/officeDocument/2006/relationships/hyperlink" Target="http://genome-www4.stanford.edu/cgi-bin/SMD/source/sourceResult?choice=Gene&amp;option=Name&amp;criteria=HPGD" TargetMode="External"/><Relationship Id="rId251" Type="http://schemas.openxmlformats.org/officeDocument/2006/relationships/hyperlink" Target="http://genome-www4.stanford.edu/cgi-bin/SMD/source/sourceResult?choice=Gene&amp;option=Name&amp;criteria=LOC51334" TargetMode="External"/><Relationship Id="rId252" Type="http://schemas.openxmlformats.org/officeDocument/2006/relationships/hyperlink" Target="http://genome-www4.stanford.edu/cgi-bin/SMD/source/sourceResult?choice=Gene&amp;option=Name&amp;criteria=TRHDE" TargetMode="External"/><Relationship Id="rId253" Type="http://schemas.openxmlformats.org/officeDocument/2006/relationships/hyperlink" Target="http://genome-www4.stanford.edu/cgi-bin/SMD/source/sourceResult?choice=Gene&amp;option=Name&amp;criteria=SEMA3E" TargetMode="External"/><Relationship Id="rId254" Type="http://schemas.openxmlformats.org/officeDocument/2006/relationships/hyperlink" Target="http://genome-www4.stanford.edu/cgi-bin/SMD/source/sourceResult?choice=Gene&amp;option=Name&amp;criteria=PITX2" TargetMode="External"/><Relationship Id="rId255" Type="http://schemas.openxmlformats.org/officeDocument/2006/relationships/hyperlink" Target="http://genome-www4.stanford.edu/cgi-bin/SMD/source/sourceResult?choice=Gene&amp;option=Name&amp;criteria=---" TargetMode="External"/><Relationship Id="rId256" Type="http://schemas.openxmlformats.org/officeDocument/2006/relationships/hyperlink" Target="http://genome-www4.stanford.edu/cgi-bin/SMD/source/sourceResult?choice=Gene&amp;option=Name&amp;criteria=TRO" TargetMode="External"/><Relationship Id="rId257" Type="http://schemas.openxmlformats.org/officeDocument/2006/relationships/hyperlink" Target="http://genome-www4.stanford.edu/cgi-bin/SMD/source/sourceResult?choice=Gene&amp;option=Name&amp;criteria=CSF3" TargetMode="External"/><Relationship Id="rId258" Type="http://schemas.openxmlformats.org/officeDocument/2006/relationships/hyperlink" Target="http://genome-www4.stanford.edu/cgi-bin/SMD/source/sourceResult?choice=Gene&amp;option=Name&amp;criteria=HPGD" TargetMode="External"/><Relationship Id="rId259" Type="http://schemas.openxmlformats.org/officeDocument/2006/relationships/hyperlink" Target="http://genome-www4.stanford.edu/cgi-bin/SMD/source/sourceResult?choice=Gene&amp;option=Name&amp;criteria=NRCAM" TargetMode="External"/><Relationship Id="rId260" Type="http://schemas.openxmlformats.org/officeDocument/2006/relationships/hyperlink" Target="http://genome-www4.stanford.edu/cgi-bin/SMD/source/sourceResult?choice=Gene&amp;option=Name&amp;criteria=HPGD" TargetMode="External"/><Relationship Id="rId261" Type="http://schemas.openxmlformats.org/officeDocument/2006/relationships/hyperlink" Target="http://genome-www4.stanford.edu/cgi-bin/SMD/source/sourceResult?choice=Gene&amp;option=Name&amp;criteria=PRDM9" TargetMode="External"/><Relationship Id="rId262" Type="http://schemas.openxmlformats.org/officeDocument/2006/relationships/hyperlink" Target="http://genome-www4.stanford.edu/cgi-bin/SMD/source/sourceResult?choice=Gene&amp;option=Name&amp;criteria=CDYL" TargetMode="External"/><Relationship Id="rId263" Type="http://schemas.openxmlformats.org/officeDocument/2006/relationships/hyperlink" Target="http://genome-www4.stanford.edu/cgi-bin/SMD/source/sourceResult?choice=Gene&amp;option=Name&amp;criteria=LILRB2" TargetMode="External"/><Relationship Id="rId264" Type="http://schemas.openxmlformats.org/officeDocument/2006/relationships/hyperlink" Target="http://genome-www4.stanford.edu/cgi-bin/SMD/source/sourceResult?choice=Gene&amp;option=Name&amp;criteria=SLA" TargetMode="External"/><Relationship Id="rId265" Type="http://schemas.openxmlformats.org/officeDocument/2006/relationships/hyperlink" Target="http://genome-www4.stanford.edu/cgi-bin/SMD/source/sourceResult?choice=Gene&amp;option=Name&amp;criteria=IL15RA" TargetMode="External"/><Relationship Id="rId266" Type="http://schemas.openxmlformats.org/officeDocument/2006/relationships/hyperlink" Target="http://genome-www4.stanford.edu/cgi-bin/SMD/source/sourceResult?choice=Gene&amp;option=Name&amp;criteria=CMRF-35H" TargetMode="External"/><Relationship Id="rId267" Type="http://schemas.openxmlformats.org/officeDocument/2006/relationships/hyperlink" Target="http://genome-www4.stanford.edu/cgi-bin/SMD/source/sourceResult?choice=Gene&amp;option=Name&amp;criteria=PTPRC" TargetMode="External"/><Relationship Id="rId268" Type="http://schemas.openxmlformats.org/officeDocument/2006/relationships/hyperlink" Target="http://genome-www4.stanford.edu/cgi-bin/SMD/source/sourceResult?choice=Gene&amp;option=Name&amp;criteria=LILRB2" TargetMode="External"/><Relationship Id="rId269" Type="http://schemas.openxmlformats.org/officeDocument/2006/relationships/hyperlink" Target="http://genome-www4.stanford.edu/cgi-bin/SMD/source/sourceResult?choice=Gene&amp;option=Name&amp;criteria=ELMO1" TargetMode="External"/><Relationship Id="rId270" Type="http://schemas.openxmlformats.org/officeDocument/2006/relationships/hyperlink" Target="http://genome-www4.stanford.edu/cgi-bin/SMD/source/sourceResult?choice=Gene&amp;option=Name&amp;criteria=SAMSN1" TargetMode="External"/><Relationship Id="rId271" Type="http://schemas.openxmlformats.org/officeDocument/2006/relationships/hyperlink" Target="http://genome-www4.stanford.edu/cgi-bin/SMD/source/sourceResult?choice=Gene&amp;option=Name&amp;criteria=CD53" TargetMode="External"/><Relationship Id="rId272" Type="http://schemas.openxmlformats.org/officeDocument/2006/relationships/hyperlink" Target="http://genome-www4.stanford.edu/cgi-bin/SMD/source/sourceResult?choice=Gene&amp;option=Name&amp;criteria=CD3Z" TargetMode="External"/><Relationship Id="rId273" Type="http://schemas.openxmlformats.org/officeDocument/2006/relationships/hyperlink" Target="http://genome-www4.stanford.edu/cgi-bin/SMD/source/sourceResult?choice=Gene&amp;option=Name&amp;criteria=hIAN2" TargetMode="External"/><Relationship Id="rId274" Type="http://schemas.openxmlformats.org/officeDocument/2006/relationships/hyperlink" Target="http://genome-www4.stanford.edu/cgi-bin/SMD/source/sourceResult?choice=Gene&amp;option=Name&amp;criteria=PDE4B" TargetMode="External"/><Relationship Id="rId275" Type="http://schemas.openxmlformats.org/officeDocument/2006/relationships/hyperlink" Target="http://genome-www4.stanford.edu/cgi-bin/SMD/source/sourceResult?choice=Gene&amp;option=Name&amp;criteria=RARG" TargetMode="External"/><Relationship Id="rId276" Type="http://schemas.openxmlformats.org/officeDocument/2006/relationships/hyperlink" Target="http://genome-www4.stanford.edu/cgi-bin/SMD/source/sourceResult?choice=Gene&amp;option=Name&amp;criteria=LYZ" TargetMode="External"/><Relationship Id="rId277" Type="http://schemas.openxmlformats.org/officeDocument/2006/relationships/hyperlink" Target="http://genome-www4.stanford.edu/cgi-bin/SMD/source/sourceResult?choice=Gene&amp;option=Name&amp;criteria=LCP1" TargetMode="External"/><Relationship Id="rId278" Type="http://schemas.openxmlformats.org/officeDocument/2006/relationships/hyperlink" Target="http://genome-www4.stanford.edu/cgi-bin/SMD/source/sourceResult?choice=Gene&amp;option=Name&amp;criteria=C19orf28" TargetMode="External"/><Relationship Id="rId279" Type="http://schemas.openxmlformats.org/officeDocument/2006/relationships/hyperlink" Target="http://genome-www4.stanford.edu/cgi-bin/SMD/source/sourceResult?choice=Gene&amp;option=Name&amp;criteria=C13orf11" TargetMode="External"/><Relationship Id="rId280" Type="http://schemas.openxmlformats.org/officeDocument/2006/relationships/hyperlink" Target="http://genome-www4.stanford.edu/cgi-bin/SMD/source/sourceResult?choice=Gene&amp;option=Name&amp;criteria=---" TargetMode="External"/><Relationship Id="rId281" Type="http://schemas.openxmlformats.org/officeDocument/2006/relationships/hyperlink" Target="http://genome-www4.stanford.edu/cgi-bin/SMD/source/sourceResult?choice=Gene&amp;option=Name&amp;criteria=PRG1" TargetMode="External"/><Relationship Id="rId282" Type="http://schemas.openxmlformats.org/officeDocument/2006/relationships/hyperlink" Target="http://genome-www4.stanford.edu/cgi-bin/SMD/source/sourceResult?choice=Gene&amp;option=Name&amp;criteria=CD14" TargetMode="External"/><Relationship Id="rId283" Type="http://schemas.openxmlformats.org/officeDocument/2006/relationships/hyperlink" Target="http://genome-www4.stanford.edu/cgi-bin/SMD/source/sourceResult?choice=Gene&amp;option=Name&amp;criteria=EVI2B" TargetMode="External"/><Relationship Id="rId284" Type="http://schemas.openxmlformats.org/officeDocument/2006/relationships/hyperlink" Target="http://genome-www4.stanford.edu/cgi-bin/SMD/source/sourceResult?choice=Gene&amp;option=Name&amp;criteria=ZNF124" TargetMode="External"/><Relationship Id="rId285" Type="http://schemas.openxmlformats.org/officeDocument/2006/relationships/hyperlink" Target="http://genome-www4.stanford.edu/cgi-bin/SMD/source/sourceResult?choice=Gene&amp;option=Name&amp;criteria=PPP1R16B" TargetMode="External"/><Relationship Id="rId286" Type="http://schemas.openxmlformats.org/officeDocument/2006/relationships/hyperlink" Target="http://genome-www4.stanford.edu/cgi-bin/SMD/source/sourceResult?choice=Gene&amp;option=Name&amp;criteria=DUSP4" TargetMode="External"/><Relationship Id="rId287" Type="http://schemas.openxmlformats.org/officeDocument/2006/relationships/hyperlink" Target="http://genome-www4.stanford.edu/cgi-bin/SMD/source/sourceResult?choice=Gene&amp;option=Name&amp;criteria=PTPRC" TargetMode="External"/><Relationship Id="rId288" Type="http://schemas.openxmlformats.org/officeDocument/2006/relationships/hyperlink" Target="http://genome-www4.stanford.edu/cgi-bin/SMD/source/sourceResult?choice=Gene&amp;option=Name&amp;criteria=CYP26B1" TargetMode="External"/><Relationship Id="rId289" Type="http://schemas.openxmlformats.org/officeDocument/2006/relationships/hyperlink" Target="http://genome-www4.stanford.edu/cgi-bin/SMD/source/sourceResult?choice=Gene&amp;option=Name&amp;criteria=ITGA1" TargetMode="External"/><Relationship Id="rId290" Type="http://schemas.openxmlformats.org/officeDocument/2006/relationships/hyperlink" Target="http://genome-www4.stanford.edu/cgi-bin/SMD/source/sourceResult?choice=Gene&amp;option=Name&amp;criteria=CLIC5" TargetMode="External"/><Relationship Id="rId291" Type="http://schemas.openxmlformats.org/officeDocument/2006/relationships/hyperlink" Target="http://genome-www4.stanford.edu/cgi-bin/SMD/source/sourceResult?choice=Gene&amp;option=Name&amp;criteria=MAN1A1" TargetMode="External"/><Relationship Id="rId292" Type="http://schemas.openxmlformats.org/officeDocument/2006/relationships/hyperlink" Target="http://genome-www4.stanford.edu/cgi-bin/SMD/source/sourceResult?choice=Gene&amp;option=Name&amp;criteria=RGS9" TargetMode="External"/><Relationship Id="rId293" Type="http://schemas.openxmlformats.org/officeDocument/2006/relationships/hyperlink" Target="http://genome-www4.stanford.edu/cgi-bin/SMD/source/sourceResult?choice=Gene&amp;option=Name&amp;criteria=PRKCB1" TargetMode="External"/><Relationship Id="rId294" Type="http://schemas.openxmlformats.org/officeDocument/2006/relationships/hyperlink" Target="http://genome-www4.stanford.edu/cgi-bin/SMD/source/sourceResult?choice=Gene&amp;option=Name&amp;criteria=SERPING1" TargetMode="External"/><Relationship Id="rId295" Type="http://schemas.openxmlformats.org/officeDocument/2006/relationships/hyperlink" Target="http://genome-www4.stanford.edu/cgi-bin/SMD/source/sourceResult?choice=Gene&amp;option=Name&amp;criteria=GTF2F1" TargetMode="External"/><Relationship Id="rId296" Type="http://schemas.openxmlformats.org/officeDocument/2006/relationships/hyperlink" Target="http://genome-www4.stanford.edu/cgi-bin/SMD/source/sourceResult?choice=Gene&amp;option=Name&amp;criteria=BAT8" TargetMode="External"/><Relationship Id="rId297" Type="http://schemas.openxmlformats.org/officeDocument/2006/relationships/hyperlink" Target="http://genome-www4.stanford.edu/cgi-bin/SMD/source/sourceResult?choice=Gene&amp;option=Name&amp;criteria=ARHGDIB" TargetMode="External"/><Relationship Id="rId298" Type="http://schemas.openxmlformats.org/officeDocument/2006/relationships/hyperlink" Target="http://genome-www4.stanford.edu/cgi-bin/SMD/source/sourceResult?choice=Gene&amp;option=Name&amp;criteria=PTPRC" TargetMode="External"/><Relationship Id="rId299" Type="http://schemas.openxmlformats.org/officeDocument/2006/relationships/hyperlink" Target="http://genome-www4.stanford.edu/cgi-bin/SMD/source/sourceResult?choice=Gene&amp;option=Name&amp;criteria=SLC2A3" TargetMode="External"/><Relationship Id="rId300" Type="http://schemas.openxmlformats.org/officeDocument/2006/relationships/hyperlink" Target="http://genome-www4.stanford.edu/cgi-bin/SMD/source/sourceResult?choice=Gene&amp;option=Name&amp;criteria=FLJ21069" TargetMode="External"/><Relationship Id="rId301" Type="http://schemas.openxmlformats.org/officeDocument/2006/relationships/hyperlink" Target="http://genome-www4.stanford.edu/cgi-bin/SMD/source/sourceResult?choice=Gene&amp;option=Name&amp;criteria=ITGAL" TargetMode="External"/><Relationship Id="rId302" Type="http://schemas.openxmlformats.org/officeDocument/2006/relationships/hyperlink" Target="http://genome-www4.stanford.edu/cgi-bin/SMD/source/sourceResult?choice=Gene&amp;option=Name&amp;criteria=ARHGAP25" TargetMode="External"/><Relationship Id="rId303" Type="http://schemas.openxmlformats.org/officeDocument/2006/relationships/hyperlink" Target="http://genome-www4.stanford.edu/cgi-bin/SMD/source/sourceResult?choice=Gene&amp;option=Name&amp;criteria=ADAM8" TargetMode="External"/><Relationship Id="rId304" Type="http://schemas.openxmlformats.org/officeDocument/2006/relationships/hyperlink" Target="http://genome-www4.stanford.edu/cgi-bin/SMD/source/sourceResult?choice=Gene&amp;option=Name&amp;criteria=LCP2" TargetMode="External"/><Relationship Id="rId305" Type="http://schemas.openxmlformats.org/officeDocument/2006/relationships/hyperlink" Target="http://genome-www4.stanford.edu/cgi-bin/SMD/source/sourceResult?choice=Gene&amp;option=Name&amp;criteria=LAMA2" TargetMode="External"/><Relationship Id="rId306" Type="http://schemas.openxmlformats.org/officeDocument/2006/relationships/hyperlink" Target="http://genome-www4.stanford.edu/cgi-bin/SMD/source/sourceResult?choice=Gene&amp;option=Name&amp;criteria=TCF8" TargetMode="External"/><Relationship Id="rId307" Type="http://schemas.openxmlformats.org/officeDocument/2006/relationships/hyperlink" Target="http://genome-www4.stanford.edu/cgi-bin/SMD/source/sourceResult?choice=Gene&amp;option=Name&amp;criteria=SNX10" TargetMode="External"/><Relationship Id="rId308" Type="http://schemas.openxmlformats.org/officeDocument/2006/relationships/hyperlink" Target="http://genome-www4.stanford.edu/cgi-bin/SMD/source/sourceResult?choice=Gene&amp;option=Name&amp;criteria=GLIPR1" TargetMode="External"/><Relationship Id="rId309" Type="http://schemas.openxmlformats.org/officeDocument/2006/relationships/hyperlink" Target="http://genome-www4.stanford.edu/cgi-bin/SMD/source/sourceResult?choice=Gene&amp;option=Name&amp;criteria=HLA-C" TargetMode="External"/><Relationship Id="rId310" Type="http://schemas.openxmlformats.org/officeDocument/2006/relationships/hyperlink" Target="http://genome-www4.stanford.edu/cgi-bin/SMD/source/sourceResult?choice=Gene&amp;option=Name&amp;criteria=LCP2" TargetMode="External"/><Relationship Id="rId311" Type="http://schemas.openxmlformats.org/officeDocument/2006/relationships/hyperlink" Target="http://genome-www4.stanford.edu/cgi-bin/SMD/source/sourceResult?choice=Gene&amp;option=Name&amp;criteria=IL7R" TargetMode="External"/><Relationship Id="rId312" Type="http://schemas.openxmlformats.org/officeDocument/2006/relationships/hyperlink" Target="http://genome-www4.stanford.edu/cgi-bin/SMD/source/sourceResult?choice=Gene&amp;option=Name&amp;criteria=ITGAM" TargetMode="External"/><Relationship Id="rId313" Type="http://schemas.openxmlformats.org/officeDocument/2006/relationships/hyperlink" Target="http://genome-www4.stanford.edu/cgi-bin/SMD/source/sourceResult?choice=Gene&amp;option=Name&amp;criteria=RPS20" TargetMode="External"/><Relationship Id="rId314" Type="http://schemas.openxmlformats.org/officeDocument/2006/relationships/hyperlink" Target="http://genome-www4.stanford.edu/cgi-bin/SMD/source/sourceResult?choice=Gene&amp;option=Name&amp;criteria=GNLY" TargetMode="External"/><Relationship Id="rId315" Type="http://schemas.openxmlformats.org/officeDocument/2006/relationships/hyperlink" Target="http://genome-www4.stanford.edu/cgi-bin/SMD/source/sourceResult?choice=Gene&amp;option=Name&amp;criteria=NFKB2" TargetMode="External"/><Relationship Id="rId316" Type="http://schemas.openxmlformats.org/officeDocument/2006/relationships/hyperlink" Target="http://genome-www4.stanford.edu/cgi-bin/SMD/source/sourceResult?choice=Gene&amp;option=Name&amp;criteria=NKG7" TargetMode="External"/><Relationship Id="rId317" Type="http://schemas.openxmlformats.org/officeDocument/2006/relationships/hyperlink" Target="http://genome-www4.stanford.edu/cgi-bin/SMD/source/sourceResult?choice=Gene&amp;option=Name&amp;criteria=DYSF" TargetMode="External"/><Relationship Id="rId318" Type="http://schemas.openxmlformats.org/officeDocument/2006/relationships/hyperlink" Target="http://genome-www4.stanford.edu/cgi-bin/SMD/source/sourceResult?choice=Gene&amp;option=Name&amp;criteria=PGDS" TargetMode="External"/><Relationship Id="rId319" Type="http://schemas.openxmlformats.org/officeDocument/2006/relationships/hyperlink" Target="http://genome-www4.stanford.edu/cgi-bin/SMD/source/sourceResult?choice=Gene&amp;option=Name&amp;criteria=NCF1" TargetMode="External"/><Relationship Id="rId320" Type="http://schemas.openxmlformats.org/officeDocument/2006/relationships/hyperlink" Target="http://genome-www4.stanford.edu/cgi-bin/SMD/source/sourceResult?choice=Gene&amp;option=Name&amp;criteria=ARHGAP15" TargetMode="External"/><Relationship Id="rId321" Type="http://schemas.openxmlformats.org/officeDocument/2006/relationships/hyperlink" Target="http://genome-www4.stanford.edu/cgi-bin/SMD/source/sourceResult?choice=Gene&amp;option=Name&amp;criteria=SOCS1" TargetMode="External"/><Relationship Id="rId322" Type="http://schemas.openxmlformats.org/officeDocument/2006/relationships/hyperlink" Target="http://genome-www4.stanford.edu/cgi-bin/SMD/source/sourceResult?choice=Gene&amp;option=Name&amp;criteria=CRIM1" TargetMode="External"/><Relationship Id="rId323" Type="http://schemas.openxmlformats.org/officeDocument/2006/relationships/hyperlink" Target="http://genome-www4.stanford.edu/cgi-bin/SMD/source/sourceResult?choice=Gene&amp;option=Name&amp;criteria=GOSR2" TargetMode="External"/><Relationship Id="rId324" Type="http://schemas.openxmlformats.org/officeDocument/2006/relationships/hyperlink" Target="http://genome-www4.stanford.edu/cgi-bin/SMD/source/sourceResult?choice=Gene&amp;option=Name&amp;criteria=GABPB2" TargetMode="External"/><Relationship Id="rId325" Type="http://schemas.openxmlformats.org/officeDocument/2006/relationships/hyperlink" Target="http://genome-www4.stanford.edu/cgi-bin/SMD/source/sourceResult?choice=Gene&amp;option=Name&amp;criteria=LUM" TargetMode="External"/><Relationship Id="rId326" Type="http://schemas.openxmlformats.org/officeDocument/2006/relationships/hyperlink" Target="http://genome-www4.stanford.edu/cgi-bin/SMD/source/sourceResult?choice=Gene&amp;option=Name&amp;criteria=CSF1R" TargetMode="External"/><Relationship Id="rId327" Type="http://schemas.openxmlformats.org/officeDocument/2006/relationships/hyperlink" Target="http://genome-www4.stanford.edu/cgi-bin/SMD/source/sourceResult?choice=Gene&amp;option=Name&amp;criteria=FCHO1" TargetMode="External"/><Relationship Id="rId328" Type="http://schemas.openxmlformats.org/officeDocument/2006/relationships/hyperlink" Target="http://genome-www4.stanford.edu/cgi-bin/SMD/source/sourceResult?choice=Gene&amp;option=Name&amp;criteria=EPRS" TargetMode="External"/><Relationship Id="rId329" Type="http://schemas.openxmlformats.org/officeDocument/2006/relationships/hyperlink" Target="http://genome-www4.stanford.edu/cgi-bin/SMD/source/sourceResult?choice=Gene&amp;option=Name&amp;criteria=MGC27165" TargetMode="External"/><Relationship Id="rId330" Type="http://schemas.openxmlformats.org/officeDocument/2006/relationships/hyperlink" Target="http://genome-www4.stanford.edu/cgi-bin/SMD/source/sourceResult?choice=Gene&amp;option=Name&amp;criteria=---" TargetMode="External"/><Relationship Id="rId331" Type="http://schemas.openxmlformats.org/officeDocument/2006/relationships/hyperlink" Target="http://genome-www4.stanford.edu/cgi-bin/SMD/source/sourceResult?choice=Gene&amp;option=Name&amp;criteria=BTK" TargetMode="External"/><Relationship Id="rId332" Type="http://schemas.openxmlformats.org/officeDocument/2006/relationships/hyperlink" Target="http://genome-www4.stanford.edu/cgi-bin/SMD/source/sourceResult?choice=Gene&amp;option=Name&amp;criteria=LR8" TargetMode="External"/><Relationship Id="rId333" Type="http://schemas.openxmlformats.org/officeDocument/2006/relationships/hyperlink" Target="http://genome-www4.stanford.edu/cgi-bin/SMD/source/sourceResult?choice=Gene&amp;option=Name&amp;criteria=COL6A1" TargetMode="External"/><Relationship Id="rId334" Type="http://schemas.openxmlformats.org/officeDocument/2006/relationships/hyperlink" Target="http://genome-www4.stanford.edu/cgi-bin/SMD/source/sourceResult?choice=Gene&amp;option=Name&amp;criteria=SERPINF1" TargetMode="External"/><Relationship Id="rId335" Type="http://schemas.openxmlformats.org/officeDocument/2006/relationships/hyperlink" Target="http://genome-www4.stanford.edu/cgi-bin/SMD/source/sourceResult?choice=Gene&amp;option=Name&amp;criteria=KIAA0090" TargetMode="External"/><Relationship Id="rId336" Type="http://schemas.openxmlformats.org/officeDocument/2006/relationships/hyperlink" Target="http://genome-www4.stanford.edu/cgi-bin/SMD/source/sourceResult?choice=Gene&amp;option=Name&amp;criteria=CYFIP2" TargetMode="External"/><Relationship Id="rId337" Type="http://schemas.openxmlformats.org/officeDocument/2006/relationships/hyperlink" Target="http://genome-www4.stanford.edu/cgi-bin/SMD/source/sourceResult?choice=Gene&amp;option=Name&amp;criteria=DFFB" TargetMode="External"/><Relationship Id="rId338" Type="http://schemas.openxmlformats.org/officeDocument/2006/relationships/hyperlink" Target="http://genome-www4.stanford.edu/cgi-bin/SMD/source/sourceResult?choice=Gene&amp;option=Name&amp;criteria=CCL18" TargetMode="External"/><Relationship Id="rId339" Type="http://schemas.openxmlformats.org/officeDocument/2006/relationships/hyperlink" Target="http://genome-www4.stanford.edu/cgi-bin/SMD/source/sourceResult?choice=Gene&amp;option=Name&amp;criteria=RND1" TargetMode="External"/><Relationship Id="rId340" Type="http://schemas.openxmlformats.org/officeDocument/2006/relationships/hyperlink" Target="http://genome-www4.stanford.edu/cgi-bin/SMD/source/sourceResult?choice=Gene&amp;option=Name&amp;criteria=EPB41L3" TargetMode="External"/><Relationship Id="rId341" Type="http://schemas.openxmlformats.org/officeDocument/2006/relationships/hyperlink" Target="http://genome-www4.stanford.edu/cgi-bin/SMD/source/sourceResult?choice=Gene&amp;option=Name&amp;criteria=IL8" TargetMode="External"/><Relationship Id="rId342" Type="http://schemas.openxmlformats.org/officeDocument/2006/relationships/hyperlink" Target="http://genome-www4.stanford.edu/cgi-bin/SMD/source/sourceResult?choice=Gene&amp;option=Name&amp;criteria=CD69" TargetMode="External"/><Relationship Id="rId343" Type="http://schemas.openxmlformats.org/officeDocument/2006/relationships/hyperlink" Target="http://genome-www4.stanford.edu/cgi-bin/SMD/source/sourceResult?choice=Gene&amp;option=Name&amp;criteria=IGHM" TargetMode="External"/><Relationship Id="rId344" Type="http://schemas.openxmlformats.org/officeDocument/2006/relationships/hyperlink" Target="http://genome-www4.stanford.edu/cgi-bin/SMD/source/sourceResult?choice=Gene&amp;option=Name&amp;criteria=FCGR2B" TargetMode="External"/><Relationship Id="rId345" Type="http://schemas.openxmlformats.org/officeDocument/2006/relationships/hyperlink" Target="http://genome-www4.stanford.edu/cgi-bin/SMD/source/sourceResult?choice=Gene&amp;option=Name&amp;criteria=LIG4" TargetMode="External"/><Relationship Id="rId346" Type="http://schemas.openxmlformats.org/officeDocument/2006/relationships/hyperlink" Target="http://genome-www4.stanford.edu/cgi-bin/SMD/source/sourceResult?choice=Gene&amp;option=Name&amp;criteria=HLA-DQB1" TargetMode="External"/><Relationship Id="rId347" Type="http://schemas.openxmlformats.org/officeDocument/2006/relationships/hyperlink" Target="http://genome-www4.stanford.edu/cgi-bin/SMD/source/sourceResult?choice=Gene&amp;option=Name&amp;criteria=CD163" TargetMode="External"/><Relationship Id="rId348" Type="http://schemas.openxmlformats.org/officeDocument/2006/relationships/hyperlink" Target="http://genome-www4.stanford.edu/cgi-bin/SMD/source/sourceResult?choice=Gene&amp;option=Name&amp;criteria=LTB" TargetMode="External"/><Relationship Id="rId349" Type="http://schemas.openxmlformats.org/officeDocument/2006/relationships/hyperlink" Target="http://genome-www4.stanford.edu/cgi-bin/SMD/source/sourceResult?choice=Gene&amp;option=Name&amp;criteria=CORO1A" TargetMode="External"/><Relationship Id="rId350" Type="http://schemas.openxmlformats.org/officeDocument/2006/relationships/hyperlink" Target="http://genome-www4.stanford.edu/cgi-bin/SMD/source/sourceResult?choice=Gene&amp;option=Name&amp;criteria=FLJ10375" TargetMode="External"/><Relationship Id="rId351" Type="http://schemas.openxmlformats.org/officeDocument/2006/relationships/hyperlink" Target="http://genome-www4.stanford.edu/cgi-bin/SMD/source/sourceResult?choice=Gene&amp;option=Name&amp;criteria=LAG3" TargetMode="External"/><Relationship Id="rId352" Type="http://schemas.openxmlformats.org/officeDocument/2006/relationships/hyperlink" Target="http://genome-www4.stanford.edu/cgi-bin/SMD/source/sourceResult?choice=Gene&amp;option=Name&amp;criteria=EMP3" TargetMode="External"/><Relationship Id="rId353" Type="http://schemas.openxmlformats.org/officeDocument/2006/relationships/hyperlink" Target="http://genome-www4.stanford.edu/cgi-bin/SMD/source/sourceResult?choice=Gene&amp;option=Name&amp;criteria=HLA-DPA1" TargetMode="External"/><Relationship Id="rId354" Type="http://schemas.openxmlformats.org/officeDocument/2006/relationships/hyperlink" Target="http://genome-www4.stanford.edu/cgi-bin/SMD/source/sourceResult?choice=Gene&amp;option=Name&amp;criteria=GPR105" TargetMode="External"/><Relationship Id="rId355" Type="http://schemas.openxmlformats.org/officeDocument/2006/relationships/hyperlink" Target="http://genome-www4.stanford.edu/cgi-bin/SMD/source/sourceResult?choice=Gene&amp;option=Name&amp;criteria=CD163" TargetMode="External"/><Relationship Id="rId356" Type="http://schemas.openxmlformats.org/officeDocument/2006/relationships/hyperlink" Target="http://genome-www4.stanford.edu/cgi-bin/SMD/source/sourceResult?choice=Gene&amp;option=Name&amp;criteria=ISG20" TargetMode="External"/><Relationship Id="rId357" Type="http://schemas.openxmlformats.org/officeDocument/2006/relationships/hyperlink" Target="http://genome-www4.stanford.edu/cgi-bin/SMD/source/sourceResult?choice=Gene&amp;option=Name&amp;criteria=GBP1" TargetMode="External"/><Relationship Id="rId358" Type="http://schemas.openxmlformats.org/officeDocument/2006/relationships/hyperlink" Target="http://genome-www4.stanford.edu/cgi-bin/SMD/source/sourceResult?choice=Gene&amp;option=Name&amp;criteria=ABCB1" TargetMode="External"/><Relationship Id="rId359" Type="http://schemas.openxmlformats.org/officeDocument/2006/relationships/hyperlink" Target="http://genome-www4.stanford.edu/cgi-bin/SMD/source/sourceResult?choice=Gene&amp;option=Name&amp;criteria=HRH1" TargetMode="External"/><Relationship Id="rId360" Type="http://schemas.openxmlformats.org/officeDocument/2006/relationships/hyperlink" Target="http://genome-www4.stanford.edu/cgi-bin/SMD/source/sourceResult?choice=Gene&amp;option=Name&amp;criteria=LY64" TargetMode="External"/><Relationship Id="rId361" Type="http://schemas.openxmlformats.org/officeDocument/2006/relationships/hyperlink" Target="http://genome-www4.stanford.edu/cgi-bin/SMD/source/sourceResult?choice=Gene&amp;option=Name&amp;criteria=DIO2" TargetMode="External"/><Relationship Id="rId362" Type="http://schemas.openxmlformats.org/officeDocument/2006/relationships/hyperlink" Target="http://genome-www4.stanford.edu/cgi-bin/SMD/source/sourceResult?choice=Gene&amp;option=Name&amp;criteria=HLA-B" TargetMode="External"/><Relationship Id="rId363" Type="http://schemas.openxmlformats.org/officeDocument/2006/relationships/hyperlink" Target="http://genome-www4.stanford.edu/cgi-bin/SMD/source/sourceResult?choice=Gene&amp;option=Name&amp;criteria=GM2A" TargetMode="External"/><Relationship Id="rId364" Type="http://schemas.openxmlformats.org/officeDocument/2006/relationships/hyperlink" Target="http://genome-www4.stanford.edu/cgi-bin/SMD/source/sourceResult?choice=Gene&amp;option=Name&amp;criteria=KIAA1466" TargetMode="External"/><Relationship Id="rId365" Type="http://schemas.openxmlformats.org/officeDocument/2006/relationships/hyperlink" Target="http://genome-www4.stanford.edu/cgi-bin/SMD/source/sourceResult?choice=Gene&amp;option=Name&amp;criteria=CCL2" TargetMode="External"/><Relationship Id="rId366" Type="http://schemas.openxmlformats.org/officeDocument/2006/relationships/hyperlink" Target="http://genome-www4.stanford.edu/cgi-bin/SMD/source/sourceResult?choice=Gene&amp;option=Name&amp;criteria=LST1" TargetMode="External"/><Relationship Id="rId367" Type="http://schemas.openxmlformats.org/officeDocument/2006/relationships/hyperlink" Target="http://genome-www4.stanford.edu/cgi-bin/SMD/source/sourceResult?choice=Gene&amp;option=Name&amp;criteria=IGHG1" TargetMode="External"/><Relationship Id="rId368" Type="http://schemas.openxmlformats.org/officeDocument/2006/relationships/hyperlink" Target="http://genome-www4.stanford.edu/cgi-bin/SMD/source/sourceResult?choice=Gene&amp;option=Name&amp;criteria=CPA3" TargetMode="External"/><Relationship Id="rId369" Type="http://schemas.openxmlformats.org/officeDocument/2006/relationships/hyperlink" Target="http://genome-www4.stanford.edu/cgi-bin/SMD/source/sourceResult?choice=Gene&amp;option=Name&amp;criteria=UBD" TargetMode="External"/><Relationship Id="rId370" Type="http://schemas.openxmlformats.org/officeDocument/2006/relationships/hyperlink" Target="http://genome-www4.stanford.edu/cgi-bin/SMD/source/sourceResult?choice=Gene&amp;option=Name&amp;criteria=IGHM" TargetMode="External"/><Relationship Id="rId371" Type="http://schemas.openxmlformats.org/officeDocument/2006/relationships/hyperlink" Target="http://genome-www4.stanford.edu/cgi-bin/SMD/source/sourceResult?choice=Gene&amp;option=Name&amp;criteria=DIO2" TargetMode="External"/><Relationship Id="rId372" Type="http://schemas.openxmlformats.org/officeDocument/2006/relationships/hyperlink" Target="http://genome-www4.stanford.edu/cgi-bin/SMD/source/sourceResult?choice=Gene&amp;option=Name&amp;criteria=ASPN" TargetMode="External"/><Relationship Id="rId373" Type="http://schemas.openxmlformats.org/officeDocument/2006/relationships/hyperlink" Target="http://genome-www4.stanford.edu/cgi-bin/SMD/source/sourceResult?choice=Gene&amp;option=Name&amp;criteria=RGS4" TargetMode="External"/><Relationship Id="rId374" Type="http://schemas.openxmlformats.org/officeDocument/2006/relationships/hyperlink" Target="http://genome-www4.stanford.edu/cgi-bin/SMD/source/sourceResult?choice=Gene&amp;option=Name&amp;criteria=GM2A" TargetMode="External"/><Relationship Id="rId375" Type="http://schemas.openxmlformats.org/officeDocument/2006/relationships/hyperlink" Target="http://genome-www4.stanford.edu/cgi-bin/SMD/source/sourceResult?choice=Gene&amp;option=Name&amp;criteria=MAN1A1" TargetMode="External"/><Relationship Id="rId376" Type="http://schemas.openxmlformats.org/officeDocument/2006/relationships/hyperlink" Target="http://genome-www4.stanford.edu/cgi-bin/SMD/source/sourceResult?choice=Gene&amp;option=Name&amp;criteria=HLA-DQB1" TargetMode="External"/><Relationship Id="rId377" Type="http://schemas.openxmlformats.org/officeDocument/2006/relationships/hyperlink" Target="http://genome-www4.stanford.edu/cgi-bin/SMD/source/sourceResult?choice=Gene&amp;option=Name&amp;criteria=---" TargetMode="External"/><Relationship Id="rId378" Type="http://schemas.openxmlformats.org/officeDocument/2006/relationships/hyperlink" Target="http://genome-www4.stanford.edu/cgi-bin/SMD/source/sourceResult?choice=Gene&amp;option=Name&amp;criteria=CCL5" TargetMode="External"/><Relationship Id="rId379" Type="http://schemas.openxmlformats.org/officeDocument/2006/relationships/hyperlink" Target="http://genome-www4.stanford.edu/cgi-bin/SMD/source/sourceResult?choice=Gene&amp;option=Name&amp;criteria=WBSCR5" TargetMode="External"/><Relationship Id="rId380" Type="http://schemas.openxmlformats.org/officeDocument/2006/relationships/hyperlink" Target="http://genome-www4.stanford.edu/cgi-bin/SMD/source/sourceResult?choice=Gene&amp;option=Name&amp;criteria=GNLY" TargetMode="External"/><Relationship Id="rId381" Type="http://schemas.openxmlformats.org/officeDocument/2006/relationships/hyperlink" Target="http://genome-www4.stanford.edu/cgi-bin/SMD/source/sourceResult?choice=Gene&amp;option=Name&amp;criteria=IL18R1" TargetMode="External"/><Relationship Id="rId382" Type="http://schemas.openxmlformats.org/officeDocument/2006/relationships/hyperlink" Target="http://genome-www4.stanford.edu/cgi-bin/SMD/source/sourceResult?choice=Gene&amp;option=Name&amp;criteria=ICAM3" TargetMode="External"/><Relationship Id="rId383" Type="http://schemas.openxmlformats.org/officeDocument/2006/relationships/hyperlink" Target="http://genome-www4.stanford.edu/cgi-bin/SMD/source/sourceResult?choice=Gene&amp;option=Name&amp;criteria=PHOX2A" TargetMode="External"/><Relationship Id="rId384" Type="http://schemas.openxmlformats.org/officeDocument/2006/relationships/hyperlink" Target="http://genome-www4.stanford.edu/cgi-bin/SMD/source/sourceResult?choice=Gene&amp;option=Name&amp;criteria=FYB" TargetMode="External"/><Relationship Id="rId385" Type="http://schemas.openxmlformats.org/officeDocument/2006/relationships/hyperlink" Target="http://genome-www4.stanford.edu/cgi-bin/SMD/source/sourceResult?choice=Gene&amp;option=Name&amp;criteria=CECR1" TargetMode="External"/><Relationship Id="rId386" Type="http://schemas.openxmlformats.org/officeDocument/2006/relationships/hyperlink" Target="http://genome-www4.stanford.edu/cgi-bin/SMD/source/sourceResult?choice=Gene&amp;option=Name&amp;criteria=HLA-DQB1" TargetMode="External"/><Relationship Id="rId387" Type="http://schemas.openxmlformats.org/officeDocument/2006/relationships/hyperlink" Target="http://genome-www4.stanford.edu/cgi-bin/SMD/source/sourceResult?choice=Gene&amp;option=Name&amp;criteria=KIAA1449" TargetMode="External"/><Relationship Id="rId388" Type="http://schemas.openxmlformats.org/officeDocument/2006/relationships/hyperlink" Target="http://genome-www4.stanford.edu/cgi-bin/SMD/source/sourceResult?choice=Gene&amp;option=Name&amp;criteria=FRZB" TargetMode="External"/><Relationship Id="rId389" Type="http://schemas.openxmlformats.org/officeDocument/2006/relationships/hyperlink" Target="http://genome-www4.stanford.edu/cgi-bin/SMD/source/sourceResult?choice=Gene&amp;option=Name&amp;criteria=HLA-DPA1" TargetMode="External"/><Relationship Id="rId390" Type="http://schemas.openxmlformats.org/officeDocument/2006/relationships/hyperlink" Target="http://genome-www4.stanford.edu/cgi-bin/SMD/source/sourceResult?choice=Gene&amp;option=Name&amp;criteria=---" TargetMode="External"/><Relationship Id="rId391" Type="http://schemas.openxmlformats.org/officeDocument/2006/relationships/hyperlink" Target="http://genome-www4.stanford.edu/cgi-bin/SMD/source/sourceResult?choice=Gene&amp;option=Name&amp;criteria=GZMB" TargetMode="External"/><Relationship Id="rId392" Type="http://schemas.openxmlformats.org/officeDocument/2006/relationships/hyperlink" Target="http://genome-www4.stanford.edu/cgi-bin/SMD/source/sourceResult?choice=Gene&amp;option=Name&amp;criteria=ATP11A" TargetMode="External"/><Relationship Id="rId393" Type="http://schemas.openxmlformats.org/officeDocument/2006/relationships/hyperlink" Target="http://genome-www4.stanford.edu/cgi-bin/SMD/source/sourceResult?choice=Gene&amp;option=Name&amp;criteria=HLA-DQA1" TargetMode="External"/><Relationship Id="rId394" Type="http://schemas.openxmlformats.org/officeDocument/2006/relationships/hyperlink" Target="http://genome-www4.stanford.edu/cgi-bin/SMD/source/sourceResult?choice=Gene&amp;option=Name&amp;criteria=CXCL12" TargetMode="External"/><Relationship Id="rId395" Type="http://schemas.openxmlformats.org/officeDocument/2006/relationships/hyperlink" Target="http://genome-www4.stanford.edu/cgi-bin/SMD/source/sourceResult?choice=Gene&amp;option=Name&amp;criteria=FLJ12895" TargetMode="External"/><Relationship Id="rId396" Type="http://schemas.openxmlformats.org/officeDocument/2006/relationships/hyperlink" Target="http://genome-www4.stanford.edu/cgi-bin/SMD/source/sourceResult?choice=Gene&amp;option=Name&amp;criteria=IGHG1" TargetMode="External"/><Relationship Id="rId397" Type="http://schemas.openxmlformats.org/officeDocument/2006/relationships/hyperlink" Target="http://genome-www4.stanford.edu/cgi-bin/SMD/source/sourceResult?choice=Gene&amp;option=Name&amp;criteria=TPSB2" TargetMode="External"/><Relationship Id="rId398" Type="http://schemas.openxmlformats.org/officeDocument/2006/relationships/hyperlink" Target="http://genome-www4.stanford.edu/cgi-bin/SMD/source/sourceResult?choice=Gene&amp;option=Name&amp;criteria=COL15A1" TargetMode="External"/><Relationship Id="rId399" Type="http://schemas.openxmlformats.org/officeDocument/2006/relationships/hyperlink" Target="http://genome-www4.stanford.edu/cgi-bin/SMD/source/sourceResult?choice=Gene&amp;option=Name&amp;criteria=LOC91316" TargetMode="External"/><Relationship Id="rId400" Type="http://schemas.openxmlformats.org/officeDocument/2006/relationships/hyperlink" Target="http://genome-www4.stanford.edu/cgi-bin/SMD/source/sourceResult?choice=Gene&amp;option=Name&amp;criteria=CD7" TargetMode="External"/><Relationship Id="rId401" Type="http://schemas.openxmlformats.org/officeDocument/2006/relationships/hyperlink" Target="http://genome-www4.stanford.edu/cgi-bin/SMD/source/sourceResult?choice=Gene&amp;option=Name&amp;criteria=IL21R" TargetMode="External"/><Relationship Id="rId402" Type="http://schemas.openxmlformats.org/officeDocument/2006/relationships/hyperlink" Target="http://genome-www4.stanford.edu/cgi-bin/SMD/source/sourceResult?choice=Gene&amp;option=Name&amp;criteria=MGC27165" TargetMode="External"/><Relationship Id="rId403" Type="http://schemas.openxmlformats.org/officeDocument/2006/relationships/hyperlink" Target="http://genome-www4.stanford.edu/cgi-bin/SMD/source/sourceResult?choice=Gene&amp;option=Name&amp;criteria=MMP12" TargetMode="External"/><Relationship Id="rId404" Type="http://schemas.openxmlformats.org/officeDocument/2006/relationships/hyperlink" Target="http://genome-www4.stanford.edu/cgi-bin/SMD/source/sourceResult?choice=Gene&amp;option=Name&amp;criteria=IFI30" TargetMode="External"/><Relationship Id="rId405" Type="http://schemas.openxmlformats.org/officeDocument/2006/relationships/hyperlink" Target="http://genome-www4.stanford.edu/cgi-bin/SMD/source/sourceResult?choice=Gene&amp;option=Name&amp;criteria=SOD2" TargetMode="External"/><Relationship Id="rId406" Type="http://schemas.openxmlformats.org/officeDocument/2006/relationships/hyperlink" Target="http://genome-www4.stanford.edu/cgi-bin/SMD/source/sourceResult?choice=Gene&amp;option=Name&amp;criteria=C1S" TargetMode="External"/><Relationship Id="rId407" Type="http://schemas.openxmlformats.org/officeDocument/2006/relationships/hyperlink" Target="http://genome-www4.stanford.edu/cgi-bin/SMD/source/sourceResult?choice=Gene&amp;option=Name&amp;criteria=APOE" TargetMode="External"/><Relationship Id="rId408" Type="http://schemas.openxmlformats.org/officeDocument/2006/relationships/hyperlink" Target="http://genome-www4.stanford.edu/cgi-bin/SMD/source/sourceResult?choice=Gene&amp;option=Name&amp;criteria=IGKC" TargetMode="External"/><Relationship Id="rId409" Type="http://schemas.openxmlformats.org/officeDocument/2006/relationships/hyperlink" Target="http://genome-www4.stanford.edu/cgi-bin/SMD/source/sourceResult?choice=Gene&amp;option=Name&amp;criteria=RHOF" TargetMode="External"/><Relationship Id="rId410" Type="http://schemas.openxmlformats.org/officeDocument/2006/relationships/hyperlink" Target="http://genome-www4.stanford.edu/cgi-bin/SMD/source/sourceResult?choice=Gene&amp;option=Name&amp;criteria=PRG1" TargetMode="External"/><Relationship Id="rId411" Type="http://schemas.openxmlformats.org/officeDocument/2006/relationships/hyperlink" Target="http://genome-www4.stanford.edu/cgi-bin/SMD/source/sourceResult?choice=Gene&amp;option=Name&amp;criteria=HK2" TargetMode="External"/><Relationship Id="rId412" Type="http://schemas.openxmlformats.org/officeDocument/2006/relationships/hyperlink" Target="http://genome-www4.stanford.edu/cgi-bin/SMD/source/sourceResult?choice=Gene&amp;option=Name&amp;criteria=GAS7" TargetMode="External"/><Relationship Id="rId413" Type="http://schemas.openxmlformats.org/officeDocument/2006/relationships/hyperlink" Target="http://genome-www4.stanford.edu/cgi-bin/SMD/source/sourceResult?choice=Gene&amp;option=Name&amp;criteria=IFRG28" TargetMode="External"/><Relationship Id="rId414" Type="http://schemas.openxmlformats.org/officeDocument/2006/relationships/hyperlink" Target="http://genome-www4.stanford.edu/cgi-bin/SMD/source/sourceResult?choice=Gene&amp;option=Name&amp;criteria=TPSB2" TargetMode="External"/><Relationship Id="rId415" Type="http://schemas.openxmlformats.org/officeDocument/2006/relationships/hyperlink" Target="http://genome-www4.stanford.edu/cgi-bin/SMD/source/sourceResult?choice=Gene&amp;option=Name&amp;criteria=RGS1" TargetMode="External"/><Relationship Id="rId416" Type="http://schemas.openxmlformats.org/officeDocument/2006/relationships/hyperlink" Target="http://genome-www4.stanford.edu/cgi-bin/SMD/source/sourceResult?choice=Gene&amp;option=Name&amp;criteria=---" TargetMode="External"/><Relationship Id="rId417" Type="http://schemas.openxmlformats.org/officeDocument/2006/relationships/hyperlink" Target="http://genome-www4.stanford.edu/cgi-bin/SMD/source/sourceResult?choice=Gene&amp;option=Name&amp;criteria=CHDC1" TargetMode="External"/><Relationship Id="rId418" Type="http://schemas.openxmlformats.org/officeDocument/2006/relationships/hyperlink" Target="http://genome-www4.stanford.edu/cgi-bin/SMD/source/sourceResult?choice=Gene&amp;option=Name&amp;criteria=DDX58" TargetMode="External"/><Relationship Id="rId419" Type="http://schemas.openxmlformats.org/officeDocument/2006/relationships/hyperlink" Target="http://genome-www4.stanford.edu/cgi-bin/SMD/source/sourceResult?choice=Gene&amp;option=Name&amp;criteria=---" TargetMode="External"/><Relationship Id="rId420" Type="http://schemas.openxmlformats.org/officeDocument/2006/relationships/hyperlink" Target="http://genome-www4.stanford.edu/cgi-bin/SMD/source/sourceResult?choice=Gene&amp;option=Name&amp;criteria=PPP1R16B" TargetMode="External"/><Relationship Id="rId421" Type="http://schemas.openxmlformats.org/officeDocument/2006/relationships/hyperlink" Target="http://genome-www4.stanford.edu/cgi-bin/SMD/source/sourceResult?choice=Gene&amp;option=Name&amp;criteria=SCN1B" TargetMode="External"/><Relationship Id="rId422" Type="http://schemas.openxmlformats.org/officeDocument/2006/relationships/hyperlink" Target="http://genome-www4.stanford.edu/cgi-bin/SMD/source/sourceResult?choice=Gene&amp;option=Name&amp;criteria=FYN" TargetMode="External"/><Relationship Id="rId423" Type="http://schemas.openxmlformats.org/officeDocument/2006/relationships/hyperlink" Target="http://genome-www4.stanford.edu/cgi-bin/SMD/source/sourceResult?choice=Gene&amp;option=Name&amp;criteria=SERPINB9" TargetMode="External"/><Relationship Id="rId424" Type="http://schemas.openxmlformats.org/officeDocument/2006/relationships/hyperlink" Target="http://genome-www4.stanford.edu/cgi-bin/SMD/source/sourceResult?choice=Gene&amp;option=Name&amp;criteria=PTPN12" TargetMode="External"/><Relationship Id="rId425" Type="http://schemas.openxmlformats.org/officeDocument/2006/relationships/hyperlink" Target="http://genome-www4.stanford.edu/cgi-bin/SMD/source/sourceResult?choice=Gene&amp;option=Name&amp;criteria=CLCN7" TargetMode="External"/><Relationship Id="rId426" Type="http://schemas.openxmlformats.org/officeDocument/2006/relationships/hyperlink" Target="http://genome-www4.stanford.edu/cgi-bin/SMD/source/sourceResult?choice=Gene&amp;option=Name&amp;criteria=CLC" TargetMode="External"/><Relationship Id="rId427" Type="http://schemas.openxmlformats.org/officeDocument/2006/relationships/hyperlink" Target="http://genome-www4.stanford.edu/cgi-bin/SMD/source/sourceResult?choice=Gene&amp;option=Name&amp;criteria=RGS2" TargetMode="External"/><Relationship Id="rId428" Type="http://schemas.openxmlformats.org/officeDocument/2006/relationships/hyperlink" Target="http://genome-www4.stanford.edu/cgi-bin/SMD/source/sourceResult?choice=Gene&amp;option=Name&amp;criteria=HLA-DQB1" TargetMode="External"/><Relationship Id="rId429" Type="http://schemas.openxmlformats.org/officeDocument/2006/relationships/hyperlink" Target="http://genome-www4.stanford.edu/cgi-bin/SMD/source/sourceResult?choice=Gene&amp;option=Name&amp;criteria=CD209" TargetMode="External"/><Relationship Id="rId430" Type="http://schemas.openxmlformats.org/officeDocument/2006/relationships/hyperlink" Target="http://genome-www4.stanford.edu/cgi-bin/SMD/source/sourceResult?choice=Gene&amp;option=Name&amp;criteria=ICAM1" TargetMode="External"/><Relationship Id="rId431" Type="http://schemas.openxmlformats.org/officeDocument/2006/relationships/hyperlink" Target="http://genome-www4.stanford.edu/cgi-bin/SMD/source/sourceResult?choice=Gene&amp;option=Name&amp;criteria=HCA112" TargetMode="External"/><Relationship Id="rId432" Type="http://schemas.openxmlformats.org/officeDocument/2006/relationships/hyperlink" Target="http://genome-www4.stanford.edu/cgi-bin/SMD/source/sourceResult?choice=Gene&amp;option=Name&amp;criteria=EMR2" TargetMode="External"/><Relationship Id="rId433" Type="http://schemas.openxmlformats.org/officeDocument/2006/relationships/hyperlink" Target="http://genome-www4.stanford.edu/cgi-bin/SMD/source/sourceResult?choice=Gene&amp;option=Name&amp;criteria=TCF8" TargetMode="External"/><Relationship Id="rId434" Type="http://schemas.openxmlformats.org/officeDocument/2006/relationships/hyperlink" Target="http://genome-www4.stanford.edu/cgi-bin/SMD/source/sourceResult?choice=Gene&amp;option=Name&amp;criteria=WISP1" TargetMode="External"/><Relationship Id="rId435" Type="http://schemas.openxmlformats.org/officeDocument/2006/relationships/hyperlink" Target="http://genome-www4.stanford.edu/cgi-bin/SMD/source/sourceResult?choice=Gene&amp;option=Name&amp;criteria=IGHG1" TargetMode="External"/><Relationship Id="rId436" Type="http://schemas.openxmlformats.org/officeDocument/2006/relationships/hyperlink" Target="http://genome-www4.stanford.edu/cgi-bin/SMD/source/sourceResult?choice=Gene&amp;option=Name&amp;criteria=IGHG1" TargetMode="External"/><Relationship Id="rId437" Type="http://schemas.openxmlformats.org/officeDocument/2006/relationships/hyperlink" Target="http://genome-www4.stanford.edu/cgi-bin/SMD/source/sourceResult?choice=Gene&amp;option=Name&amp;criteria=RNASE6" TargetMode="External"/><Relationship Id="rId438" Type="http://schemas.openxmlformats.org/officeDocument/2006/relationships/hyperlink" Target="http://genome-www4.stanford.edu/cgi-bin/SMD/source/sourceResult?choice=Gene&amp;option=Name&amp;criteria=MYLK" TargetMode="External"/><Relationship Id="rId439" Type="http://schemas.openxmlformats.org/officeDocument/2006/relationships/hyperlink" Target="http://genome-www4.stanford.edu/cgi-bin/SMD/source/sourceResult?choice=Gene&amp;option=Name&amp;criteria=HNMT" TargetMode="External"/><Relationship Id="rId440" Type="http://schemas.openxmlformats.org/officeDocument/2006/relationships/hyperlink" Target="http://genome-www4.stanford.edu/cgi-bin/SMD/source/sourceResult?choice=Gene&amp;option=Name&amp;criteria=HLA-DRA" TargetMode="External"/><Relationship Id="rId441" Type="http://schemas.openxmlformats.org/officeDocument/2006/relationships/hyperlink" Target="http://genome-www4.stanford.edu/cgi-bin/SMD/source/sourceResult?choice=Gene&amp;option=Name&amp;criteria=HLA-DRA" TargetMode="External"/><Relationship Id="rId442" Type="http://schemas.openxmlformats.org/officeDocument/2006/relationships/hyperlink" Target="http://genome-www4.stanford.edu/cgi-bin/SMD/source/sourceResult?choice=Gene&amp;option=Name&amp;criteria=COL3A1" TargetMode="External"/><Relationship Id="rId443" Type="http://schemas.openxmlformats.org/officeDocument/2006/relationships/hyperlink" Target="http://genome-www4.stanford.edu/cgi-bin/SMD/source/sourceResult?choice=Gene&amp;option=Name&amp;criteria=TLR1" TargetMode="External"/><Relationship Id="rId444" Type="http://schemas.openxmlformats.org/officeDocument/2006/relationships/hyperlink" Target="http://genome-www4.stanford.edu/cgi-bin/SMD/source/sourceResult?choice=Gene&amp;option=Name&amp;criteria=C10orf10" TargetMode="External"/><Relationship Id="rId445" Type="http://schemas.openxmlformats.org/officeDocument/2006/relationships/hyperlink" Target="http://genome-www4.stanford.edu/cgi-bin/SMD/source/sourceResult?choice=Gene&amp;option=Name&amp;criteria=VCAM1" TargetMode="External"/><Relationship Id="rId446" Type="http://schemas.openxmlformats.org/officeDocument/2006/relationships/hyperlink" Target="http://genome-www4.stanford.edu/cgi-bin/SMD/source/sourceResult?choice=Gene&amp;option=Name&amp;criteria=IGLJ3" TargetMode="External"/><Relationship Id="rId447" Type="http://schemas.openxmlformats.org/officeDocument/2006/relationships/hyperlink" Target="http://genome-www4.stanford.edu/cgi-bin/SMD/source/sourceResult?choice=Gene&amp;option=Name&amp;criteria=CDC42EP2" TargetMode="External"/><Relationship Id="rId448" Type="http://schemas.openxmlformats.org/officeDocument/2006/relationships/hyperlink" Target="http://genome-www4.stanford.edu/cgi-bin/SMD/source/sourceResult?choice=Gene&amp;option=Name&amp;criteria=IGLJ3" TargetMode="External"/><Relationship Id="rId449" Type="http://schemas.openxmlformats.org/officeDocument/2006/relationships/hyperlink" Target="http://genome-www4.stanford.edu/cgi-bin/SMD/source/sourceResult?choice=Gene&amp;option=Name&amp;criteria=---" TargetMode="External"/><Relationship Id="rId450" Type="http://schemas.openxmlformats.org/officeDocument/2006/relationships/hyperlink" Target="http://genome-www4.stanford.edu/cgi-bin/SMD/source/sourceResult?choice=Gene&amp;option=Name&amp;criteria=LST1" TargetMode="External"/><Relationship Id="rId451" Type="http://schemas.openxmlformats.org/officeDocument/2006/relationships/hyperlink" Target="http://genome-www4.stanford.edu/cgi-bin/SMD/source/sourceResult?choice=Gene&amp;option=Name&amp;criteria=AEBP1" TargetMode="External"/><Relationship Id="rId452" Type="http://schemas.openxmlformats.org/officeDocument/2006/relationships/hyperlink" Target="http://genome-www4.stanford.edu/cgi-bin/SMD/source/sourceResult?choice=Gene&amp;option=Name&amp;criteria=ITGB3" TargetMode="External"/><Relationship Id="rId453" Type="http://schemas.openxmlformats.org/officeDocument/2006/relationships/hyperlink" Target="http://genome-www4.stanford.edu/cgi-bin/SMD/source/sourceResult?choice=Gene&amp;option=Name&amp;criteria=HLA-DRB3" TargetMode="External"/><Relationship Id="rId454" Type="http://schemas.openxmlformats.org/officeDocument/2006/relationships/hyperlink" Target="http://genome-www4.stanford.edu/cgi-bin/SMD/source/sourceResult?choice=Gene&amp;option=Name&amp;criteria=IL8" TargetMode="External"/><Relationship Id="rId455" Type="http://schemas.openxmlformats.org/officeDocument/2006/relationships/hyperlink" Target="http://genome-www4.stanford.edu/cgi-bin/SMD/source/sourceResult?choice=Gene&amp;option=Name&amp;criteria=BTN3A3" TargetMode="External"/><Relationship Id="rId456" Type="http://schemas.openxmlformats.org/officeDocument/2006/relationships/hyperlink" Target="http://genome-www4.stanford.edu/cgi-bin/SMD/source/sourceResult?choice=Gene&amp;option=Name&amp;criteria=PMP22" TargetMode="External"/><Relationship Id="rId457" Type="http://schemas.openxmlformats.org/officeDocument/2006/relationships/hyperlink" Target="http://genome-www4.stanford.edu/cgi-bin/SMD/source/sourceResult?choice=Gene&amp;option=Name&amp;criteria=---" TargetMode="External"/><Relationship Id="rId458" Type="http://schemas.openxmlformats.org/officeDocument/2006/relationships/hyperlink" Target="http://genome-www4.stanford.edu/cgi-bin/SMD/source/sourceResult?choice=Gene&amp;option=Name&amp;criteria=CGI-14" TargetMode="External"/><Relationship Id="rId459" Type="http://schemas.openxmlformats.org/officeDocument/2006/relationships/hyperlink" Target="http://genome-www4.stanford.edu/cgi-bin/SMD/source/sourceResult?choice=Gene&amp;option=Name&amp;criteria=CDH15" TargetMode="External"/><Relationship Id="rId460" Type="http://schemas.openxmlformats.org/officeDocument/2006/relationships/hyperlink" Target="http://genome-www4.stanford.edu/cgi-bin/SMD/source/sourceResult?choice=Gene&amp;option=Name&amp;criteria=SOCS3" TargetMode="External"/><Relationship Id="rId461" Type="http://schemas.openxmlformats.org/officeDocument/2006/relationships/hyperlink" Target="http://genome-www4.stanford.edu/cgi-bin/SMD/source/sourceResult?choice=Gene&amp;option=Name&amp;criteria=COL3A1" TargetMode="External"/><Relationship Id="rId462" Type="http://schemas.openxmlformats.org/officeDocument/2006/relationships/hyperlink" Target="http://genome-www4.stanford.edu/cgi-bin/SMD/source/sourceResult?choice=Gene&amp;option=Name&amp;criteria=PLA2G2A" TargetMode="External"/><Relationship Id="rId463" Type="http://schemas.openxmlformats.org/officeDocument/2006/relationships/hyperlink" Target="http://genome-www4.stanford.edu/cgi-bin/SMD/source/sourceResult?choice=Gene&amp;option=Name&amp;criteria=MAPK12" TargetMode="External"/><Relationship Id="rId464" Type="http://schemas.openxmlformats.org/officeDocument/2006/relationships/hyperlink" Target="http://genome-www4.stanford.edu/cgi-bin/SMD/source/sourceResult?choice=Gene&amp;option=Name&amp;criteria=LIMK1" TargetMode="External"/><Relationship Id="rId465" Type="http://schemas.openxmlformats.org/officeDocument/2006/relationships/hyperlink" Target="http://genome-www4.stanford.edu/cgi-bin/SMD/source/sourceResult?choice=Gene&amp;option=Name&amp;criteria=PLXNC1" TargetMode="External"/><Relationship Id="rId466" Type="http://schemas.openxmlformats.org/officeDocument/2006/relationships/hyperlink" Target="http://genome-www4.stanford.edu/cgi-bin/SMD/source/sourceResult?choice=Gene&amp;option=Name&amp;criteria=CXCR4" TargetMode="External"/><Relationship Id="rId467" Type="http://schemas.openxmlformats.org/officeDocument/2006/relationships/hyperlink" Target="http://genome-www4.stanford.edu/cgi-bin/SMD/source/sourceResult?choice=Gene&amp;option=Name&amp;criteria=---" TargetMode="External"/><Relationship Id="rId468" Type="http://schemas.openxmlformats.org/officeDocument/2006/relationships/hyperlink" Target="http://genome-www4.stanford.edu/cgi-bin/SMD/source/sourceResult?choice=Gene&amp;option=Name&amp;criteria=BUB1" TargetMode="External"/><Relationship Id="rId469" Type="http://schemas.openxmlformats.org/officeDocument/2006/relationships/hyperlink" Target="http://genome-www4.stanford.edu/cgi-bin/SMD/source/sourceResult?choice=Gene&amp;option=Name&amp;criteria=CLIC4" TargetMode="External"/><Relationship Id="rId470" Type="http://schemas.openxmlformats.org/officeDocument/2006/relationships/hyperlink" Target="http://genome-www4.stanford.edu/cgi-bin/SMD/source/sourceResult?choice=Gene&amp;option=Name&amp;criteria=---" TargetMode="External"/><Relationship Id="rId471" Type="http://schemas.openxmlformats.org/officeDocument/2006/relationships/hyperlink" Target="http://genome-www4.stanford.edu/cgi-bin/SMD/source/sourceResult?choice=Gene&amp;option=Name&amp;criteria=HLA-DPA1" TargetMode="External"/><Relationship Id="rId472" Type="http://schemas.openxmlformats.org/officeDocument/2006/relationships/hyperlink" Target="http://genome-www4.stanford.edu/cgi-bin/SMD/source/sourceResult?choice=Gene&amp;option=Name&amp;criteria=IGLJ3" TargetMode="External"/><Relationship Id="rId473" Type="http://schemas.openxmlformats.org/officeDocument/2006/relationships/hyperlink" Target="http://genome-www4.stanford.edu/cgi-bin/SMD/source/sourceResult?choice=Gene&amp;option=Name&amp;criteria=AQP8" TargetMode="External"/><Relationship Id="rId474" Type="http://schemas.openxmlformats.org/officeDocument/2006/relationships/hyperlink" Target="http://genome-www4.stanford.edu/cgi-bin/SMD/source/sourceResult?choice=Gene&amp;option=Name&amp;criteria=HLA-DRB3" TargetMode="External"/><Relationship Id="rId475" Type="http://schemas.openxmlformats.org/officeDocument/2006/relationships/hyperlink" Target="http://genome-www4.stanford.edu/cgi-bin/SMD/source/sourceResult?choice=Gene&amp;option=Name&amp;criteria=IGKC" TargetMode="External"/><Relationship Id="rId476" Type="http://schemas.openxmlformats.org/officeDocument/2006/relationships/hyperlink" Target="http://genome-www4.stanford.edu/cgi-bin/SMD/source/sourceResult?choice=Gene&amp;option=Name&amp;criteria=BTN3A3" TargetMode="External"/><Relationship Id="rId477" Type="http://schemas.openxmlformats.org/officeDocument/2006/relationships/hyperlink" Target="http://genome-www4.stanford.edu/cgi-bin/SMD/source/sourceResult?choice=Gene&amp;option=Name&amp;criteria=---" TargetMode="External"/><Relationship Id="rId478" Type="http://schemas.openxmlformats.org/officeDocument/2006/relationships/hyperlink" Target="http://genome-www4.stanford.edu/cgi-bin/SMD/source/sourceResult?choice=Gene&amp;option=Name&amp;criteria=MAGEH1" TargetMode="External"/><Relationship Id="rId479" Type="http://schemas.openxmlformats.org/officeDocument/2006/relationships/hyperlink" Target="http://genome-www4.stanford.edu/cgi-bin/SMD/source/sourceResult?choice=Gene&amp;option=Name&amp;criteria=RNASET2" TargetMode="External"/><Relationship Id="rId480" Type="http://schemas.openxmlformats.org/officeDocument/2006/relationships/hyperlink" Target="http://genome-www4.stanford.edu/cgi-bin/SMD/source/sourceResult?choice=Gene&amp;option=Name&amp;criteria=NPAT" TargetMode="External"/><Relationship Id="rId481" Type="http://schemas.openxmlformats.org/officeDocument/2006/relationships/hyperlink" Target="http://genome-www4.stanford.edu/cgi-bin/SMD/source/sourceResult?choice=Gene&amp;option=Name&amp;criteria=CLIC2" TargetMode="External"/><Relationship Id="rId482" Type="http://schemas.openxmlformats.org/officeDocument/2006/relationships/hyperlink" Target="http://genome-www4.stanford.edu/cgi-bin/SMD/source/sourceResult?choice=Gene&amp;option=Name&amp;criteria=SLCO2B1" TargetMode="External"/><Relationship Id="rId483" Type="http://schemas.openxmlformats.org/officeDocument/2006/relationships/hyperlink" Target="http://genome-www4.stanford.edu/cgi-bin/SMD/source/sourceResult?choice=Gene&amp;option=Name&amp;criteria=COL6A1" TargetMode="External"/><Relationship Id="rId484" Type="http://schemas.openxmlformats.org/officeDocument/2006/relationships/hyperlink" Target="http://genome-www4.stanford.edu/cgi-bin/SMD/source/sourceResult?choice=Gene&amp;option=Name&amp;criteria=GBP1" TargetMode="External"/><Relationship Id="rId485" Type="http://schemas.openxmlformats.org/officeDocument/2006/relationships/hyperlink" Target="http://genome-www4.stanford.edu/cgi-bin/SMD/source/sourceResult?choice=Gene&amp;option=Name&amp;criteria=SEPX1" TargetMode="External"/><Relationship Id="rId486" Type="http://schemas.openxmlformats.org/officeDocument/2006/relationships/hyperlink" Target="http://genome-www4.stanford.edu/cgi-bin/SMD/source/sourceResult?choice=Gene&amp;option=Name&amp;criteria=SLC19A1" TargetMode="External"/><Relationship Id="rId487" Type="http://schemas.openxmlformats.org/officeDocument/2006/relationships/hyperlink" Target="http://genome-www4.stanford.edu/cgi-bin/SMD/source/sourceResult?choice=Gene&amp;option=Name&amp;criteria=CD74" TargetMode="External"/><Relationship Id="rId488" Type="http://schemas.openxmlformats.org/officeDocument/2006/relationships/hyperlink" Target="http://genome-www4.stanford.edu/cgi-bin/SMD/source/sourceResult?choice=Gene&amp;option=Name&amp;criteria=ISLR" TargetMode="External"/><Relationship Id="rId489" Type="http://schemas.openxmlformats.org/officeDocument/2006/relationships/hyperlink" Target="http://genome-www4.stanford.edu/cgi-bin/SMD/source/sourceResult?choice=Gene&amp;option=Name&amp;criteria=PTGDS" TargetMode="External"/><Relationship Id="rId490" Type="http://schemas.openxmlformats.org/officeDocument/2006/relationships/hyperlink" Target="http://genome-www4.stanford.edu/cgi-bin/SMD/source/sourceResult?choice=Gene&amp;option=Name&amp;criteria=TXNIP" TargetMode="External"/><Relationship Id="rId491" Type="http://schemas.openxmlformats.org/officeDocument/2006/relationships/hyperlink" Target="http://genome-www4.stanford.edu/cgi-bin/SMD/source/sourceResult?choice=Gene&amp;option=Name&amp;criteria=GJA10" TargetMode="External"/><Relationship Id="rId492" Type="http://schemas.openxmlformats.org/officeDocument/2006/relationships/hyperlink" Target="http://genome-www4.stanford.edu/cgi-bin/SMD/source/sourceResult?choice=Gene&amp;option=Name&amp;criteria=BIN1" TargetMode="External"/><Relationship Id="rId493" Type="http://schemas.openxmlformats.org/officeDocument/2006/relationships/hyperlink" Target="http://genome-www4.stanford.edu/cgi-bin/SMD/source/sourceResult?choice=Gene&amp;option=Name&amp;criteria=NCF1" TargetMode="External"/><Relationship Id="rId494" Type="http://schemas.openxmlformats.org/officeDocument/2006/relationships/hyperlink" Target="http://genome-www4.stanford.edu/cgi-bin/SMD/source/sourceResult?choice=Gene&amp;option=Name&amp;criteria=HLA-DMA" TargetMode="External"/><Relationship Id="rId495" Type="http://schemas.openxmlformats.org/officeDocument/2006/relationships/hyperlink" Target="http://genome-www4.stanford.edu/cgi-bin/SMD/source/sourceResult?choice=Gene&amp;option=Name&amp;criteria=---" TargetMode="External"/><Relationship Id="rId496" Type="http://schemas.openxmlformats.org/officeDocument/2006/relationships/hyperlink" Target="http://genome-www4.stanford.edu/cgi-bin/SMD/source/sourceResult?choice=Gene&amp;option=Name&amp;criteria=SPUVE" TargetMode="External"/><Relationship Id="rId497" Type="http://schemas.openxmlformats.org/officeDocument/2006/relationships/hyperlink" Target="http://genome-www4.stanford.edu/cgi-bin/SMD/source/sourceResult?choice=Gene&amp;option=Name&amp;criteria=---" TargetMode="External"/><Relationship Id="rId498" Type="http://schemas.openxmlformats.org/officeDocument/2006/relationships/hyperlink" Target="http://genome-www4.stanford.edu/cgi-bin/SMD/source/sourceResult?choice=Gene&amp;option=Name&amp;criteria=PTPN22" TargetMode="External"/><Relationship Id="rId499" Type="http://schemas.openxmlformats.org/officeDocument/2006/relationships/hyperlink" Target="http://genome-www4.stanford.edu/cgi-bin/SMD/source/sourceResult?choice=Gene&amp;option=Name&amp;criteria=---" TargetMode="External"/><Relationship Id="rId500" Type="http://schemas.openxmlformats.org/officeDocument/2006/relationships/hyperlink" Target="http://genome-www4.stanford.edu/cgi-bin/SMD/source/sourceResult?choice=Gene&amp;option=Name&amp;criteria=PAX8" TargetMode="External"/><Relationship Id="rId501" Type="http://schemas.openxmlformats.org/officeDocument/2006/relationships/hyperlink" Target="http://genome-www4.stanford.edu/cgi-bin/SMD/source/sourceResult?choice=Gene&amp;option=Name&amp;criteria=MAP3K1" TargetMode="External"/><Relationship Id="rId502" Type="http://schemas.openxmlformats.org/officeDocument/2006/relationships/hyperlink" Target="http://genome-www4.stanford.edu/cgi-bin/SMD/source/sourceResult?choice=Gene&amp;option=Name&amp;criteria=---" TargetMode="External"/><Relationship Id="rId503" Type="http://schemas.openxmlformats.org/officeDocument/2006/relationships/hyperlink" Target="http://genome-www4.stanford.edu/cgi-bin/SMD/source/sourceResult?choice=Gene&amp;option=Name&amp;criteria=HLA-G" TargetMode="External"/><Relationship Id="rId504" Type="http://schemas.openxmlformats.org/officeDocument/2006/relationships/hyperlink" Target="http://genome-www4.stanford.edu/cgi-bin/SMD/source/sourceResult?choice=Gene&amp;option=Name&amp;criteria=SGCD" TargetMode="External"/><Relationship Id="rId505" Type="http://schemas.openxmlformats.org/officeDocument/2006/relationships/hyperlink" Target="http://genome-www4.stanford.edu/cgi-bin/SMD/source/sourceResult?choice=Gene&amp;option=Name&amp;criteria=IGLJ3" TargetMode="External"/><Relationship Id="rId506" Type="http://schemas.openxmlformats.org/officeDocument/2006/relationships/hyperlink" Target="http://genome-www4.stanford.edu/cgi-bin/SMD/source/sourceResult?choice=Gene&amp;option=Name&amp;criteria=TNFRSF7" TargetMode="External"/><Relationship Id="rId507" Type="http://schemas.openxmlformats.org/officeDocument/2006/relationships/hyperlink" Target="http://genome-www4.stanford.edu/cgi-bin/SMD/source/sourceResult?choice=Gene&amp;option=Name&amp;criteria=CYBB" TargetMode="External"/><Relationship Id="rId508" Type="http://schemas.openxmlformats.org/officeDocument/2006/relationships/hyperlink" Target="http://genome-www4.stanford.edu/cgi-bin/SMD/source/sourceResult?choice=Gene&amp;option=Name&amp;criteria=ZNF258" TargetMode="External"/><Relationship Id="rId509" Type="http://schemas.openxmlformats.org/officeDocument/2006/relationships/hyperlink" Target="http://genome-www4.stanford.edu/cgi-bin/SMD/source/sourceResult?choice=Gene&amp;option=Name&amp;criteria=GAS1" TargetMode="External"/><Relationship Id="rId510" Type="http://schemas.openxmlformats.org/officeDocument/2006/relationships/hyperlink" Target="http://genome-www4.stanford.edu/cgi-bin/SMD/source/sourceResult?choice=Gene&amp;option=Name&amp;criteria=COL1A2" TargetMode="External"/><Relationship Id="rId511" Type="http://schemas.openxmlformats.org/officeDocument/2006/relationships/hyperlink" Target="http://genome-www4.stanford.edu/cgi-bin/SMD/source/sourceResult?choice=Gene&amp;option=Name&amp;criteria=PPP2R5C" TargetMode="External"/><Relationship Id="rId512" Type="http://schemas.openxmlformats.org/officeDocument/2006/relationships/hyperlink" Target="http://genome-www4.stanford.edu/cgi-bin/SMD/source/sourceResult?choice=Gene&amp;option=Name&amp;criteria=RGS4" TargetMode="External"/><Relationship Id="rId513" Type="http://schemas.openxmlformats.org/officeDocument/2006/relationships/hyperlink" Target="http://genome-www4.stanford.edu/cgi-bin/SMD/source/sourceResult?choice=Gene&amp;option=Name&amp;criteria=IGHG1" TargetMode="External"/><Relationship Id="rId514" Type="http://schemas.openxmlformats.org/officeDocument/2006/relationships/hyperlink" Target="http://genome-www4.stanford.edu/cgi-bin/SMD/source/sourceResult?choice=Gene&amp;option=Name&amp;criteria=T3JAM" TargetMode="External"/><Relationship Id="rId515" Type="http://schemas.openxmlformats.org/officeDocument/2006/relationships/hyperlink" Target="http://genome-www4.stanford.edu/cgi-bin/SMD/source/sourceResult?choice=Gene&amp;option=Name&amp;criteria=RARRES1" TargetMode="External"/><Relationship Id="rId516" Type="http://schemas.openxmlformats.org/officeDocument/2006/relationships/hyperlink" Target="http://genome-www4.stanford.edu/cgi-bin/SMD/source/sourceResult?choice=Gene&amp;option=Name&amp;criteria=C1QA" TargetMode="External"/><Relationship Id="rId517" Type="http://schemas.openxmlformats.org/officeDocument/2006/relationships/hyperlink" Target="http://genome-www4.stanford.edu/cgi-bin/SMD/source/sourceResult?choice=Gene&amp;option=Name&amp;criteria=IBTK" TargetMode="External"/><Relationship Id="rId518" Type="http://schemas.openxmlformats.org/officeDocument/2006/relationships/hyperlink" Target="http://genome-www4.stanford.edu/cgi-bin/SMD/source/sourceResult?choice=Gene&amp;option=Name&amp;criteria=MSC" TargetMode="External"/><Relationship Id="rId519" Type="http://schemas.openxmlformats.org/officeDocument/2006/relationships/hyperlink" Target="http://genome-www4.stanford.edu/cgi-bin/SMD/source/sourceResult?choice=Gene&amp;option=Name&amp;criteria=C1QB" TargetMode="External"/><Relationship Id="rId520" Type="http://schemas.openxmlformats.org/officeDocument/2006/relationships/hyperlink" Target="http://genome-www4.stanford.edu/cgi-bin/SMD/source/sourceResult?choice=Gene&amp;option=Name&amp;criteria=F13A1" TargetMode="External"/><Relationship Id="rId521" Type="http://schemas.openxmlformats.org/officeDocument/2006/relationships/hyperlink" Target="http://genome-www4.stanford.edu/cgi-bin/SMD/source/sourceResult?choice=Gene&amp;option=Name&amp;criteria=---" TargetMode="External"/><Relationship Id="rId522" Type="http://schemas.openxmlformats.org/officeDocument/2006/relationships/hyperlink" Target="http://genome-www4.stanford.edu/cgi-bin/SMD/source/sourceResult?choice=Gene&amp;option=Name&amp;criteria=STAT1" TargetMode="External"/><Relationship Id="rId523" Type="http://schemas.openxmlformats.org/officeDocument/2006/relationships/hyperlink" Target="http://genome-www4.stanford.edu/cgi-bin/SMD/source/sourceResult?choice=Gene&amp;option=Name&amp;criteria=SLC19A1" TargetMode="External"/><Relationship Id="rId524" Type="http://schemas.openxmlformats.org/officeDocument/2006/relationships/hyperlink" Target="http://genome-www4.stanford.edu/cgi-bin/SMD/source/sourceResult?choice=Gene&amp;option=Name&amp;criteria=COL5A2" TargetMode="External"/><Relationship Id="rId525" Type="http://schemas.openxmlformats.org/officeDocument/2006/relationships/hyperlink" Target="http://genome-www4.stanford.edu/cgi-bin/SMD/source/sourceResult?choice=Gene&amp;option=Name&amp;criteria=IGLJ3" TargetMode="External"/><Relationship Id="rId526" Type="http://schemas.openxmlformats.org/officeDocument/2006/relationships/hyperlink" Target="http://genome-www4.stanford.edu/cgi-bin/SMD/source/sourceResult?choice=Gene&amp;option=Name&amp;criteria=GRCC10" TargetMode="External"/><Relationship Id="rId527" Type="http://schemas.openxmlformats.org/officeDocument/2006/relationships/hyperlink" Target="http://genome-www4.stanford.edu/cgi-bin/SMD/source/sourceResult?choice=Gene&amp;option=Name&amp;criteria=DLC1" TargetMode="External"/><Relationship Id="rId528" Type="http://schemas.openxmlformats.org/officeDocument/2006/relationships/hyperlink" Target="http://genome-www4.stanford.edu/cgi-bin/SMD/source/sourceResult?choice=Gene&amp;option=Name&amp;criteria=TPSB2" TargetMode="External"/><Relationship Id="rId529" Type="http://schemas.openxmlformats.org/officeDocument/2006/relationships/hyperlink" Target="http://genome-www4.stanford.edu/cgi-bin/SMD/source/sourceResult?choice=Gene&amp;option=Name&amp;criteria=LOC221810" TargetMode="External"/><Relationship Id="rId530" Type="http://schemas.openxmlformats.org/officeDocument/2006/relationships/hyperlink" Target="http://genome-www4.stanford.edu/cgi-bin/SMD/source/sourceResult?choice=Gene&amp;option=Name&amp;criteria=P2RX5" TargetMode="External"/><Relationship Id="rId531" Type="http://schemas.openxmlformats.org/officeDocument/2006/relationships/hyperlink" Target="http://genome-www4.stanford.edu/cgi-bin/SMD/source/sourceResult?choice=Gene&amp;option=Name&amp;criteria=LOC91316" TargetMode="External"/><Relationship Id="rId532" Type="http://schemas.openxmlformats.org/officeDocument/2006/relationships/hyperlink" Target="http://genome-www4.stanford.edu/cgi-bin/SMD/source/sourceResult?choice=Gene&amp;option=Name&amp;criteria=IGKC" TargetMode="External"/><Relationship Id="rId533" Type="http://schemas.openxmlformats.org/officeDocument/2006/relationships/hyperlink" Target="http://genome-www4.stanford.edu/cgi-bin/SMD/source/sourceResult?choice=Gene&amp;option=Name&amp;criteria=CHN1" TargetMode="External"/><Relationship Id="rId534" Type="http://schemas.openxmlformats.org/officeDocument/2006/relationships/hyperlink" Target="http://genome-www4.stanford.edu/cgi-bin/SMD/source/sourceResult?choice=Gene&amp;option=Name&amp;criteria=PTPRM" TargetMode="External"/><Relationship Id="rId535" Type="http://schemas.openxmlformats.org/officeDocument/2006/relationships/hyperlink" Target="http://genome-www4.stanford.edu/cgi-bin/SMD/source/sourceResult?choice=Gene&amp;option=Name&amp;criteria=C1R" TargetMode="External"/><Relationship Id="rId536" Type="http://schemas.openxmlformats.org/officeDocument/2006/relationships/hyperlink" Target="http://genome-www4.stanford.edu/cgi-bin/SMD/source/sourceResult?choice=Gene&amp;option=Name&amp;criteria=TAP1" TargetMode="External"/><Relationship Id="rId537" Type="http://schemas.openxmlformats.org/officeDocument/2006/relationships/hyperlink" Target="http://genome-www4.stanford.edu/cgi-bin/SMD/source/sourceResult?choice=Gene&amp;option=Name&amp;criteria=IGHM" TargetMode="External"/><Relationship Id="rId538" Type="http://schemas.openxmlformats.org/officeDocument/2006/relationships/hyperlink" Target="http://genome-www4.stanford.edu/cgi-bin/SMD/source/sourceResult?choice=Gene&amp;option=Name&amp;criteria=IGKV1D-8" TargetMode="External"/><Relationship Id="rId539" Type="http://schemas.openxmlformats.org/officeDocument/2006/relationships/hyperlink" Target="http://genome-www4.stanford.edu/cgi-bin/SMD/source/sourceResult?choice=Gene&amp;option=Name&amp;criteria=TRA@" TargetMode="External"/><Relationship Id="rId540" Type="http://schemas.openxmlformats.org/officeDocument/2006/relationships/hyperlink" Target="http://genome-www4.stanford.edu/cgi-bin/SMD/source/sourceResult?choice=Gene&amp;option=Name&amp;criteria=GPM6B" TargetMode="External"/><Relationship Id="rId541" Type="http://schemas.openxmlformats.org/officeDocument/2006/relationships/hyperlink" Target="http://genome-www4.stanford.edu/cgi-bin/SMD/source/sourceResult?choice=Gene&amp;option=Name&amp;criteria=---" TargetMode="External"/><Relationship Id="rId542" Type="http://schemas.openxmlformats.org/officeDocument/2006/relationships/hyperlink" Target="http://genome-www4.stanford.edu/cgi-bin/SMD/source/sourceResult?choice=Gene&amp;option=Name&amp;criteria=GZMA" TargetMode="External"/><Relationship Id="rId543" Type="http://schemas.openxmlformats.org/officeDocument/2006/relationships/hyperlink" Target="http://genome-www4.stanford.edu/cgi-bin/SMD/source/sourceResult?choice=Gene&amp;option=Name&amp;criteria=CD7" TargetMode="External"/><Relationship Id="rId544" Type="http://schemas.openxmlformats.org/officeDocument/2006/relationships/hyperlink" Target="http://genome-www4.stanford.edu/cgi-bin/SMD/source/sourceResult?choice=Gene&amp;option=Name&amp;criteria=CDH5" TargetMode="External"/><Relationship Id="rId545" Type="http://schemas.openxmlformats.org/officeDocument/2006/relationships/hyperlink" Target="http://genome-www4.stanford.edu/cgi-bin/SMD/source/sourceResult?choice=Gene&amp;option=Name&amp;criteria=CXCL6" TargetMode="External"/><Relationship Id="rId546" Type="http://schemas.openxmlformats.org/officeDocument/2006/relationships/hyperlink" Target="http://genome-www4.stanford.edu/cgi-bin/SMD/source/sourceResult?choice=Gene&amp;option=Name&amp;criteria=PAWR" TargetMode="External"/><Relationship Id="rId547" Type="http://schemas.openxmlformats.org/officeDocument/2006/relationships/hyperlink" Target="http://genome-www4.stanford.edu/cgi-bin/SMD/source/sourceResult?choice=Gene&amp;option=Name&amp;criteria=CHST12" TargetMode="External"/><Relationship Id="rId548" Type="http://schemas.openxmlformats.org/officeDocument/2006/relationships/hyperlink" Target="http://genome-www4.stanford.edu/cgi-bin/SMD/source/sourceResult?choice=Gene&amp;option=Name&amp;criteria=ARHGAP25" TargetMode="External"/><Relationship Id="rId549" Type="http://schemas.openxmlformats.org/officeDocument/2006/relationships/hyperlink" Target="http://genome-www4.stanford.edu/cgi-bin/SMD/source/sourceResult?choice=Gene&amp;option=Name&amp;criteria=CDH11" TargetMode="External"/><Relationship Id="rId550" Type="http://schemas.openxmlformats.org/officeDocument/2006/relationships/hyperlink" Target="http://genome-www4.stanford.edu/cgi-bin/SMD/source/sourceResult?choice=Gene&amp;option=Name&amp;criteria=BIN2" TargetMode="External"/><Relationship Id="rId551" Type="http://schemas.openxmlformats.org/officeDocument/2006/relationships/hyperlink" Target="http://genome-www4.stanford.edu/cgi-bin/SMD/source/sourceResult?choice=Gene&amp;option=Name&amp;criteria=---" TargetMode="External"/><Relationship Id="rId552" Type="http://schemas.openxmlformats.org/officeDocument/2006/relationships/hyperlink" Target="http://genome-www4.stanford.edu/cgi-bin/SMD/source/sourceResult?choice=Gene&amp;option=Name&amp;criteria=HMGB3" TargetMode="External"/><Relationship Id="rId553" Type="http://schemas.openxmlformats.org/officeDocument/2006/relationships/hyperlink" Target="http://genome-www4.stanford.edu/cgi-bin/SMD/source/sourceResult?choice=Gene&amp;option=Name&amp;criteria=TNFRSF4" TargetMode="External"/><Relationship Id="rId554" Type="http://schemas.openxmlformats.org/officeDocument/2006/relationships/hyperlink" Target="http://genome-www4.stanford.edu/cgi-bin/SMD/source/sourceResult?choice=Gene&amp;option=Name&amp;criteria=ENPP2" TargetMode="External"/><Relationship Id="rId555" Type="http://schemas.openxmlformats.org/officeDocument/2006/relationships/hyperlink" Target="http://genome-www4.stanford.edu/cgi-bin/SMD/source/sourceResult?choice=Gene&amp;option=Name&amp;criteria=PTPRN2" TargetMode="External"/><Relationship Id="rId556" Type="http://schemas.openxmlformats.org/officeDocument/2006/relationships/hyperlink" Target="http://genome-www4.stanford.edu/cgi-bin/SMD/source/sourceResult?choice=Gene&amp;option=Name&amp;criteria=LILRB3" TargetMode="External"/><Relationship Id="rId557" Type="http://schemas.openxmlformats.org/officeDocument/2006/relationships/hyperlink" Target="http://genome-www4.stanford.edu/cgi-bin/SMD/source/sourceResult?choice=Gene&amp;option=Name&amp;criteria=ASPH" TargetMode="External"/><Relationship Id="rId558" Type="http://schemas.openxmlformats.org/officeDocument/2006/relationships/hyperlink" Target="http://genome-www4.stanford.edu/cgi-bin/SMD/source/sourceResult?choice=Gene&amp;option=Name&amp;criteria=IL6" TargetMode="External"/><Relationship Id="rId559" Type="http://schemas.openxmlformats.org/officeDocument/2006/relationships/hyperlink" Target="http://genome-www4.stanford.edu/cgi-bin/SMD/source/sourceResult?choice=Gene&amp;option=Name&amp;criteria=HLA-DQB1" TargetMode="External"/><Relationship Id="rId560" Type="http://schemas.openxmlformats.org/officeDocument/2006/relationships/hyperlink" Target="http://genome-www4.stanford.edu/cgi-bin/SMD/source/sourceResult?choice=Gene&amp;option=Name&amp;criteria=PTGS1" TargetMode="External"/><Relationship Id="rId561" Type="http://schemas.openxmlformats.org/officeDocument/2006/relationships/hyperlink" Target="http://genome-www4.stanford.edu/cgi-bin/SMD/source/sourceResult?choice=Gene&amp;option=Name&amp;criteria=CDH11" TargetMode="External"/><Relationship Id="rId562" Type="http://schemas.openxmlformats.org/officeDocument/2006/relationships/hyperlink" Target="http://genome-www4.stanford.edu/cgi-bin/SMD/source/sourceResult?choice=Gene&amp;option=Name&amp;criteria=AOAH" TargetMode="External"/><Relationship Id="rId563" Type="http://schemas.openxmlformats.org/officeDocument/2006/relationships/hyperlink" Target="http://genome-www4.stanford.edu/cgi-bin/SMD/source/sourceResult?choice=Gene&amp;option=Name&amp;criteria=SLC6A14" TargetMode="External"/><Relationship Id="rId564" Type="http://schemas.openxmlformats.org/officeDocument/2006/relationships/hyperlink" Target="http://genome-www4.stanford.edu/cgi-bin/SMD/source/sourceResult?choice=Gene&amp;option=Name&amp;criteria=KIAA0217" TargetMode="External"/><Relationship Id="rId565" Type="http://schemas.openxmlformats.org/officeDocument/2006/relationships/hyperlink" Target="http://genome-www4.stanford.edu/cgi-bin/SMD/source/sourceResult?choice=Gene&amp;option=Name&amp;criteria=CGI-96" TargetMode="External"/><Relationship Id="rId566" Type="http://schemas.openxmlformats.org/officeDocument/2006/relationships/hyperlink" Target="http://genome-www4.stanford.edu/cgi-bin/SMD/source/sourceResult?choice=Gene&amp;option=Name&amp;criteria=IGHG1" TargetMode="External"/><Relationship Id="rId567" Type="http://schemas.openxmlformats.org/officeDocument/2006/relationships/hyperlink" Target="http://genome-www4.stanford.edu/cgi-bin/SMD/source/sourceResult?choice=Gene&amp;option=Name&amp;criteria=IGHG1" TargetMode="External"/><Relationship Id="rId568" Type="http://schemas.openxmlformats.org/officeDocument/2006/relationships/hyperlink" Target="http://genome-www4.stanford.edu/cgi-bin/SMD/source/sourceResult?choice=Gene&amp;option=Name&amp;criteria=ELL2" TargetMode="External"/><Relationship Id="rId569" Type="http://schemas.openxmlformats.org/officeDocument/2006/relationships/hyperlink" Target="http://genome-www4.stanford.edu/cgi-bin/SMD/source/sourceResult?choice=Gene&amp;option=Name&amp;criteria=ZFP36L1" TargetMode="External"/><Relationship Id="rId570" Type="http://schemas.openxmlformats.org/officeDocument/2006/relationships/hyperlink" Target="http://genome-www4.stanford.edu/cgi-bin/SMD/source/sourceResult?choice=Gene&amp;option=Name&amp;criteria=IGHG1" TargetMode="External"/><Relationship Id="rId571" Type="http://schemas.openxmlformats.org/officeDocument/2006/relationships/hyperlink" Target="http://genome-www4.stanford.edu/cgi-bin/SMD/source/sourceResult?choice=Gene&amp;option=Name&amp;criteria=KIAA0674" TargetMode="External"/><Relationship Id="rId572" Type="http://schemas.openxmlformats.org/officeDocument/2006/relationships/hyperlink" Target="http://genome-www4.stanford.edu/cgi-bin/SMD/source/sourceResult?choice=Gene&amp;option=Name&amp;criteria=STAM2" TargetMode="External"/><Relationship Id="rId573" Type="http://schemas.openxmlformats.org/officeDocument/2006/relationships/hyperlink" Target="http://genome-www4.stanford.edu/cgi-bin/SMD/source/sourceResult?choice=Gene&amp;option=Name&amp;criteria=AKAP2" TargetMode="External"/><Relationship Id="rId574" Type="http://schemas.openxmlformats.org/officeDocument/2006/relationships/hyperlink" Target="http://genome-www4.stanford.edu/cgi-bin/SMD/source/sourceResult?choice=Gene&amp;option=Name&amp;criteria=PECAM1" TargetMode="External"/><Relationship Id="rId575" Type="http://schemas.openxmlformats.org/officeDocument/2006/relationships/hyperlink" Target="http://genome-www4.stanford.edu/cgi-bin/SMD/source/sourceResult?choice=Gene&amp;option=Name&amp;criteria=MEF2C" TargetMode="External"/><Relationship Id="rId576" Type="http://schemas.openxmlformats.org/officeDocument/2006/relationships/hyperlink" Target="http://genome-www4.stanford.edu/cgi-bin/SMD/source/sourceResult?choice=Gene&amp;option=Name&amp;criteria=CDK5" TargetMode="External"/><Relationship Id="rId577" Type="http://schemas.openxmlformats.org/officeDocument/2006/relationships/hyperlink" Target="http://genome-www4.stanford.edu/cgi-bin/SMD/source/sourceResult?choice=Gene&amp;option=Name&amp;criteria=CHRNA4" TargetMode="External"/><Relationship Id="rId578" Type="http://schemas.openxmlformats.org/officeDocument/2006/relationships/hyperlink" Target="http://genome-www4.stanford.edu/cgi-bin/SMD/source/sourceResult?choice=Gene&amp;option=Name&amp;criteria=KAB" TargetMode="External"/><Relationship Id="rId579" Type="http://schemas.openxmlformats.org/officeDocument/2006/relationships/hyperlink" Target="http://genome-www4.stanford.edu/cgi-bin/SMD/source/sourceResult?choice=Gene&amp;option=Name&amp;criteria=MMP11" TargetMode="External"/><Relationship Id="rId580" Type="http://schemas.openxmlformats.org/officeDocument/2006/relationships/hyperlink" Target="http://genome-www4.stanford.edu/cgi-bin/SMD/source/sourceResult?choice=Gene&amp;option=Name&amp;criteria=TGM2" TargetMode="External"/><Relationship Id="rId581" Type="http://schemas.openxmlformats.org/officeDocument/2006/relationships/hyperlink" Target="http://genome-www4.stanford.edu/cgi-bin/SMD/source/sourceResult?choice=Gene&amp;option=Name&amp;criteria=CPSF1" TargetMode="External"/><Relationship Id="rId582" Type="http://schemas.openxmlformats.org/officeDocument/2006/relationships/hyperlink" Target="http://genome-www4.stanford.edu/cgi-bin/SMD/source/sourceResult?choice=Gene&amp;option=Name&amp;criteria=PGGT1B" TargetMode="External"/><Relationship Id="rId583" Type="http://schemas.openxmlformats.org/officeDocument/2006/relationships/hyperlink" Target="http://genome-www4.stanford.edu/cgi-bin/SMD/source/sourceResult?choice=Gene&amp;option=Name&amp;criteria=CYorf15B" TargetMode="External"/><Relationship Id="rId584" Type="http://schemas.openxmlformats.org/officeDocument/2006/relationships/hyperlink" Target="http://genome-www4.stanford.edu/cgi-bin/SMD/source/sourceResult?choice=Gene&amp;option=Name&amp;criteria=APOE" TargetMode="External"/><Relationship Id="rId585" Type="http://schemas.openxmlformats.org/officeDocument/2006/relationships/hyperlink" Target="http://genome-www4.stanford.edu/cgi-bin/SMD/source/sourceResult?choice=Gene&amp;option=Name&amp;criteria=IGHM" TargetMode="External"/><Relationship Id="rId586" Type="http://schemas.openxmlformats.org/officeDocument/2006/relationships/hyperlink" Target="http://genome-www4.stanford.edu/cgi-bin/SMD/source/sourceResult?choice=Gene&amp;option=Name&amp;criteria=HLA-DMB" TargetMode="External"/><Relationship Id="rId587" Type="http://schemas.openxmlformats.org/officeDocument/2006/relationships/hyperlink" Target="http://genome-www4.stanford.edu/cgi-bin/SMD/source/sourceResult?choice=Gene&amp;option=Name&amp;criteria=AK2" TargetMode="External"/><Relationship Id="rId588" Type="http://schemas.openxmlformats.org/officeDocument/2006/relationships/hyperlink" Target="http://genome-www4.stanford.edu/cgi-bin/SMD/source/sourceResult?choice=Gene&amp;option=Name&amp;criteria=FLJ20073" TargetMode="External"/><Relationship Id="rId589" Type="http://schemas.openxmlformats.org/officeDocument/2006/relationships/hyperlink" Target="http://genome-www4.stanford.edu/cgi-bin/SMD/source/sourceResult?choice=Gene&amp;option=Name&amp;criteria=GAS1" TargetMode="External"/><Relationship Id="rId590" Type="http://schemas.openxmlformats.org/officeDocument/2006/relationships/hyperlink" Target="http://genome-www4.stanford.edu/cgi-bin/SMD/source/sourceResult?choice=Gene&amp;option=Name&amp;criteria=IGHG1" TargetMode="External"/><Relationship Id="rId591" Type="http://schemas.openxmlformats.org/officeDocument/2006/relationships/hyperlink" Target="http://genome-www4.stanford.edu/cgi-bin/SMD/source/sourceResult?choice=Gene&amp;option=Name&amp;criteria=FLJ23153" TargetMode="External"/><Relationship Id="rId592" Type="http://schemas.openxmlformats.org/officeDocument/2006/relationships/hyperlink" Target="http://genome-www4.stanford.edu/cgi-bin/SMD/source/sourceResult?choice=Gene&amp;option=Name&amp;criteria=AZGP1" TargetMode="External"/><Relationship Id="rId593" Type="http://schemas.openxmlformats.org/officeDocument/2006/relationships/hyperlink" Target="http://genome-www4.stanford.edu/cgi-bin/SMD/source/sourceResult?choice=Gene&amp;option=Name&amp;criteria=TPSB2" TargetMode="External"/><Relationship Id="rId594" Type="http://schemas.openxmlformats.org/officeDocument/2006/relationships/hyperlink" Target="http://genome-www4.stanford.edu/cgi-bin/SMD/source/sourceResult?choice=Gene&amp;option=Name&amp;criteria=CYP19A1" TargetMode="External"/><Relationship Id="rId595" Type="http://schemas.openxmlformats.org/officeDocument/2006/relationships/hyperlink" Target="http://genome-www4.stanford.edu/cgi-bin/SMD/source/sourceResult?choice=Gene&amp;option=Name&amp;criteria=MOCOS" TargetMode="External"/><Relationship Id="rId596" Type="http://schemas.openxmlformats.org/officeDocument/2006/relationships/hyperlink" Target="http://genome-www4.stanford.edu/cgi-bin/SMD/source/sourceResult?choice=Gene&amp;option=Name&amp;criteria=GNA14" TargetMode="External"/><Relationship Id="rId597" Type="http://schemas.openxmlformats.org/officeDocument/2006/relationships/hyperlink" Target="http://genome-www4.stanford.edu/cgi-bin/SMD/source/sourceResult?choice=Gene&amp;option=Name&amp;criteria=SNAP23" TargetMode="External"/><Relationship Id="rId598" Type="http://schemas.openxmlformats.org/officeDocument/2006/relationships/hyperlink" Target="http://genome-www4.stanford.edu/cgi-bin/SMD/source/sourceResult?choice=Gene&amp;option=Name&amp;criteria=HCG9" TargetMode="External"/><Relationship Id="rId599" Type="http://schemas.openxmlformats.org/officeDocument/2006/relationships/hyperlink" Target="http://genome-www4.stanford.edu/cgi-bin/SMD/source/sourceResult?choice=Gene&amp;option=Name&amp;criteria=SAP30" TargetMode="External"/><Relationship Id="rId600" Type="http://schemas.openxmlformats.org/officeDocument/2006/relationships/hyperlink" Target="http://genome-www4.stanford.edu/cgi-bin/SMD/source/sourceResult?choice=Gene&amp;option=Name&amp;criteria=---" TargetMode="External"/><Relationship Id="rId601" Type="http://schemas.openxmlformats.org/officeDocument/2006/relationships/hyperlink" Target="http://genome-www4.stanford.edu/cgi-bin/SMD/source/sourceResult?choice=Gene&amp;option=Name&amp;criteria=CLSPN" TargetMode="External"/><Relationship Id="rId602" Type="http://schemas.openxmlformats.org/officeDocument/2006/relationships/hyperlink" Target="http://genome-www4.stanford.edu/cgi-bin/SMD/source/sourceResult?choice=Gene&amp;option=Name&amp;criteria=RARRES3" TargetMode="External"/><Relationship Id="rId603" Type="http://schemas.openxmlformats.org/officeDocument/2006/relationships/hyperlink" Target="http://genome-www4.stanford.edu/cgi-bin/SMD/source/sourceResult?choice=Gene&amp;option=Name&amp;criteria=CALD1" TargetMode="External"/><Relationship Id="rId604" Type="http://schemas.openxmlformats.org/officeDocument/2006/relationships/hyperlink" Target="http://genome-www4.stanford.edu/cgi-bin/SMD/source/sourceResult?choice=Gene&amp;option=Name&amp;criteria=APOC2" TargetMode="External"/><Relationship Id="rId605" Type="http://schemas.openxmlformats.org/officeDocument/2006/relationships/hyperlink" Target="http://genome-www4.stanford.edu/cgi-bin/SMD/source/sourceResult?choice=Gene&amp;option=Name&amp;criteria=SLIT2" TargetMode="External"/><Relationship Id="rId606" Type="http://schemas.openxmlformats.org/officeDocument/2006/relationships/hyperlink" Target="http://genome-www4.stanford.edu/cgi-bin/SMD/source/sourceResult?choice=Gene&amp;option=Name&amp;criteria=GPT" TargetMode="External"/><Relationship Id="rId607" Type="http://schemas.openxmlformats.org/officeDocument/2006/relationships/hyperlink" Target="http://genome-www4.stanford.edu/cgi-bin/SMD/source/sourceResult?choice=Gene&amp;option=Name&amp;criteria=TCF4" TargetMode="External"/><Relationship Id="rId608" Type="http://schemas.openxmlformats.org/officeDocument/2006/relationships/hyperlink" Target="http://genome-www4.stanford.edu/cgi-bin/SMD/source/sourceResult?choice=Gene&amp;option=Name&amp;criteria=IGHG1" TargetMode="External"/><Relationship Id="rId609" Type="http://schemas.openxmlformats.org/officeDocument/2006/relationships/hyperlink" Target="http://genome-www4.stanford.edu/cgi-bin/SMD/source/sourceResult?choice=Gene&amp;option=Name&amp;criteria=---" TargetMode="External"/><Relationship Id="rId610" Type="http://schemas.openxmlformats.org/officeDocument/2006/relationships/hyperlink" Target="http://genome-www4.stanford.edu/cgi-bin/SMD/source/sourceResult?choice=Gene&amp;option=Name&amp;criteria=POU2AF1" TargetMode="External"/><Relationship Id="rId611" Type="http://schemas.openxmlformats.org/officeDocument/2006/relationships/hyperlink" Target="http://genome-www4.stanford.edu/cgi-bin/SMD/source/sourceResult?choice=Gene&amp;option=Name&amp;criteria=CSPG2" TargetMode="External"/><Relationship Id="rId612" Type="http://schemas.openxmlformats.org/officeDocument/2006/relationships/hyperlink" Target="http://genome-www4.stanford.edu/cgi-bin/SMD/source/sourceResult?choice=Gene&amp;option=Name&amp;criteria=CSPG2" TargetMode="External"/><Relationship Id="rId613" Type="http://schemas.openxmlformats.org/officeDocument/2006/relationships/hyperlink" Target="http://genome-www4.stanford.edu/cgi-bin/SMD/source/sourceResult?choice=Gene&amp;option=Name&amp;criteria=---" TargetMode="External"/><Relationship Id="rId614" Type="http://schemas.openxmlformats.org/officeDocument/2006/relationships/hyperlink" Target="http://genome-www4.stanford.edu/cgi-bin/SMD/source/sourceResult?choice=Gene&amp;option=Name&amp;criteria=PTPN22" TargetMode="External"/><Relationship Id="rId615" Type="http://schemas.openxmlformats.org/officeDocument/2006/relationships/hyperlink" Target="http://genome-www4.stanford.edu/cgi-bin/SMD/source/sourceResult?choice=Gene&amp;option=Name&amp;criteria=GK" TargetMode="External"/><Relationship Id="rId616" Type="http://schemas.openxmlformats.org/officeDocument/2006/relationships/hyperlink" Target="http://genome-www4.stanford.edu/cgi-bin/SMD/source/sourceResult?choice=Gene&amp;option=Name&amp;criteria=PCDH9" TargetMode="External"/><Relationship Id="rId617" Type="http://schemas.openxmlformats.org/officeDocument/2006/relationships/hyperlink" Target="http://genome-www4.stanford.edu/cgi-bin/SMD/source/sourceResult?choice=Gene&amp;option=Name&amp;criteria=FMO1" TargetMode="External"/><Relationship Id="rId618" Type="http://schemas.openxmlformats.org/officeDocument/2006/relationships/hyperlink" Target="http://genome-www4.stanford.edu/cgi-bin/SMD/source/sourceResult?choice=Gene&amp;option=Name&amp;criteria=WARS" TargetMode="External"/><Relationship Id="rId619" Type="http://schemas.openxmlformats.org/officeDocument/2006/relationships/hyperlink" Target="http://genome-www4.stanford.edu/cgi-bin/SMD/source/sourceResult?choice=Gene&amp;option=Name&amp;criteria=CXCL2" TargetMode="External"/><Relationship Id="rId620" Type="http://schemas.openxmlformats.org/officeDocument/2006/relationships/hyperlink" Target="http://genome-www4.stanford.edu/cgi-bin/SMD/source/sourceResult?choice=Gene&amp;option=Name&amp;criteria=FBLN5" TargetMode="External"/><Relationship Id="rId621" Type="http://schemas.openxmlformats.org/officeDocument/2006/relationships/hyperlink" Target="http://genome-www4.stanford.edu/cgi-bin/SMD/source/sourceResult?choice=Gene&amp;option=Name&amp;criteria=LILRB3" TargetMode="External"/><Relationship Id="rId622" Type="http://schemas.openxmlformats.org/officeDocument/2006/relationships/hyperlink" Target="http://genome-www4.stanford.edu/cgi-bin/SMD/source/sourceResult?choice=Gene&amp;option=Name&amp;criteria=ENDOGL1" TargetMode="External"/><Relationship Id="rId623" Type="http://schemas.openxmlformats.org/officeDocument/2006/relationships/hyperlink" Target="http://genome-www4.stanford.edu/cgi-bin/SMD/source/sourceResult?choice=Gene&amp;option=Name&amp;criteria=SPARC" TargetMode="External"/><Relationship Id="rId624" Type="http://schemas.openxmlformats.org/officeDocument/2006/relationships/hyperlink" Target="http://genome-www4.stanford.edu/cgi-bin/SMD/source/sourceResult?choice=Gene&amp;option=Name&amp;criteria=DOCK10" TargetMode="External"/><Relationship Id="rId625" Type="http://schemas.openxmlformats.org/officeDocument/2006/relationships/hyperlink" Target="http://genome-www4.stanford.edu/cgi-bin/SMD/source/sourceResult?choice=Gene&amp;option=Name&amp;criteria=LIF" TargetMode="External"/><Relationship Id="rId626" Type="http://schemas.openxmlformats.org/officeDocument/2006/relationships/hyperlink" Target="http://genome-www4.stanford.edu/cgi-bin/SMD/source/sourceResult?choice=Gene&amp;option=Name&amp;criteria=BNIP1" TargetMode="External"/><Relationship Id="rId627" Type="http://schemas.openxmlformats.org/officeDocument/2006/relationships/hyperlink" Target="http://genome-www4.stanford.edu/cgi-bin/SMD/source/sourceResult?choice=Gene&amp;option=Name&amp;criteria=WARS" TargetMode="External"/><Relationship Id="rId628" Type="http://schemas.openxmlformats.org/officeDocument/2006/relationships/hyperlink" Target="http://genome-www4.stanford.edu/cgi-bin/SMD/source/sourceResult?choice=Gene&amp;option=Name&amp;criteria=PCDHGA3" TargetMode="External"/><Relationship Id="rId629" Type="http://schemas.openxmlformats.org/officeDocument/2006/relationships/hyperlink" Target="http://genome-www4.stanford.edu/cgi-bin/SMD/source/sourceResult?choice=Gene&amp;option=Name&amp;criteria=TPSB2" TargetMode="External"/><Relationship Id="rId630" Type="http://schemas.openxmlformats.org/officeDocument/2006/relationships/hyperlink" Target="http://genome-www4.stanford.edu/cgi-bin/SMD/source/sourceResult?choice=Gene&amp;option=Name&amp;criteria=INSL3" TargetMode="External"/><Relationship Id="rId631" Type="http://schemas.openxmlformats.org/officeDocument/2006/relationships/hyperlink" Target="http://genome-www4.stanford.edu/cgi-bin/SMD/source/sourceResult?choice=Gene&amp;option=Name&amp;criteria=TRD@" TargetMode="External"/><Relationship Id="rId632" Type="http://schemas.openxmlformats.org/officeDocument/2006/relationships/hyperlink" Target="http://genome-www4.stanford.edu/cgi-bin/SMD/source/sourceResult?choice=Gene&amp;option=Name&amp;criteria=SLC2A14" TargetMode="External"/><Relationship Id="rId633" Type="http://schemas.openxmlformats.org/officeDocument/2006/relationships/hyperlink" Target="http://genome-www4.stanford.edu/cgi-bin/SMD/source/sourceResult?choice=Gene&amp;option=Name&amp;criteria=CSPG2" TargetMode="External"/><Relationship Id="rId634" Type="http://schemas.openxmlformats.org/officeDocument/2006/relationships/hyperlink" Target="http://genome-www4.stanford.edu/cgi-bin/SMD/source/sourceResult?choice=Gene&amp;option=Name&amp;criteria=SLC2A3" TargetMode="External"/><Relationship Id="rId635" Type="http://schemas.openxmlformats.org/officeDocument/2006/relationships/hyperlink" Target="http://genome-www4.stanford.edu/cgi-bin/SMD/source/sourceResult?choice=Gene&amp;option=Name&amp;criteria=SPAP1" TargetMode="External"/><Relationship Id="rId636" Type="http://schemas.openxmlformats.org/officeDocument/2006/relationships/hyperlink" Target="http://genome-www4.stanford.edu/cgi-bin/SMD/source/sourceResult?choice=Gene&amp;option=Name&amp;criteria=LAMA2" TargetMode="External"/><Relationship Id="rId637" Type="http://schemas.openxmlformats.org/officeDocument/2006/relationships/hyperlink" Target="http://genome-www4.stanford.edu/cgi-bin/SMD/source/sourceResult?choice=Gene&amp;option=Name&amp;criteria=CTGF" TargetMode="External"/><Relationship Id="rId638" Type="http://schemas.openxmlformats.org/officeDocument/2006/relationships/hyperlink" Target="http://genome-www4.stanford.edu/cgi-bin/SMD/source/sourceResult?choice=Gene&amp;option=Name&amp;criteria=TNXB" TargetMode="External"/><Relationship Id="rId639" Type="http://schemas.openxmlformats.org/officeDocument/2006/relationships/hyperlink" Target="http://genome-www4.stanford.edu/cgi-bin/SMD/source/sourceResult?choice=Gene&amp;option=Name&amp;criteria=KIAA0690" TargetMode="External"/><Relationship Id="rId640" Type="http://schemas.openxmlformats.org/officeDocument/2006/relationships/hyperlink" Target="http://genome-www4.stanford.edu/cgi-bin/SMD/source/sourceResult?choice=Gene&amp;option=Name&amp;criteria=MPP6" TargetMode="External"/><Relationship Id="rId641" Type="http://schemas.openxmlformats.org/officeDocument/2006/relationships/hyperlink" Target="http://genome-www4.stanford.edu/cgi-bin/SMD/source/sourceResult?choice=Gene&amp;option=Name&amp;criteria=PRO2214" TargetMode="External"/><Relationship Id="rId642" Type="http://schemas.openxmlformats.org/officeDocument/2006/relationships/hyperlink" Target="http://genome-www4.stanford.edu/cgi-bin/SMD/source/sourceResult?choice=Gene&amp;option=Name&amp;criteria=IGHG1" TargetMode="External"/><Relationship Id="rId643" Type="http://schemas.openxmlformats.org/officeDocument/2006/relationships/hyperlink" Target="http://genome-www4.stanford.edu/cgi-bin/SMD/source/sourceResult?choice=Gene&amp;option=Name&amp;criteria=DMBT1" TargetMode="External"/><Relationship Id="rId644" Type="http://schemas.openxmlformats.org/officeDocument/2006/relationships/hyperlink" Target="http://genome-www4.stanford.edu/cgi-bin/SMD/source/sourceResult?choice=Gene&amp;option=Name&amp;criteria=---" TargetMode="External"/><Relationship Id="rId645" Type="http://schemas.openxmlformats.org/officeDocument/2006/relationships/hyperlink" Target="http://genome-www4.stanford.edu/cgi-bin/SMD/source/sourceResult?choice=Gene&amp;option=Name&amp;criteria=CTNND2" TargetMode="External"/><Relationship Id="rId646" Type="http://schemas.openxmlformats.org/officeDocument/2006/relationships/hyperlink" Target="http://genome-www4.stanford.edu/cgi-bin/SMD/source/sourceResult?choice=Gene&amp;option=Name&amp;criteria=CXCL2" TargetMode="External"/><Relationship Id="rId647" Type="http://schemas.openxmlformats.org/officeDocument/2006/relationships/hyperlink" Target="http://genome-www4.stanford.edu/cgi-bin/SMD/source/sourceResult?choice=Gene&amp;option=Name&amp;criteria=CYLD" TargetMode="External"/><Relationship Id="rId648" Type="http://schemas.openxmlformats.org/officeDocument/2006/relationships/hyperlink" Target="http://genome-www4.stanford.edu/cgi-bin/SMD/source/sourceResult?choice=Gene&amp;option=Name&amp;criteria=IGKC" TargetMode="External"/><Relationship Id="rId649" Type="http://schemas.openxmlformats.org/officeDocument/2006/relationships/hyperlink" Target="http://genome-www4.stanford.edu/cgi-bin/SMD/source/sourceResult?choice=Gene&amp;option=Name&amp;criteria=SLC27A2" TargetMode="External"/><Relationship Id="rId650" Type="http://schemas.openxmlformats.org/officeDocument/2006/relationships/hyperlink" Target="http://genome-www4.stanford.edu/cgi-bin/SMD/source/sourceResult?choice=Gene&amp;option=Name&amp;criteria=RARRES1" TargetMode="External"/><Relationship Id="rId651" Type="http://schemas.openxmlformats.org/officeDocument/2006/relationships/hyperlink" Target="http://genome-www4.stanford.edu/cgi-bin/SMD/source/sourceResult?choice=Gene&amp;option=Name&amp;criteria=AIF1" TargetMode="External"/><Relationship Id="rId652" Type="http://schemas.openxmlformats.org/officeDocument/2006/relationships/hyperlink" Target="http://genome-www4.stanford.edu/cgi-bin/SMD/source/sourceResult?choice=Gene&amp;option=Name&amp;criteria=SULF1" TargetMode="External"/><Relationship Id="rId653" Type="http://schemas.openxmlformats.org/officeDocument/2006/relationships/hyperlink" Target="http://genome-www4.stanford.edu/cgi-bin/SMD/source/sourceResult?choice=Gene&amp;option=Name&amp;criteria=CALD1" TargetMode="External"/><Relationship Id="rId654" Type="http://schemas.openxmlformats.org/officeDocument/2006/relationships/hyperlink" Target="http://genome-www4.stanford.edu/cgi-bin/SMD/source/sourceResult?choice=Gene&amp;option=Name&amp;criteria=DUSP4" TargetMode="External"/><Relationship Id="rId655" Type="http://schemas.openxmlformats.org/officeDocument/2006/relationships/hyperlink" Target="http://genome-www4.stanford.edu/cgi-bin/SMD/source/sourceResult?choice=Gene&amp;option=Name&amp;criteria=NNMT" TargetMode="External"/><Relationship Id="rId656" Type="http://schemas.openxmlformats.org/officeDocument/2006/relationships/hyperlink" Target="http://genome-www4.stanford.edu/cgi-bin/SMD/source/sourceResult?choice=Gene&amp;option=Name&amp;criteria=CCL18" TargetMode="External"/><Relationship Id="rId657" Type="http://schemas.openxmlformats.org/officeDocument/2006/relationships/hyperlink" Target="http://genome-www4.stanford.edu/cgi-bin/SMD/source/sourceResult?choice=Gene&amp;option=Name&amp;criteria=MYO7A" TargetMode="External"/><Relationship Id="rId658" Type="http://schemas.openxmlformats.org/officeDocument/2006/relationships/hyperlink" Target="http://genome-www4.stanford.edu/cgi-bin/SMD/source/sourceResult?choice=Gene&amp;option=Name&amp;criteria=GLRX" TargetMode="External"/><Relationship Id="rId659" Type="http://schemas.openxmlformats.org/officeDocument/2006/relationships/hyperlink" Target="http://genome-www4.stanford.edu/cgi-bin/SMD/source/sourceResult?choice=Gene&amp;option=Name&amp;criteria=MS4A4A" TargetMode="External"/><Relationship Id="rId660" Type="http://schemas.openxmlformats.org/officeDocument/2006/relationships/hyperlink" Target="http://genome-www4.stanford.edu/cgi-bin/SMD/source/sourceResult?choice=Gene&amp;option=Name&amp;criteria=IGHG1" TargetMode="External"/><Relationship Id="rId661" Type="http://schemas.openxmlformats.org/officeDocument/2006/relationships/hyperlink" Target="http://genome-www4.stanford.edu/cgi-bin/SMD/source/sourceResult?choice=Gene&amp;option=Name&amp;criteria=PTGIS" TargetMode="External"/><Relationship Id="rId662" Type="http://schemas.openxmlformats.org/officeDocument/2006/relationships/hyperlink" Target="http://genome-www4.stanford.edu/cgi-bin/SMD/source/sourceResult?choice=Gene&amp;option=Name&amp;criteria=TLK1" TargetMode="External"/><Relationship Id="rId663" Type="http://schemas.openxmlformats.org/officeDocument/2006/relationships/hyperlink" Target="http://genome-www4.stanford.edu/cgi-bin/SMD/source/sourceResult?choice=Gene&amp;option=Name&amp;criteria=ITGAX" TargetMode="External"/><Relationship Id="rId664" Type="http://schemas.openxmlformats.org/officeDocument/2006/relationships/hyperlink" Target="http://genome-www4.stanford.edu/cgi-bin/SMD/source/sourceResult?choice=Gene&amp;option=Name&amp;criteria=IGHM" TargetMode="External"/><Relationship Id="rId665" Type="http://schemas.openxmlformats.org/officeDocument/2006/relationships/hyperlink" Target="http://genome-www4.stanford.edu/cgi-bin/SMD/source/sourceResult?choice=Gene&amp;option=Name&amp;criteria=TRIM31" TargetMode="External"/><Relationship Id="rId666" Type="http://schemas.openxmlformats.org/officeDocument/2006/relationships/hyperlink" Target="http://genome-www4.stanford.edu/cgi-bin/SMD/source/sourceResult?choice=Gene&amp;option=Name&amp;criteria=FOXO3A" TargetMode="External"/><Relationship Id="rId667" Type="http://schemas.openxmlformats.org/officeDocument/2006/relationships/hyperlink" Target="http://genome-www4.stanford.edu/cgi-bin/SMD/source/sourceResult?choice=Gene&amp;option=Name&amp;criteria=IGHG1" TargetMode="External"/><Relationship Id="rId668" Type="http://schemas.openxmlformats.org/officeDocument/2006/relationships/hyperlink" Target="http://genome-www4.stanford.edu/cgi-bin/SMD/source/sourceResult?choice=Gene&amp;option=Name&amp;criteria=CTSW" TargetMode="External"/><Relationship Id="rId669" Type="http://schemas.openxmlformats.org/officeDocument/2006/relationships/hyperlink" Target="http://genome-www4.stanford.edu/cgi-bin/SMD/source/sourceResult?choice=Gene&amp;option=Name&amp;criteria=THBS1" TargetMode="External"/><Relationship Id="rId670" Type="http://schemas.openxmlformats.org/officeDocument/2006/relationships/hyperlink" Target="http://genome-www4.stanford.edu/cgi-bin/SMD/source/sourceResult?choice=Gene&amp;option=Name&amp;criteria=FLJ22021" TargetMode="External"/><Relationship Id="rId671" Type="http://schemas.openxmlformats.org/officeDocument/2006/relationships/hyperlink" Target="http://genome-www4.stanford.edu/cgi-bin/SMD/source/sourceResult?choice=Gene&amp;option=Name&amp;criteria=TRGV9" TargetMode="External"/><Relationship Id="rId672" Type="http://schemas.openxmlformats.org/officeDocument/2006/relationships/hyperlink" Target="http://genome-www4.stanford.edu/cgi-bin/SMD/source/sourceResult?choice=Gene&amp;option=Name&amp;criteria=TPSB2" TargetMode="External"/><Relationship Id="rId673" Type="http://schemas.openxmlformats.org/officeDocument/2006/relationships/hyperlink" Target="http://genome-www4.stanford.edu/cgi-bin/SMD/source/sourceResult?choice=Gene&amp;option=Name&amp;criteria=SS18" TargetMode="External"/><Relationship Id="rId674" Type="http://schemas.openxmlformats.org/officeDocument/2006/relationships/hyperlink" Target="http://genome-www4.stanford.edu/cgi-bin/SMD/source/sourceResult?choice=Gene&amp;option=Name&amp;criteria=SULF1" TargetMode="External"/><Relationship Id="rId675" Type="http://schemas.openxmlformats.org/officeDocument/2006/relationships/hyperlink" Target="http://genome-www4.stanford.edu/cgi-bin/SMD/source/sourceResult?choice=Gene&amp;option=Name&amp;criteria=INDO" TargetMode="External"/><Relationship Id="rId676" Type="http://schemas.openxmlformats.org/officeDocument/2006/relationships/hyperlink" Target="http://genome-www4.stanford.edu/cgi-bin/SMD/source/sourceResult?choice=Gene&amp;option=Name&amp;criteria=TRIO" TargetMode="External"/><Relationship Id="rId677" Type="http://schemas.openxmlformats.org/officeDocument/2006/relationships/hyperlink" Target="http://genome-www4.stanford.edu/cgi-bin/SMD/source/sourceResult?choice=Gene&amp;option=Name&amp;criteria=SLC6A11" TargetMode="External"/><Relationship Id="rId678" Type="http://schemas.openxmlformats.org/officeDocument/2006/relationships/hyperlink" Target="http://genome-www4.stanford.edu/cgi-bin/SMD/source/sourceResult?choice=Gene&amp;option=Name&amp;criteria=FGFR1" TargetMode="External"/><Relationship Id="rId679" Type="http://schemas.openxmlformats.org/officeDocument/2006/relationships/hyperlink" Target="http://genome-www4.stanford.edu/cgi-bin/SMD/source/sourceResult?choice=Gene&amp;option=Name&amp;criteria=---" TargetMode="External"/><Relationship Id="rId680" Type="http://schemas.openxmlformats.org/officeDocument/2006/relationships/hyperlink" Target="http://genome-www4.stanford.edu/cgi-bin/SMD/source/sourceResult?choice=Gene&amp;option=Name&amp;criteria=BF" TargetMode="External"/><Relationship Id="rId681" Type="http://schemas.openxmlformats.org/officeDocument/2006/relationships/hyperlink" Target="http://genome-www4.stanford.edu/cgi-bin/SMD/source/sourceResult?choice=Gene&amp;option=Name&amp;criteria=SYNE1" TargetMode="External"/><Relationship Id="rId682" Type="http://schemas.openxmlformats.org/officeDocument/2006/relationships/hyperlink" Target="http://genome-www4.stanford.edu/cgi-bin/SMD/source/sourceResult?choice=Gene&amp;option=Name&amp;criteria=PCYT1B" TargetMode="External"/><Relationship Id="rId683" Type="http://schemas.openxmlformats.org/officeDocument/2006/relationships/hyperlink" Target="http://genome-www4.stanford.edu/cgi-bin/SMD/source/sourceResult?choice=Gene&amp;option=Name&amp;criteria=FCGR2A" TargetMode="External"/><Relationship Id="rId684" Type="http://schemas.openxmlformats.org/officeDocument/2006/relationships/hyperlink" Target="http://genome-www4.stanford.edu/cgi-bin/SMD/source/sourceResult?choice=Gene&amp;option=Name&amp;criteria=---" TargetMode="External"/><Relationship Id="rId685" Type="http://schemas.openxmlformats.org/officeDocument/2006/relationships/hyperlink" Target="http://genome-www4.stanford.edu/cgi-bin/SMD/source/sourceResult?choice=Gene&amp;option=Name&amp;criteria=RARRES2" TargetMode="External"/><Relationship Id="rId686" Type="http://schemas.openxmlformats.org/officeDocument/2006/relationships/hyperlink" Target="http://genome-www4.stanford.edu/cgi-bin/SMD/source/sourceResult?choice=Gene&amp;option=Name&amp;criteria=MARCO" TargetMode="External"/><Relationship Id="rId687" Type="http://schemas.openxmlformats.org/officeDocument/2006/relationships/hyperlink" Target="http://genome-www4.stanford.edu/cgi-bin/SMD/source/sourceResult?choice=Gene&amp;option=Name&amp;criteria=MMP3" TargetMode="External"/><Relationship Id="rId688" Type="http://schemas.openxmlformats.org/officeDocument/2006/relationships/hyperlink" Target="http://genome-www4.stanford.edu/cgi-bin/SMD/source/sourceResult?choice=Gene&amp;option=Name&amp;criteria=TRD@" TargetMode="External"/><Relationship Id="rId689" Type="http://schemas.openxmlformats.org/officeDocument/2006/relationships/hyperlink" Target="http://genome-www4.stanford.edu/cgi-bin/SMD/source/sourceResult?choice=Gene&amp;option=Name&amp;criteria=GLDC" TargetMode="External"/><Relationship Id="rId690" Type="http://schemas.openxmlformats.org/officeDocument/2006/relationships/hyperlink" Target="http://genome-www4.stanford.edu/cgi-bin/SMD/source/sourceResult?choice=Gene&amp;option=Name&amp;criteria=COL6A1" TargetMode="External"/><Relationship Id="rId691" Type="http://schemas.openxmlformats.org/officeDocument/2006/relationships/hyperlink" Target="http://genome-www4.stanford.edu/cgi-bin/SMD/source/sourceResult?choice=Gene&amp;option=Name&amp;criteria=KCNJ12" TargetMode="External"/><Relationship Id="rId692" Type="http://schemas.openxmlformats.org/officeDocument/2006/relationships/hyperlink" Target="http://genome-www4.stanford.edu/cgi-bin/SMD/source/sourceResult?choice=Gene&amp;option=Name&amp;criteria=TFPI2" TargetMode="External"/><Relationship Id="rId693" Type="http://schemas.openxmlformats.org/officeDocument/2006/relationships/hyperlink" Target="http://genome-www4.stanford.edu/cgi-bin/SMD/source/sourceResult?choice=Gene&amp;option=Name&amp;criteria=SORBS1" TargetMode="External"/><Relationship Id="rId694" Type="http://schemas.openxmlformats.org/officeDocument/2006/relationships/hyperlink" Target="http://genome-www4.stanford.edu/cgi-bin/SMD/source/sourceResult?choice=Gene&amp;option=Name&amp;criteria=MEF2C" TargetMode="External"/><Relationship Id="rId695" Type="http://schemas.openxmlformats.org/officeDocument/2006/relationships/hyperlink" Target="http://genome-www4.stanford.edu/cgi-bin/SMD/source/sourceResult?choice=Gene&amp;option=Name&amp;criteria=---" TargetMode="External"/><Relationship Id="rId696" Type="http://schemas.openxmlformats.org/officeDocument/2006/relationships/hyperlink" Target="http://genome-www4.stanford.edu/cgi-bin/SMD/source/sourceResult?choice=Gene&amp;option=Name&amp;criteria=C4A" TargetMode="External"/><Relationship Id="rId697" Type="http://schemas.openxmlformats.org/officeDocument/2006/relationships/hyperlink" Target="http://genome-www4.stanford.edu/cgi-bin/SMD/source/sourceResult?choice=Gene&amp;option=Name&amp;criteria=APBA2" TargetMode="External"/><Relationship Id="rId698" Type="http://schemas.openxmlformats.org/officeDocument/2006/relationships/hyperlink" Target="http://genome-www4.stanford.edu/cgi-bin/SMD/source/sourceResult?choice=Gene&amp;option=Name&amp;criteria=KLRD1" TargetMode="External"/><Relationship Id="rId699" Type="http://schemas.openxmlformats.org/officeDocument/2006/relationships/hyperlink" Target="http://genome-www4.stanford.edu/cgi-bin/SMD/source/sourceResult?choice=Gene&amp;option=Name&amp;criteria=TUBB" TargetMode="External"/><Relationship Id="rId700" Type="http://schemas.openxmlformats.org/officeDocument/2006/relationships/hyperlink" Target="http://genome-www4.stanford.edu/cgi-bin/SMD/source/sourceResult?choice=Gene&amp;option=Name&amp;criteria=---" TargetMode="External"/><Relationship Id="rId701" Type="http://schemas.openxmlformats.org/officeDocument/2006/relationships/hyperlink" Target="http://genome-www4.stanford.edu/cgi-bin/SMD/source/sourceResult?choice=Gene&amp;option=Name&amp;criteria=HLA-DPA2" TargetMode="External"/><Relationship Id="rId702" Type="http://schemas.openxmlformats.org/officeDocument/2006/relationships/hyperlink" Target="http://genome-www4.stanford.edu/cgi-bin/SMD/source/sourceResult?choice=Gene&amp;option=Name&amp;criteria=FKBP5" TargetMode="External"/><Relationship Id="rId703" Type="http://schemas.openxmlformats.org/officeDocument/2006/relationships/hyperlink" Target="http://genome-www4.stanford.edu/cgi-bin/SMD/source/sourceResult?choice=Gene&amp;option=Name&amp;criteria=AR" TargetMode="External"/><Relationship Id="rId704" Type="http://schemas.openxmlformats.org/officeDocument/2006/relationships/hyperlink" Target="http://genome-www4.stanford.edu/cgi-bin/SMD/source/sourceResult?choice=Gene&amp;option=Name&amp;criteria=SLC35F5" TargetMode="External"/><Relationship Id="rId705" Type="http://schemas.openxmlformats.org/officeDocument/2006/relationships/hyperlink" Target="http://genome-www4.stanford.edu/cgi-bin/SMD/source/sourceResult?choice=Gene&amp;option=Name&amp;criteria=IGLJ3" TargetMode="External"/><Relationship Id="rId706" Type="http://schemas.openxmlformats.org/officeDocument/2006/relationships/hyperlink" Target="http://genome-www4.stanford.edu/cgi-bin/SMD/source/sourceResult?choice=Gene&amp;option=Name&amp;criteria=C4BPA" TargetMode="External"/><Relationship Id="rId707" Type="http://schemas.openxmlformats.org/officeDocument/2006/relationships/hyperlink" Target="http://genome-www4.stanford.edu/cgi-bin/SMD/source/sourceResult?choice=Gene&amp;option=Name&amp;criteria=IGHG1" TargetMode="External"/><Relationship Id="rId708" Type="http://schemas.openxmlformats.org/officeDocument/2006/relationships/hyperlink" Target="http://genome-www4.stanford.edu/cgi-bin/SMD/source/sourceResult?choice=Gene&amp;option=Name&amp;criteria=SLCO2B1" TargetMode="External"/><Relationship Id="rId709" Type="http://schemas.openxmlformats.org/officeDocument/2006/relationships/hyperlink" Target="http://genome-www4.stanford.edu/cgi-bin/SMD/source/sourceResult?choice=Gene&amp;option=Name&amp;criteria=CLDN3" TargetMode="External"/><Relationship Id="rId710" Type="http://schemas.openxmlformats.org/officeDocument/2006/relationships/hyperlink" Target="http://genome-www4.stanford.edu/cgi-bin/SMD/source/sourceResult?choice=Gene&amp;option=Name&amp;criteria=SLC6A3" TargetMode="External"/><Relationship Id="rId711" Type="http://schemas.openxmlformats.org/officeDocument/2006/relationships/hyperlink" Target="http://genome-www4.stanford.edu/cgi-bin/SMD/source/sourceResult?choice=Gene&amp;option=Name&amp;criteria=---" TargetMode="External"/><Relationship Id="rId712" Type="http://schemas.openxmlformats.org/officeDocument/2006/relationships/hyperlink" Target="http://genome-www4.stanford.edu/cgi-bin/SMD/source/sourceResult?choice=Gene&amp;option=Name&amp;criteria=---" TargetMode="External"/><Relationship Id="rId713" Type="http://schemas.openxmlformats.org/officeDocument/2006/relationships/hyperlink" Target="http://genome-www4.stanford.edu/cgi-bin/SMD/source/sourceResult?choice=Gene&amp;option=Name&amp;criteria=SULF1" TargetMode="External"/><Relationship Id="rId714" Type="http://schemas.openxmlformats.org/officeDocument/2006/relationships/hyperlink" Target="http://genome-www4.stanford.edu/cgi-bin/SMD/source/sourceResult?choice=Gene&amp;option=Name&amp;criteria=HGF" TargetMode="External"/><Relationship Id="rId715" Type="http://schemas.openxmlformats.org/officeDocument/2006/relationships/hyperlink" Target="http://genome-www4.stanford.edu/cgi-bin/SMD/source/sourceResult?choice=Gene&amp;option=Name&amp;criteria=MONDOA" TargetMode="External"/><Relationship Id="rId716" Type="http://schemas.openxmlformats.org/officeDocument/2006/relationships/hyperlink" Target="http://genome-www4.stanford.edu/cgi-bin/SMD/source/sourceResult?choice=Gene&amp;option=Name&amp;criteria=IGLJ3" TargetMode="External"/><Relationship Id="rId717" Type="http://schemas.openxmlformats.org/officeDocument/2006/relationships/hyperlink" Target="http://genome-www4.stanford.edu/cgi-bin/SMD/source/sourceResult?choice=Gene&amp;option=Name&amp;criteria=RBM3" TargetMode="External"/><Relationship Id="rId718" Type="http://schemas.openxmlformats.org/officeDocument/2006/relationships/hyperlink" Target="http://genome-www4.stanford.edu/cgi-bin/SMD/source/sourceResult?choice=Gene&amp;option=Name&amp;criteria=TNXB" TargetMode="External"/><Relationship Id="rId719" Type="http://schemas.openxmlformats.org/officeDocument/2006/relationships/hyperlink" Target="http://genome-www4.stanford.edu/cgi-bin/SMD/source/sourceResult?choice=Gene&amp;option=Name&amp;criteria=TFF3" TargetMode="External"/><Relationship Id="rId720" Type="http://schemas.openxmlformats.org/officeDocument/2006/relationships/hyperlink" Target="http://genome-www4.stanford.edu/cgi-bin/SMD/source/sourceResult?choice=Gene&amp;option=Name&amp;criteria=CXCL9" TargetMode="External"/><Relationship Id="rId721" Type="http://schemas.openxmlformats.org/officeDocument/2006/relationships/hyperlink" Target="http://genome-www4.stanford.edu/cgi-bin/SMD/source/sourceResult?choice=Gene&amp;option=Name&amp;criteria=IL1R2" TargetMode="External"/><Relationship Id="rId722" Type="http://schemas.openxmlformats.org/officeDocument/2006/relationships/hyperlink" Target="http://genome-www4.stanford.edu/cgi-bin/SMD/source/sourceResult?choice=Gene&amp;option=Name&amp;criteria=PLCL2" TargetMode="External"/><Relationship Id="rId723" Type="http://schemas.openxmlformats.org/officeDocument/2006/relationships/hyperlink" Target="http://genome-www4.stanford.edu/cgi-bin/SMD/source/sourceResult?choice=Gene&amp;option=Name&amp;criteria=CXCL13" TargetMode="External"/><Relationship Id="rId724" Type="http://schemas.openxmlformats.org/officeDocument/2006/relationships/hyperlink" Target="http://genome-www4.stanford.edu/cgi-bin/SMD/source/sourceResult?choice=Gene&amp;option=Name&amp;criteria=THBS1" TargetMode="External"/><Relationship Id="rId725" Type="http://schemas.openxmlformats.org/officeDocument/2006/relationships/hyperlink" Target="http://genome-www4.stanford.edu/cgi-bin/SMD/source/sourceResult?choice=Gene&amp;option=Name&amp;criteria=CUL3" TargetMode="External"/><Relationship Id="rId726" Type="http://schemas.openxmlformats.org/officeDocument/2006/relationships/hyperlink" Target="http://genome-www4.stanford.edu/cgi-bin/SMD/source/sourceResult?choice=Gene&amp;option=Name&amp;criteria=---" TargetMode="External"/><Relationship Id="rId727" Type="http://schemas.openxmlformats.org/officeDocument/2006/relationships/hyperlink" Target="http://genome-www4.stanford.edu/cgi-bin/SMD/source/sourceResult?choice=Gene&amp;option=Name&amp;criteria=---" TargetMode="External"/><Relationship Id="rId728" Type="http://schemas.openxmlformats.org/officeDocument/2006/relationships/hyperlink" Target="http://genome-www4.stanford.edu/cgi-bin/SMD/source/sourceResult?choice=Gene&amp;option=Name&amp;criteria=FCGR3A" TargetMode="External"/><Relationship Id="rId729" Type="http://schemas.openxmlformats.org/officeDocument/2006/relationships/hyperlink" Target="http://genome-www4.stanford.edu/cgi-bin/SMD/source/sourceResult?choice=Gene&amp;option=Name&amp;criteria=---" TargetMode="External"/><Relationship Id="rId730" Type="http://schemas.openxmlformats.org/officeDocument/2006/relationships/hyperlink" Target="http://genome-www4.stanford.edu/cgi-bin/SMD/source/sourceResult?choice=Gene&amp;option=Name&amp;criteria=LST1" TargetMode="External"/><Relationship Id="rId731" Type="http://schemas.openxmlformats.org/officeDocument/2006/relationships/hyperlink" Target="http://genome-www4.stanford.edu/cgi-bin/SMD/source/sourceResult?choice=Gene&amp;option=Name&amp;criteria=HLA-DRB3" TargetMode="External"/><Relationship Id="rId732" Type="http://schemas.openxmlformats.org/officeDocument/2006/relationships/hyperlink" Target="http://genome-www4.stanford.edu/cgi-bin/SMD/source/sourceResult?choice=Gene&amp;option=Name&amp;criteria=EGFR" TargetMode="External"/><Relationship Id="rId733" Type="http://schemas.openxmlformats.org/officeDocument/2006/relationships/hyperlink" Target="http://genome-www4.stanford.edu/cgi-bin/SMD/source/sourceResult?choice=Gene&amp;option=Name&amp;criteria=HLA-DQA1" TargetMode="External"/><Relationship Id="rId734" Type="http://schemas.openxmlformats.org/officeDocument/2006/relationships/hyperlink" Target="http://genome-www4.stanford.edu/cgi-bin/SMD/source/sourceResult?choice=Gene&amp;option=Name&amp;criteria=G1P2" TargetMode="External"/><Relationship Id="rId735" Type="http://schemas.openxmlformats.org/officeDocument/2006/relationships/hyperlink" Target="http://genome-www4.stanford.edu/cgi-bin/SMD/source/sourceResult?choice=Gene&amp;option=Name&amp;criteria=GLUL" TargetMode="External"/><Relationship Id="rId736" Type="http://schemas.openxmlformats.org/officeDocument/2006/relationships/hyperlink" Target="http://genome-www4.stanford.edu/cgi-bin/SMD/source/sourceResult?choice=Gene&amp;option=Name&amp;criteria=HABP4" TargetMode="External"/><Relationship Id="rId737" Type="http://schemas.openxmlformats.org/officeDocument/2006/relationships/hyperlink" Target="http://genome-www4.stanford.edu/cgi-bin/SMD/source/sourceResult?choice=Gene&amp;option=Name&amp;criteria=PDE2A" TargetMode="External"/><Relationship Id="rId738" Type="http://schemas.openxmlformats.org/officeDocument/2006/relationships/hyperlink" Target="http://genome-www4.stanford.edu/cgi-bin/SMD/source/sourceResult?choice=Gene&amp;option=Name&amp;criteria=IFIT1" TargetMode="External"/><Relationship Id="rId739" Type="http://schemas.openxmlformats.org/officeDocument/2006/relationships/hyperlink" Target="http://genome-www4.stanford.edu/cgi-bin/SMD/source/sourceResult?choice=Gene&amp;option=Name&amp;criteria=DF" TargetMode="External"/><Relationship Id="rId740" Type="http://schemas.openxmlformats.org/officeDocument/2006/relationships/hyperlink" Target="http://genome-www4.stanford.edu/cgi-bin/SMD/source/sourceResult?choice=Gene&amp;option=Name&amp;criteria=NDUFA7" TargetMode="External"/><Relationship Id="rId741" Type="http://schemas.openxmlformats.org/officeDocument/2006/relationships/hyperlink" Target="http://genome-www4.stanford.edu/cgi-bin/SMD/source/sourceResult?choice=Gene&amp;option=Name&amp;criteria=COL10A1" TargetMode="External"/><Relationship Id="rId742" Type="http://schemas.openxmlformats.org/officeDocument/2006/relationships/hyperlink" Target="http://genome-www4.stanford.edu/cgi-bin/SMD/source/sourceResult?choice=Gene&amp;option=Name&amp;criteria=IGKC" TargetMode="External"/><Relationship Id="rId743" Type="http://schemas.openxmlformats.org/officeDocument/2006/relationships/hyperlink" Target="http://genome-www4.stanford.edu/cgi-bin/SMD/source/sourceResult?choice=Gene&amp;option=Name&amp;criteria=MGC24039" TargetMode="External"/><Relationship Id="rId744" Type="http://schemas.openxmlformats.org/officeDocument/2006/relationships/hyperlink" Target="http://genome-www4.stanford.edu/cgi-bin/SMD/source/sourceResult?choice=Gene&amp;option=Name&amp;criteria=KLRC1" TargetMode="External"/><Relationship Id="rId745" Type="http://schemas.openxmlformats.org/officeDocument/2006/relationships/hyperlink" Target="http://genome-www4.stanford.edu/cgi-bin/SMD/source/sourceResult?choice=Gene&amp;option=Name&amp;criteria=WFDC1" TargetMode="External"/><Relationship Id="rId746" Type="http://schemas.openxmlformats.org/officeDocument/2006/relationships/hyperlink" Target="http://genome-www4.stanford.edu/cgi-bin/SMD/source/sourceResult?choice=Gene&amp;option=Name&amp;criteria=FGF18" TargetMode="External"/><Relationship Id="rId747" Type="http://schemas.openxmlformats.org/officeDocument/2006/relationships/hyperlink" Target="http://genome-www4.stanford.edu/cgi-bin/SMD/source/sourceResult?choice=Gene&amp;option=Name&amp;criteria=IGKC" TargetMode="External"/><Relationship Id="rId748" Type="http://schemas.openxmlformats.org/officeDocument/2006/relationships/hyperlink" Target="http://genome-www4.stanford.edu/cgi-bin/SMD/source/sourceResult?choice=Gene&amp;option=Name&amp;criteria=CCL21" TargetMode="External"/><Relationship Id="rId749" Type="http://schemas.openxmlformats.org/officeDocument/2006/relationships/hyperlink" Target="http://genome-www4.stanford.edu/cgi-bin/SMD/source/sourceResult?choice=Gene&amp;option=Name&amp;criteria=HLA-DQB1" TargetMode="External"/><Relationship Id="rId750" Type="http://schemas.openxmlformats.org/officeDocument/2006/relationships/hyperlink" Target="http://genome-www4.stanford.edu/cgi-bin/SMD/source/sourceResult?choice=Gene&amp;option=Name&amp;criteria=C9orf26" TargetMode="External"/><Relationship Id="rId751" Type="http://schemas.openxmlformats.org/officeDocument/2006/relationships/hyperlink" Target="http://genome-www4.stanford.edu/cgi-bin/SMD/source/sourceResult?choice=Gene&amp;option=Name&amp;criteria=SAC" TargetMode="External"/><Relationship Id="rId752" Type="http://schemas.openxmlformats.org/officeDocument/2006/relationships/hyperlink" Target="http://genome-www4.stanford.edu/cgi-bin/SMD/source/sourceResult?choice=Gene&amp;option=Name&amp;criteria=RARRES1" TargetMode="External"/><Relationship Id="rId753" Type="http://schemas.openxmlformats.org/officeDocument/2006/relationships/hyperlink" Target="http://genome-www4.stanford.edu/cgi-bin/SMD/source/sourceResult?choice=Gene&amp;option=Name&amp;criteria=PTP4A1" TargetMode="External"/><Relationship Id="rId754" Type="http://schemas.openxmlformats.org/officeDocument/2006/relationships/hyperlink" Target="http://genome-www4.stanford.edu/cgi-bin/SMD/source/sourceResult?choice=Gene&amp;option=Name&amp;criteria=PCDHGA11" TargetMode="External"/><Relationship Id="rId755" Type="http://schemas.openxmlformats.org/officeDocument/2006/relationships/hyperlink" Target="http://genome-www4.stanford.edu/cgi-bin/SMD/source/sourceResult?choice=Gene&amp;option=Name&amp;criteria=---" TargetMode="External"/><Relationship Id="rId756" Type="http://schemas.openxmlformats.org/officeDocument/2006/relationships/hyperlink" Target="http://genome-www4.stanford.edu/cgi-bin/SMD/source/sourceResult?choice=Gene&amp;option=Name&amp;criteria=KYNU" TargetMode="External"/><Relationship Id="rId757" Type="http://schemas.openxmlformats.org/officeDocument/2006/relationships/hyperlink" Target="http://genome-www4.stanford.edu/cgi-bin/SMD/source/sourceResult?choice=Gene&amp;option=Name&amp;criteria=MED8" TargetMode="External"/><Relationship Id="rId758" Type="http://schemas.openxmlformats.org/officeDocument/2006/relationships/hyperlink" Target="http://genome-www4.stanford.edu/cgi-bin/SMD/source/sourceResult?choice=Gene&amp;option=Name&amp;criteria=IGF1" TargetMode="External"/><Relationship Id="rId759" Type="http://schemas.openxmlformats.org/officeDocument/2006/relationships/hyperlink" Target="http://genome-www4.stanford.edu/cgi-bin/SMD/source/sourceResult?choice=Gene&amp;option=Name&amp;criteria=RNF32" TargetMode="External"/><Relationship Id="rId760" Type="http://schemas.openxmlformats.org/officeDocument/2006/relationships/hyperlink" Target="http://genome-www4.stanford.edu/cgi-bin/SMD/source/sourceResult?choice=Gene&amp;option=Name&amp;criteria=KRT7" TargetMode="External"/><Relationship Id="rId761" Type="http://schemas.openxmlformats.org/officeDocument/2006/relationships/hyperlink" Target="http://genome-www4.stanford.edu/cgi-bin/SMD/source/sourceResult?choice=Gene&amp;option=Name&amp;criteria=---" TargetMode="External"/><Relationship Id="rId762" Type="http://schemas.openxmlformats.org/officeDocument/2006/relationships/hyperlink" Target="http://genome-www4.stanford.edu/cgi-bin/SMD/source/sourceResult?choice=Gene&amp;option=Name&amp;criteria=CACNA1G" TargetMode="External"/><Relationship Id="rId763" Type="http://schemas.openxmlformats.org/officeDocument/2006/relationships/hyperlink" Target="http://genome-www4.stanford.edu/cgi-bin/SMD/source/sourceResult?choice=Gene&amp;option=Name&amp;criteria=GPR126" TargetMode="External"/><Relationship Id="rId764" Type="http://schemas.openxmlformats.org/officeDocument/2006/relationships/hyperlink" Target="http://genome-www4.stanford.edu/cgi-bin/SMD/source/sourceResult?choice=Gene&amp;option=Name&amp;criteria=CDW52" TargetMode="External"/><Relationship Id="rId765" Type="http://schemas.openxmlformats.org/officeDocument/2006/relationships/hyperlink" Target="http://genome-www4.stanford.edu/cgi-bin/SMD/source/sourceResult?choice=Gene&amp;option=Name&amp;criteria=PLK2" TargetMode="External"/><Relationship Id="rId766" Type="http://schemas.openxmlformats.org/officeDocument/2006/relationships/hyperlink" Target="http://genome-www4.stanford.edu/cgi-bin/SMD/source/sourceResult?choice=Gene&amp;option=Name&amp;criteria=RGS1" TargetMode="External"/><Relationship Id="rId767" Type="http://schemas.openxmlformats.org/officeDocument/2006/relationships/hyperlink" Target="http://genome-www4.stanford.edu/cgi-bin/SMD/source/sourceResult?choice=Gene&amp;option=Name&amp;criteria=CACNA1S" TargetMode="External"/><Relationship Id="rId768" Type="http://schemas.openxmlformats.org/officeDocument/2006/relationships/hyperlink" Target="http://genome-www4.stanford.edu/cgi-bin/SMD/source/sourceResult?choice=Gene&amp;option=Name&amp;criteria=HIST1H2AB" TargetMode="External"/><Relationship Id="rId769" Type="http://schemas.openxmlformats.org/officeDocument/2006/relationships/hyperlink" Target="http://genome-www4.stanford.edu/cgi-bin/SMD/source/sourceResult?choice=Gene&amp;option=Name&amp;criteria=PIN1" TargetMode="External"/><Relationship Id="rId770" Type="http://schemas.openxmlformats.org/officeDocument/2006/relationships/hyperlink" Target="http://genome-www4.stanford.edu/cgi-bin/SMD/source/sourceResult?choice=Gene&amp;option=Name&amp;criteria=ASRGL1" TargetMode="External"/><Relationship Id="rId771" Type="http://schemas.openxmlformats.org/officeDocument/2006/relationships/hyperlink" Target="http://genome-www4.stanford.edu/cgi-bin/SMD/source/sourceResult?choice=Gene&amp;option=Name&amp;criteria=EFEMP1" TargetMode="External"/><Relationship Id="rId772" Type="http://schemas.openxmlformats.org/officeDocument/2006/relationships/hyperlink" Target="http://genome-www4.stanford.edu/cgi-bin/SMD/source/sourceResult?choice=Gene&amp;option=Name&amp;criteria=MYH7" TargetMode="External"/><Relationship Id="rId773" Type="http://schemas.openxmlformats.org/officeDocument/2006/relationships/hyperlink" Target="http://genome-www4.stanford.edu/cgi-bin/SMD/source/sourceResult?choice=Gene&amp;option=Name&amp;criteria=EFEMP1" TargetMode="External"/><Relationship Id="rId774" Type="http://schemas.openxmlformats.org/officeDocument/2006/relationships/hyperlink" Target="http://genome-www4.stanford.edu/cgi-bin/SMD/source/sourceResult?choice=Gene&amp;option=Name&amp;criteria=COL10A1" TargetMode="External"/><Relationship Id="rId775" Type="http://schemas.openxmlformats.org/officeDocument/2006/relationships/hyperlink" Target="http://genome-www4.stanford.edu/cgi-bin/SMD/source/sourceResult?choice=Gene&amp;option=Name&amp;criteria=IGKC" TargetMode="External"/><Relationship Id="rId776" Type="http://schemas.openxmlformats.org/officeDocument/2006/relationships/hyperlink" Target="http://genome-www4.stanford.edu/cgi-bin/SMD/source/sourceResult?choice=Gene&amp;option=Name&amp;criteria=TAF13" TargetMode="External"/><Relationship Id="rId777" Type="http://schemas.openxmlformats.org/officeDocument/2006/relationships/hyperlink" Target="http://genome-www4.stanford.edu/cgi-bin/SMD/source/sourceResult?choice=Gene&amp;option=Name&amp;criteria=IBSP" TargetMode="External"/><Relationship Id="rId778" Type="http://schemas.openxmlformats.org/officeDocument/2006/relationships/hyperlink" Target="http://genome-www4.stanford.edu/cgi-bin/SMD/source/sourceResult?choice=Gene&amp;option=Name&amp;criteria=C1orf29" TargetMode="External"/><Relationship Id="rId779" Type="http://schemas.openxmlformats.org/officeDocument/2006/relationships/hyperlink" Target="http://genome-www4.stanford.edu/cgi-bin/SMD/source/sourceResult?choice=Gene&amp;option=Name&amp;criteria=T1A-2" TargetMode="External"/><Relationship Id="rId780" Type="http://schemas.openxmlformats.org/officeDocument/2006/relationships/hyperlink" Target="http://genome-www4.stanford.edu/cgi-bin/SMD/source/sourceResult?choice=Gene&amp;option=Name&amp;criteria=CENTB1" TargetMode="External"/><Relationship Id="rId781" Type="http://schemas.openxmlformats.org/officeDocument/2006/relationships/hyperlink" Target="http://genome-www4.stanford.edu/cgi-bin/SMD/source/sourceResult?choice=Gene&amp;option=Name&amp;criteria=IL1R2" TargetMode="External"/><Relationship Id="rId782" Type="http://schemas.openxmlformats.org/officeDocument/2006/relationships/hyperlink" Target="http://genome-www4.stanford.edu/cgi-bin/SMD/source/sourceResult?choice=Gene&amp;option=Name&amp;criteria=PACAP" TargetMode="External"/><Relationship Id="rId783" Type="http://schemas.openxmlformats.org/officeDocument/2006/relationships/hyperlink" Target="http://genome-www4.stanford.edu/cgi-bin/SMD/source/sourceResult?choice=Gene&amp;option=Name&amp;criteria=ODF2" TargetMode="External"/><Relationship Id="rId784" Type="http://schemas.openxmlformats.org/officeDocument/2006/relationships/hyperlink" Target="http://genome-www4.stanford.edu/cgi-bin/SMD/source/sourceResult?choice=Gene&amp;option=Name&amp;criteria=ZXDA" TargetMode="External"/><Relationship Id="rId785" Type="http://schemas.openxmlformats.org/officeDocument/2006/relationships/hyperlink" Target="http://genome-www4.stanford.edu/cgi-bin/SMD/source/sourceResult?choice=Gene&amp;option=Name&amp;criteria=FLJ10157" TargetMode="External"/><Relationship Id="rId786" Type="http://schemas.openxmlformats.org/officeDocument/2006/relationships/hyperlink" Target="http://genome-www4.stanford.edu/cgi-bin/SMD/source/sourceResult?choice=Gene&amp;option=Name&amp;criteria=MAD" TargetMode="External"/><Relationship Id="rId787" Type="http://schemas.openxmlformats.org/officeDocument/2006/relationships/hyperlink" Target="http://genome-www4.stanford.edu/cgi-bin/SMD/source/sourceResult?choice=Gene&amp;option=Name&amp;criteria=STAT2" TargetMode="External"/><Relationship Id="rId788" Type="http://schemas.openxmlformats.org/officeDocument/2006/relationships/hyperlink" Target="http://genome-www4.stanford.edu/cgi-bin/SMD/source/sourceResult?choice=Gene&amp;option=Name&amp;criteria=MEOX2" TargetMode="External"/><Relationship Id="rId789" Type="http://schemas.openxmlformats.org/officeDocument/2006/relationships/hyperlink" Target="http://genome-www4.stanford.edu/cgi-bin/SMD/source/sourceResult?choice=Gene&amp;option=Name&amp;criteria=SPDEF" TargetMode="External"/><Relationship Id="rId790" Type="http://schemas.openxmlformats.org/officeDocument/2006/relationships/hyperlink" Target="http://genome-www4.stanford.edu/cgi-bin/SMD/source/sourceResult?choice=Gene&amp;option=Name&amp;criteria=CREB3L1" TargetMode="External"/><Relationship Id="rId791" Type="http://schemas.openxmlformats.org/officeDocument/2006/relationships/hyperlink" Target="http://genome-www4.stanford.edu/cgi-bin/SMD/source/sourceResult?choice=Gene&amp;option=Name&amp;criteria=MGC4293" TargetMode="External"/><Relationship Id="rId792" Type="http://schemas.openxmlformats.org/officeDocument/2006/relationships/hyperlink" Target="http://genome-www4.stanford.edu/cgi-bin/SMD/source/sourceResult?choice=Gene&amp;option=Name&amp;criteria=HSPC157" TargetMode="External"/><Relationship Id="rId793" Type="http://schemas.openxmlformats.org/officeDocument/2006/relationships/hyperlink" Target="http://genome-www4.stanford.edu/cgi-bin/SMD/source/sourceResult?choice=Gene&amp;option=Name&amp;criteria=GREM1" TargetMode="External"/><Relationship Id="rId794" Type="http://schemas.openxmlformats.org/officeDocument/2006/relationships/hyperlink" Target="http://genome-www4.stanford.edu/cgi-bin/SMD/source/sourceResult?choice=Gene&amp;option=Name&amp;criteria=PI3" TargetMode="External"/><Relationship Id="rId795" Type="http://schemas.openxmlformats.org/officeDocument/2006/relationships/hyperlink" Target="http://genome-www4.stanford.edu/cgi-bin/SMD/source/sourceResult?choice=Gene&amp;option=Name&amp;criteria=TGFB2" TargetMode="External"/><Relationship Id="rId796" Type="http://schemas.openxmlformats.org/officeDocument/2006/relationships/hyperlink" Target="http://genome-www4.stanford.edu/cgi-bin/SMD/source/sourceResult?choice=Gene&amp;option=Name&amp;criteria=PTHR2" TargetMode="External"/><Relationship Id="rId797" Type="http://schemas.openxmlformats.org/officeDocument/2006/relationships/hyperlink" Target="http://genome-www4.stanford.edu/cgi-bin/SMD/source/sourceResult?choice=Gene&amp;option=Name&amp;criteria=ADAM12" TargetMode="External"/><Relationship Id="rId798" Type="http://schemas.openxmlformats.org/officeDocument/2006/relationships/hyperlink" Target="http://genome-www4.stanford.edu/cgi-bin/SMD/source/sourceResult?choice=Gene&amp;option=Name&amp;criteria=ATP2A3" TargetMode="External"/><Relationship Id="rId799" Type="http://schemas.openxmlformats.org/officeDocument/2006/relationships/hyperlink" Target="http://genome-www4.stanford.edu/cgi-bin/SMD/source/sourceResult?choice=Gene&amp;option=Name&amp;criteria=MGC5356" TargetMode="External"/><Relationship Id="rId800" Type="http://schemas.openxmlformats.org/officeDocument/2006/relationships/hyperlink" Target="http://genome-www4.stanford.edu/cgi-bin/SMD/source/sourceResult?choice=Gene&amp;option=Name&amp;criteria=CXCL5" TargetMode="External"/><Relationship Id="rId801" Type="http://schemas.openxmlformats.org/officeDocument/2006/relationships/hyperlink" Target="http://genome-www4.stanford.edu/cgi-bin/SMD/source/sourceResult?choice=Gene&amp;option=Name&amp;criteria=TRPV6" TargetMode="External"/><Relationship Id="rId802" Type="http://schemas.openxmlformats.org/officeDocument/2006/relationships/hyperlink" Target="http://genome-www4.stanford.edu/cgi-bin/SMD/source/sourceResult?choice=Gene&amp;option=Name&amp;criteria=WNT6" TargetMode="External"/><Relationship Id="rId803" Type="http://schemas.openxmlformats.org/officeDocument/2006/relationships/hyperlink" Target="http://genome-www4.stanford.edu/cgi-bin/SMD/source/sourceResult?choice=Gene&amp;option=Name&amp;criteria=MUC5B" TargetMode="External"/><Relationship Id="rId804" Type="http://schemas.openxmlformats.org/officeDocument/2006/relationships/hyperlink" Target="http://genome-www4.stanford.edu/cgi-bin/SMD/source/sourceResult?choice=Gene&amp;option=Name&amp;criteria=PI3" TargetMode="External"/><Relationship Id="rId805" Type="http://schemas.openxmlformats.org/officeDocument/2006/relationships/hyperlink" Target="http://genome-www4.stanford.edu/cgi-bin/SMD/source/sourceResult?choice=Gene&amp;option=Name&amp;criteria=ABCF2" TargetMode="External"/><Relationship Id="rId806" Type="http://schemas.openxmlformats.org/officeDocument/2006/relationships/hyperlink" Target="http://genome-www4.stanford.edu/cgi-bin/SMD/source/sourceResult?choice=Gene&amp;option=Name&amp;criteria=SLC22A3" TargetMode="External"/><Relationship Id="rId807" Type="http://schemas.openxmlformats.org/officeDocument/2006/relationships/hyperlink" Target="http://genome-www4.stanford.edu/cgi-bin/SMD/source/sourceResult?choice=Gene&amp;option=Name&amp;criteria=LMAN1" TargetMode="External"/><Relationship Id="rId808" Type="http://schemas.openxmlformats.org/officeDocument/2006/relationships/hyperlink" Target="http://genome-www4.stanford.edu/cgi-bin/SMD/source/sourceResult?choice=Gene&amp;option=Name&amp;criteria=PTGDS" TargetMode="External"/><Relationship Id="rId809" Type="http://schemas.openxmlformats.org/officeDocument/2006/relationships/hyperlink" Target="http://genome-www4.stanford.edu/cgi-bin/SMD/source/sourceResult?choice=Gene&amp;option=Name&amp;criteria=TMC5" TargetMode="External"/><Relationship Id="rId810" Type="http://schemas.openxmlformats.org/officeDocument/2006/relationships/hyperlink" Target="http://genome-www4.stanford.edu/cgi-bin/SMD/source/sourceResult?choice=Gene&amp;option=Name&amp;criteria=CPM" TargetMode="External"/><Relationship Id="rId811" Type="http://schemas.openxmlformats.org/officeDocument/2006/relationships/hyperlink" Target="http://genome-www4.stanford.edu/cgi-bin/SMD/source/sourceResult?choice=Gene&amp;option=Name&amp;criteria=S100A7" TargetMode="External"/><Relationship Id="rId812" Type="http://schemas.openxmlformats.org/officeDocument/2006/relationships/hyperlink" Target="http://genome-www4.stanford.edu/cgi-bin/SMD/source/sourceResult?choice=Gene&amp;option=Name&amp;criteria=IGL@" TargetMode="External"/><Relationship Id="rId813" Type="http://schemas.openxmlformats.org/officeDocument/2006/relationships/hyperlink" Target="http://genome-www4.stanford.edu/cgi-bin/SMD/source/sourceResult?choice=Gene&amp;option=Name&amp;criteria=PYY" TargetMode="External"/><Relationship Id="rId814" Type="http://schemas.openxmlformats.org/officeDocument/2006/relationships/hyperlink" Target="http://genome-www4.stanford.edu/cgi-bin/SMD/source/sourceResult?choice=Gene&amp;option=Name&amp;criteria=APOC1" TargetMode="External"/><Relationship Id="rId815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H2"/>
    </sheetView>
  </sheetViews>
  <sheetFormatPr defaultColWidth="11.0546875" defaultRowHeight="13.2" zeroHeight="false" outlineLevelRow="0" outlineLevelCol="0"/>
  <cols>
    <col collapsed="false" customWidth="true" hidden="false" outlineLevel="0" max="2" min="2" style="0" width="5.32"/>
    <col collapsed="false" customWidth="true" hidden="false" outlineLevel="0" max="3" min="3" style="0" width="9.1"/>
    <col collapsed="false" customWidth="true" hidden="false" outlineLevel="0" max="4" min="4" style="0" width="11.87"/>
    <col collapsed="false" customWidth="true" hidden="false" outlineLevel="0" max="6" min="5" style="0" width="9.66"/>
    <col collapsed="false" customWidth="true" hidden="false" outlineLevel="0" max="7" min="7" style="0" width="13.66"/>
  </cols>
  <sheetData>
    <row r="1" customFormat="false" ht="13.2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</row>
    <row r="2" customFormat="false" ht="13.2" hidden="false" customHeight="false" outlineLevel="0" collapsed="false">
      <c r="A2" s="1"/>
      <c r="B2" s="1"/>
      <c r="C2" s="1"/>
      <c r="D2" s="1"/>
      <c r="E2" s="1"/>
      <c r="F2" s="1"/>
      <c r="G2" s="1"/>
      <c r="H2" s="1"/>
    </row>
    <row r="3" customFormat="false" ht="13.2" hidden="false" customHeight="false" outlineLevel="0" collapsed="false">
      <c r="A3" s="2" t="s">
        <v>1</v>
      </c>
      <c r="B3" s="2"/>
      <c r="C3" s="2"/>
      <c r="D3" s="2"/>
      <c r="E3" s="2"/>
      <c r="F3" s="2"/>
      <c r="G3" s="2"/>
      <c r="H3" s="2"/>
    </row>
    <row r="4" customFormat="false" ht="13.2" hidden="false" customHeight="false" outlineLevel="0" collapsed="false">
      <c r="A4" s="2"/>
      <c r="B4" s="2"/>
      <c r="C4" s="2"/>
      <c r="D4" s="2"/>
      <c r="E4" s="2"/>
      <c r="F4" s="2"/>
      <c r="G4" s="2"/>
      <c r="H4" s="2"/>
    </row>
    <row r="5" customFormat="false" ht="13.2" hidden="false" customHeight="false" outlineLevel="0" collapsed="false">
      <c r="B5" s="3" t="s">
        <v>2</v>
      </c>
      <c r="C5" s="3"/>
      <c r="D5" s="3"/>
      <c r="E5" s="3" t="s">
        <v>3</v>
      </c>
      <c r="F5" s="3"/>
      <c r="G5" s="3"/>
      <c r="H5" s="3"/>
    </row>
    <row r="6" customFormat="false" ht="13.2" hidden="false" customHeight="false" outlineLevel="0" collapsed="false">
      <c r="B6" s="3" t="s">
        <v>4</v>
      </c>
      <c r="C6" s="3"/>
      <c r="D6" s="3"/>
      <c r="E6" s="3" t="s">
        <v>5</v>
      </c>
      <c r="F6" s="3"/>
      <c r="G6" s="3"/>
      <c r="H6" s="3"/>
    </row>
    <row r="7" customFormat="false" ht="13.2" hidden="false" customHeight="false" outlineLevel="0" collapsed="false">
      <c r="B7" s="3" t="s">
        <v>6</v>
      </c>
      <c r="C7" s="3"/>
      <c r="D7" s="3"/>
      <c r="E7" s="4" t="b">
        <f aca="false">TRUE()</f>
        <v>1</v>
      </c>
      <c r="F7" s="4"/>
      <c r="G7" s="4"/>
      <c r="H7" s="4"/>
    </row>
    <row r="8" customFormat="false" ht="13.2" hidden="false" customHeight="false" outlineLevel="0" collapsed="false">
      <c r="B8" s="3" t="s">
        <v>7</v>
      </c>
      <c r="C8" s="3"/>
      <c r="D8" s="3"/>
      <c r="E8" s="4" t="n">
        <v>100</v>
      </c>
      <c r="F8" s="4"/>
      <c r="G8" s="4"/>
      <c r="H8" s="4"/>
    </row>
    <row r="9" customFormat="false" ht="13.2" hidden="false" customHeight="false" outlineLevel="0" collapsed="false">
      <c r="B9" s="3" t="s">
        <v>8</v>
      </c>
      <c r="C9" s="3"/>
      <c r="D9" s="3"/>
      <c r="E9" s="4" t="b">
        <f aca="false">FALSE()</f>
        <v>0</v>
      </c>
      <c r="F9" s="4"/>
      <c r="G9" s="4"/>
      <c r="H9" s="4"/>
    </row>
    <row r="10" customFormat="false" ht="13.2" hidden="false" customHeight="false" outlineLevel="0" collapsed="false">
      <c r="B10" s="3" t="s">
        <v>9</v>
      </c>
      <c r="C10" s="3"/>
      <c r="D10" s="3"/>
      <c r="E10" s="4" t="n">
        <v>1234567</v>
      </c>
      <c r="F10" s="4"/>
      <c r="G10" s="4"/>
      <c r="H10" s="4"/>
    </row>
    <row r="11" customFormat="false" ht="13.2" hidden="false" customHeight="false" outlineLevel="0" collapsed="false">
      <c r="B11" s="3" t="s">
        <v>10</v>
      </c>
      <c r="C11" s="3"/>
      <c r="D11" s="3"/>
      <c r="E11" s="4" t="s">
        <v>11</v>
      </c>
      <c r="F11" s="4"/>
      <c r="G11" s="4"/>
      <c r="H11" s="4"/>
    </row>
    <row r="12" customFormat="false" ht="13.2" hidden="false" customHeight="false" outlineLevel="0" collapsed="false">
      <c r="B12" s="3" t="s">
        <v>12</v>
      </c>
      <c r="C12" s="3"/>
      <c r="D12" s="3"/>
      <c r="E12" s="4" t="s">
        <v>13</v>
      </c>
      <c r="F12" s="4"/>
      <c r="G12" s="4"/>
      <c r="H12" s="4"/>
    </row>
    <row r="13" customFormat="false" ht="13.2" hidden="false" customHeight="false" outlineLevel="0" collapsed="false">
      <c r="A13" s="2" t="s">
        <v>14</v>
      </c>
      <c r="B13" s="2"/>
      <c r="C13" s="2"/>
      <c r="D13" s="2"/>
      <c r="E13" s="2"/>
      <c r="F13" s="2"/>
      <c r="G13" s="2"/>
      <c r="H13" s="2"/>
    </row>
    <row r="14" customFormat="false" ht="13.2" hidden="false" customHeight="false" outlineLevel="0" collapsed="false">
      <c r="A14" s="2"/>
      <c r="B14" s="2"/>
      <c r="C14" s="2"/>
      <c r="D14" s="2"/>
      <c r="E14" s="2"/>
      <c r="F14" s="2"/>
      <c r="G14" s="2"/>
      <c r="H14" s="2"/>
    </row>
    <row r="15" customFormat="false" ht="13.2" hidden="false" customHeight="false" outlineLevel="0" collapsed="false">
      <c r="B15" s="3" t="s">
        <v>15</v>
      </c>
      <c r="C15" s="3"/>
      <c r="D15" s="3"/>
      <c r="E15" s="4" t="n">
        <v>0.0946827003686637</v>
      </c>
      <c r="F15" s="4"/>
      <c r="G15" s="4"/>
      <c r="H15" s="4"/>
    </row>
    <row r="16" customFormat="false" ht="13.2" hidden="false" customHeight="false" outlineLevel="0" collapsed="false">
      <c r="B16" s="3" t="s">
        <v>16</v>
      </c>
      <c r="C16" s="3"/>
      <c r="D16" s="3"/>
      <c r="E16" s="4" t="n">
        <v>0</v>
      </c>
      <c r="F16" s="4"/>
      <c r="G16" s="4"/>
      <c r="H16" s="4"/>
    </row>
    <row r="17" customFormat="false" ht="13.2" hidden="false" customHeight="false" outlineLevel="0" collapsed="false">
      <c r="B17" s="3" t="s">
        <v>17</v>
      </c>
      <c r="C17" s="3"/>
      <c r="D17" s="3"/>
      <c r="E17" s="4" t="s">
        <v>18</v>
      </c>
      <c r="F17" s="4"/>
      <c r="G17" s="4"/>
      <c r="H17" s="4"/>
    </row>
    <row r="18" customFormat="false" ht="13.2" hidden="false" customHeight="false" outlineLevel="0" collapsed="false">
      <c r="B18" s="3" t="s">
        <v>19</v>
      </c>
      <c r="C18" s="3"/>
      <c r="D18" s="3"/>
      <c r="E18" s="4" t="s">
        <v>20</v>
      </c>
      <c r="F18" s="4"/>
      <c r="G18" s="4"/>
      <c r="H18" s="4"/>
    </row>
    <row r="19" customFormat="false" ht="13.2" hidden="false" customHeight="false" outlineLevel="0" collapsed="false">
      <c r="B19" s="3" t="s">
        <v>21</v>
      </c>
      <c r="C19" s="3"/>
      <c r="D19" s="3"/>
      <c r="E19" s="4" t="n">
        <v>0.82602</v>
      </c>
      <c r="F19" s="4"/>
      <c r="G19" s="4"/>
      <c r="H19" s="4"/>
    </row>
    <row r="20" customFormat="false" ht="13.2" hidden="false" customHeight="false" outlineLevel="0" collapsed="false">
      <c r="A20" s="5" t="s">
        <v>22</v>
      </c>
      <c r="B20" s="5"/>
      <c r="C20" s="5"/>
      <c r="D20" s="5"/>
      <c r="E20" s="5"/>
      <c r="F20" s="5"/>
      <c r="G20" s="5"/>
      <c r="H20" s="5"/>
    </row>
    <row r="21" customFormat="false" ht="13.2" hidden="false" customHeight="false" outlineLevel="0" collapsed="false">
      <c r="A21" s="5"/>
      <c r="B21" s="5"/>
      <c r="C21" s="5"/>
      <c r="D21" s="5"/>
      <c r="E21" s="5"/>
      <c r="F21" s="5"/>
      <c r="G21" s="5"/>
      <c r="H21" s="5"/>
    </row>
    <row r="22" customFormat="false" ht="13.2" hidden="false" customHeight="false" outlineLevel="0" collapsed="false">
      <c r="B22" s="6" t="s">
        <v>23</v>
      </c>
      <c r="C22" s="6" t="s">
        <v>24</v>
      </c>
      <c r="D22" s="6" t="s">
        <v>25</v>
      </c>
      <c r="E22" s="6" t="s">
        <v>26</v>
      </c>
      <c r="F22" s="6" t="s">
        <v>27</v>
      </c>
      <c r="G22" s="6" t="s">
        <v>28</v>
      </c>
      <c r="H22" s="6" t="s">
        <v>29</v>
      </c>
      <c r="I22" s="6" t="s">
        <v>30</v>
      </c>
    </row>
    <row r="23" customFormat="false" ht="13.2" hidden="false" customHeight="false" outlineLevel="0" collapsed="false">
      <c r="B23" s="7" t="n">
        <v>5903</v>
      </c>
      <c r="C23" s="7" t="s">
        <v>31</v>
      </c>
      <c r="D23" s="8" t="s">
        <v>32</v>
      </c>
      <c r="E23" s="7" t="n">
        <v>5.44107152455905</v>
      </c>
      <c r="F23" s="7" t="n">
        <v>4.04970726942459</v>
      </c>
      <c r="G23" s="7" t="n">
        <v>0.744284880495627</v>
      </c>
      <c r="H23" s="9" t="s">
        <v>33</v>
      </c>
      <c r="I23" s="7" t="n">
        <v>5.90013182855857</v>
      </c>
    </row>
    <row r="24" customFormat="false" ht="13.2" hidden="false" customHeight="false" outlineLevel="0" collapsed="false">
      <c r="B24" s="7" t="n">
        <v>5832</v>
      </c>
      <c r="C24" s="7" t="s">
        <v>34</v>
      </c>
      <c r="D24" s="8" t="s">
        <v>35</v>
      </c>
      <c r="E24" s="7" t="n">
        <v>4.94175487379829</v>
      </c>
      <c r="F24" s="7" t="n">
        <v>2.35167044353443</v>
      </c>
      <c r="G24" s="7" t="n">
        <v>0.475877598867405</v>
      </c>
      <c r="H24" s="9" t="s">
        <v>36</v>
      </c>
      <c r="I24" s="7" t="n">
        <v>6.69744694052594</v>
      </c>
    </row>
    <row r="25" customFormat="false" ht="13.2" hidden="false" customHeight="false" outlineLevel="0" collapsed="false">
      <c r="B25" s="7" t="n">
        <v>18943</v>
      </c>
      <c r="C25" s="7" t="s">
        <v>37</v>
      </c>
      <c r="D25" s="8" t="s">
        <v>38</v>
      </c>
      <c r="E25" s="7" t="n">
        <v>4.57801789526315</v>
      </c>
      <c r="F25" s="7" t="n">
        <v>2.79816042268486</v>
      </c>
      <c r="G25" s="7" t="n">
        <v>0.611216575972781</v>
      </c>
      <c r="H25" s="9" t="s">
        <v>39</v>
      </c>
      <c r="I25" s="7" t="n">
        <v>6.69744694052594</v>
      </c>
    </row>
    <row r="26" customFormat="false" ht="13.2" hidden="false" customHeight="false" outlineLevel="0" collapsed="false">
      <c r="B26" s="7" t="n">
        <v>14949</v>
      </c>
      <c r="C26" s="7" t="s">
        <v>40</v>
      </c>
      <c r="D26" s="8" t="s">
        <v>41</v>
      </c>
      <c r="E26" s="7" t="n">
        <v>4.40638615215204</v>
      </c>
      <c r="F26" s="7" t="n">
        <v>2.55857265706509</v>
      </c>
      <c r="G26" s="7" t="n">
        <v>0.580651029827585</v>
      </c>
      <c r="H26" s="9" t="s">
        <v>42</v>
      </c>
      <c r="I26" s="7" t="n">
        <v>6.69744694052594</v>
      </c>
    </row>
    <row r="27" customFormat="false" ht="13.2" hidden="false" customHeight="false" outlineLevel="0" collapsed="false">
      <c r="B27" s="7" t="n">
        <v>9354</v>
      </c>
      <c r="C27" s="7" t="s">
        <v>43</v>
      </c>
      <c r="D27" s="8" t="s">
        <v>44</v>
      </c>
      <c r="E27" s="7" t="n">
        <v>4.13519143208241</v>
      </c>
      <c r="F27" s="7" t="n">
        <v>3.17256175403801</v>
      </c>
      <c r="G27" s="7" t="n">
        <v>0.767210371308097</v>
      </c>
      <c r="H27" s="9" t="s">
        <v>45</v>
      </c>
      <c r="I27" s="7" t="n">
        <v>8.51565418554845</v>
      </c>
    </row>
    <row r="28" customFormat="false" ht="13.2" hidden="false" customHeight="false" outlineLevel="0" collapsed="false">
      <c r="B28" s="7" t="n">
        <v>12658</v>
      </c>
      <c r="C28" s="7" t="s">
        <v>46</v>
      </c>
      <c r="D28" s="8" t="s">
        <v>47</v>
      </c>
      <c r="E28" s="7" t="n">
        <v>4.05659963227038</v>
      </c>
      <c r="F28" s="7" t="n">
        <v>2.02182500224694</v>
      </c>
      <c r="G28" s="7" t="n">
        <v>0.498403881458564</v>
      </c>
      <c r="H28" s="9" t="s">
        <v>48</v>
      </c>
      <c r="I28" s="7" t="n">
        <v>8.51565418554845</v>
      </c>
    </row>
    <row r="29" customFormat="false" ht="13.2" hidden="false" customHeight="false" outlineLevel="0" collapsed="false">
      <c r="B29" s="7" t="n">
        <v>11242</v>
      </c>
      <c r="C29" s="7" t="s">
        <v>49</v>
      </c>
      <c r="D29" s="8" t="s">
        <v>50</v>
      </c>
      <c r="E29" s="7" t="n">
        <v>4.02750458076783</v>
      </c>
      <c r="F29" s="7" t="n">
        <v>3.00156343017813</v>
      </c>
      <c r="G29" s="7" t="n">
        <v>0.745266298270948</v>
      </c>
      <c r="H29" s="9" t="s">
        <v>51</v>
      </c>
      <c r="I29" s="7" t="n">
        <v>8.51565418554845</v>
      </c>
    </row>
    <row r="30" customFormat="false" ht="13.2" hidden="false" customHeight="false" outlineLevel="0" collapsed="false">
      <c r="B30" s="7" t="n">
        <v>15465</v>
      </c>
      <c r="C30" s="7" t="s">
        <v>52</v>
      </c>
      <c r="D30" s="8" t="s">
        <v>53</v>
      </c>
      <c r="E30" s="7" t="n">
        <v>3.97633171802444</v>
      </c>
      <c r="F30" s="7" t="n">
        <v>2.13119270033696</v>
      </c>
      <c r="G30" s="7" t="n">
        <v>0.535969544662587</v>
      </c>
      <c r="H30" s="9" t="s">
        <v>54</v>
      </c>
      <c r="I30" s="7" t="n">
        <v>8.51565418554845</v>
      </c>
    </row>
    <row r="31" customFormat="false" ht="13.2" hidden="false" customHeight="false" outlineLevel="0" collapsed="false">
      <c r="B31" s="7" t="n">
        <v>13738</v>
      </c>
      <c r="C31" s="7" t="s">
        <v>55</v>
      </c>
      <c r="D31" s="8" t="s">
        <v>56</v>
      </c>
      <c r="E31" s="7" t="n">
        <v>3.94119788480432</v>
      </c>
      <c r="F31" s="7" t="n">
        <v>1.92938596317199</v>
      </c>
      <c r="G31" s="7" t="n">
        <v>0.489543032236704</v>
      </c>
      <c r="H31" s="9" t="s">
        <v>57</v>
      </c>
      <c r="I31" s="7" t="n">
        <v>8.51565418554845</v>
      </c>
    </row>
    <row r="32" customFormat="false" ht="13.2" hidden="false" customHeight="false" outlineLevel="0" collapsed="false">
      <c r="B32" s="7" t="n">
        <v>14354</v>
      </c>
      <c r="C32" s="7" t="s">
        <v>58</v>
      </c>
      <c r="D32" s="8" t="s">
        <v>59</v>
      </c>
      <c r="E32" s="7" t="n">
        <v>3.89719243897565</v>
      </c>
      <c r="F32" s="7" t="n">
        <v>3.74810787386379</v>
      </c>
      <c r="G32" s="7" t="n">
        <v>0.961745649606399</v>
      </c>
      <c r="H32" s="9" t="s">
        <v>60</v>
      </c>
      <c r="I32" s="7" t="n">
        <v>8.51565418554845</v>
      </c>
    </row>
    <row r="33" customFormat="false" ht="13.2" hidden="false" customHeight="false" outlineLevel="0" collapsed="false">
      <c r="B33" s="7" t="n">
        <v>17873</v>
      </c>
      <c r="C33" s="7" t="s">
        <v>61</v>
      </c>
      <c r="D33" s="8" t="s">
        <v>62</v>
      </c>
      <c r="E33" s="7" t="n">
        <v>3.84562071925709</v>
      </c>
      <c r="F33" s="7" t="n">
        <v>1.65182411792298</v>
      </c>
      <c r="G33" s="7" t="n">
        <v>0.42953380962699</v>
      </c>
      <c r="H33" s="9" t="s">
        <v>63</v>
      </c>
      <c r="I33" s="7" t="n">
        <v>8.51565418554845</v>
      </c>
    </row>
    <row r="34" customFormat="false" ht="13.2" hidden="false" customHeight="false" outlineLevel="0" collapsed="false">
      <c r="B34" s="7" t="n">
        <v>13831</v>
      </c>
      <c r="C34" s="7" t="s">
        <v>64</v>
      </c>
      <c r="D34" s="8" t="s">
        <v>65</v>
      </c>
      <c r="E34" s="7" t="n">
        <v>3.8289926426718</v>
      </c>
      <c r="F34" s="7" t="n">
        <v>2.79224169879235</v>
      </c>
      <c r="G34" s="7" t="n">
        <v>0.729236632025487</v>
      </c>
      <c r="H34" s="9" t="s">
        <v>66</v>
      </c>
      <c r="I34" s="7" t="n">
        <v>8.51565418554845</v>
      </c>
    </row>
    <row r="35" customFormat="false" ht="13.2" hidden="false" customHeight="false" outlineLevel="0" collapsed="false">
      <c r="B35" s="7" t="n">
        <v>16085</v>
      </c>
      <c r="C35" s="7" t="s">
        <v>67</v>
      </c>
      <c r="D35" s="8" t="s">
        <v>68</v>
      </c>
      <c r="E35" s="7" t="n">
        <v>3.78761773654237</v>
      </c>
      <c r="F35" s="7" t="n">
        <v>2.11283598417033</v>
      </c>
      <c r="G35" s="7" t="n">
        <v>0.557827143902618</v>
      </c>
      <c r="H35" s="9" t="s">
        <v>69</v>
      </c>
      <c r="I35" s="7" t="n">
        <v>8.51565418554845</v>
      </c>
    </row>
    <row r="36" customFormat="false" ht="13.2" hidden="false" customHeight="false" outlineLevel="0" collapsed="false">
      <c r="B36" s="7" t="n">
        <v>18642</v>
      </c>
      <c r="C36" s="7" t="s">
        <v>70</v>
      </c>
      <c r="D36" s="8" t="s">
        <v>71</v>
      </c>
      <c r="E36" s="7" t="n">
        <v>3.67874727421007</v>
      </c>
      <c r="F36" s="7" t="n">
        <v>3.17628083642099</v>
      </c>
      <c r="G36" s="7" t="n">
        <v>0.863413711153351</v>
      </c>
      <c r="H36" s="9" t="s">
        <v>72</v>
      </c>
      <c r="I36" s="7" t="n">
        <v>10.3974351104668</v>
      </c>
    </row>
    <row r="37" customFormat="false" ht="13.2" hidden="false" customHeight="false" outlineLevel="0" collapsed="false">
      <c r="B37" s="7" t="n">
        <v>16809</v>
      </c>
      <c r="C37" s="7" t="s">
        <v>73</v>
      </c>
      <c r="D37" s="8" t="s">
        <v>41</v>
      </c>
      <c r="E37" s="7" t="n">
        <v>3.60477944842552</v>
      </c>
      <c r="F37" s="7" t="n">
        <v>2.98301987024031</v>
      </c>
      <c r="G37" s="7" t="n">
        <v>0.827517997402927</v>
      </c>
      <c r="H37" s="9" t="s">
        <v>74</v>
      </c>
      <c r="I37" s="7" t="n">
        <v>11.9176792158944</v>
      </c>
    </row>
    <row r="38" customFormat="false" ht="13.2" hidden="false" customHeight="false" outlineLevel="0" collapsed="false">
      <c r="B38" s="7" t="n">
        <v>15387</v>
      </c>
      <c r="C38" s="7" t="s">
        <v>75</v>
      </c>
      <c r="D38" s="8" t="s">
        <v>76</v>
      </c>
      <c r="E38" s="7" t="n">
        <v>3.57838496851733</v>
      </c>
      <c r="F38" s="7" t="n">
        <v>2.47595278399025</v>
      </c>
      <c r="G38" s="7" t="n">
        <v>0.691919065660547</v>
      </c>
      <c r="H38" s="9" t="s">
        <v>77</v>
      </c>
      <c r="I38" s="7" t="n">
        <v>11.9176792158944</v>
      </c>
    </row>
    <row r="39" customFormat="false" ht="13.2" hidden="false" customHeight="false" outlineLevel="0" collapsed="false">
      <c r="B39" s="7" t="n">
        <v>5662</v>
      </c>
      <c r="C39" s="7" t="s">
        <v>78</v>
      </c>
      <c r="D39" s="8" t="s">
        <v>79</v>
      </c>
      <c r="E39" s="7" t="n">
        <v>3.45668857674498</v>
      </c>
      <c r="F39" s="7" t="n">
        <v>2.59364857424893</v>
      </c>
      <c r="G39" s="7" t="n">
        <v>0.750327522038812</v>
      </c>
      <c r="H39" s="9" t="s">
        <v>80</v>
      </c>
      <c r="I39" s="7" t="n">
        <v>12.6354421351323</v>
      </c>
    </row>
    <row r="40" customFormat="false" ht="13.2" hidden="false" customHeight="false" outlineLevel="0" collapsed="false">
      <c r="B40" s="7" t="n">
        <v>19375</v>
      </c>
      <c r="C40" s="7" t="s">
        <v>81</v>
      </c>
      <c r="D40" s="8" t="s">
        <v>82</v>
      </c>
      <c r="E40" s="7" t="n">
        <v>3.45148589526641</v>
      </c>
      <c r="F40" s="7" t="n">
        <v>2.08493294608647</v>
      </c>
      <c r="G40" s="7" t="n">
        <v>0.604068221442216</v>
      </c>
      <c r="H40" s="9" t="s">
        <v>83</v>
      </c>
      <c r="I40" s="7" t="n">
        <v>12.6354421351323</v>
      </c>
    </row>
    <row r="41" customFormat="false" ht="13.2" hidden="false" customHeight="false" outlineLevel="0" collapsed="false">
      <c r="B41" s="7" t="n">
        <v>14740</v>
      </c>
      <c r="C41" s="7" t="s">
        <v>84</v>
      </c>
      <c r="D41" s="8" t="s">
        <v>85</v>
      </c>
      <c r="E41" s="7" t="n">
        <v>3.43641410741087</v>
      </c>
      <c r="F41" s="7" t="n">
        <v>1.95018607467958</v>
      </c>
      <c r="G41" s="7" t="n">
        <v>0.567506131020083</v>
      </c>
      <c r="H41" s="9" t="s">
        <v>86</v>
      </c>
      <c r="I41" s="7" t="n">
        <v>12.6354421351323</v>
      </c>
    </row>
    <row r="42" customFormat="false" ht="13.2" hidden="false" customHeight="false" outlineLevel="0" collapsed="false">
      <c r="B42" s="7" t="n">
        <v>19598</v>
      </c>
      <c r="C42" s="7" t="s">
        <v>87</v>
      </c>
      <c r="D42" s="8" t="s">
        <v>88</v>
      </c>
      <c r="E42" s="7" t="n">
        <v>3.38103452379273</v>
      </c>
      <c r="F42" s="7" t="n">
        <v>2.69930080092663</v>
      </c>
      <c r="G42" s="7" t="n">
        <v>0.798365347035453</v>
      </c>
      <c r="H42" s="9" t="s">
        <v>89</v>
      </c>
      <c r="I42" s="7" t="n">
        <v>12.6354421351323</v>
      </c>
    </row>
    <row r="43" customFormat="false" ht="13.2" hidden="false" customHeight="false" outlineLevel="0" collapsed="false">
      <c r="B43" s="7" t="n">
        <v>4736</v>
      </c>
      <c r="C43" s="7" t="s">
        <v>90</v>
      </c>
      <c r="D43" s="8" t="s">
        <v>91</v>
      </c>
      <c r="E43" s="7" t="n">
        <v>3.32263929018575</v>
      </c>
      <c r="F43" s="7" t="n">
        <v>2.82592164583506</v>
      </c>
      <c r="G43" s="7" t="n">
        <v>0.850505095206131</v>
      </c>
      <c r="H43" s="9" t="s">
        <v>92</v>
      </c>
      <c r="I43" s="7" t="n">
        <v>13.8231659983372</v>
      </c>
    </row>
    <row r="44" customFormat="false" ht="13.2" hidden="false" customHeight="false" outlineLevel="0" collapsed="false">
      <c r="B44" s="7" t="n">
        <v>13100</v>
      </c>
      <c r="C44" s="7" t="s">
        <v>93</v>
      </c>
      <c r="D44" s="8" t="s">
        <v>94</v>
      </c>
      <c r="E44" s="7" t="n">
        <v>3.28767127459834</v>
      </c>
      <c r="F44" s="7" t="n">
        <v>1.96654816513159</v>
      </c>
      <c r="G44" s="7" t="n">
        <v>0.598158392636699</v>
      </c>
      <c r="H44" s="9" t="s">
        <v>95</v>
      </c>
      <c r="I44" s="7" t="n">
        <v>13.8231659983372</v>
      </c>
    </row>
    <row r="45" customFormat="false" ht="13.2" hidden="false" customHeight="false" outlineLevel="0" collapsed="false">
      <c r="B45" s="7" t="n">
        <v>19498</v>
      </c>
      <c r="C45" s="7" t="s">
        <v>96</v>
      </c>
      <c r="D45" s="8" t="s">
        <v>97</v>
      </c>
      <c r="E45" s="7" t="n">
        <v>3.28391490347888</v>
      </c>
      <c r="F45" s="7" t="n">
        <v>2.45344609254066</v>
      </c>
      <c r="G45" s="7" t="n">
        <v>0.747110130637538</v>
      </c>
      <c r="H45" s="9" t="s">
        <v>98</v>
      </c>
      <c r="I45" s="7" t="n">
        <v>13.8231659983372</v>
      </c>
    </row>
    <row r="46" customFormat="false" ht="13.2" hidden="false" customHeight="false" outlineLevel="0" collapsed="false">
      <c r="B46" s="7" t="n">
        <v>7025</v>
      </c>
      <c r="C46" s="7" t="s">
        <v>99</v>
      </c>
      <c r="D46" s="8" t="s">
        <v>100</v>
      </c>
      <c r="E46" s="7" t="n">
        <v>3.21309630444069</v>
      </c>
      <c r="F46" s="7" t="n">
        <v>2.91868093611524</v>
      </c>
      <c r="G46" s="7" t="n">
        <v>0.908370201067878</v>
      </c>
      <c r="H46" s="9" t="s">
        <v>101</v>
      </c>
      <c r="I46" s="7" t="n">
        <v>14.8804795382029</v>
      </c>
    </row>
    <row r="47" customFormat="false" ht="13.2" hidden="false" customHeight="false" outlineLevel="0" collapsed="false">
      <c r="B47" s="7" t="n">
        <v>10576</v>
      </c>
      <c r="C47" s="7" t="s">
        <v>102</v>
      </c>
      <c r="D47" s="8" t="s">
        <v>103</v>
      </c>
      <c r="E47" s="7" t="n">
        <v>3.20095727949881</v>
      </c>
      <c r="F47" s="7" t="n">
        <v>2.6986924433969</v>
      </c>
      <c r="G47" s="7" t="n">
        <v>0.84308917856581</v>
      </c>
      <c r="H47" s="9" t="s">
        <v>104</v>
      </c>
      <c r="I47" s="7" t="n">
        <v>14.8804795382029</v>
      </c>
    </row>
    <row r="48" customFormat="false" ht="13.2" hidden="false" customHeight="false" outlineLevel="0" collapsed="false">
      <c r="B48" s="7" t="n">
        <v>10162</v>
      </c>
      <c r="C48" s="7" t="s">
        <v>105</v>
      </c>
      <c r="D48" s="8" t="s">
        <v>41</v>
      </c>
      <c r="E48" s="7" t="n">
        <v>3.18859793350111</v>
      </c>
      <c r="F48" s="7" t="n">
        <v>1.7595751080542</v>
      </c>
      <c r="G48" s="7" t="n">
        <v>0.551833484418705</v>
      </c>
      <c r="H48" s="9" t="s">
        <v>106</v>
      </c>
      <c r="I48" s="7" t="n">
        <v>14.8804795382029</v>
      </c>
    </row>
    <row r="49" customFormat="false" ht="13.2" hidden="false" customHeight="false" outlineLevel="0" collapsed="false">
      <c r="B49" s="7" t="n">
        <v>15286</v>
      </c>
      <c r="C49" s="7" t="s">
        <v>107</v>
      </c>
      <c r="D49" s="8" t="s">
        <v>108</v>
      </c>
      <c r="E49" s="7" t="n">
        <v>3.18087567616548</v>
      </c>
      <c r="F49" s="7" t="n">
        <v>2.21756306678209</v>
      </c>
      <c r="G49" s="7" t="n">
        <v>0.69715490089677</v>
      </c>
      <c r="H49" s="9" t="s">
        <v>109</v>
      </c>
      <c r="I49" s="7" t="n">
        <v>14.8804795382029</v>
      </c>
    </row>
    <row r="50" customFormat="false" ht="13.2" hidden="false" customHeight="false" outlineLevel="0" collapsed="false">
      <c r="B50" s="7" t="n">
        <v>1748</v>
      </c>
      <c r="C50" s="7" t="s">
        <v>110</v>
      </c>
      <c r="D50" s="8" t="s">
        <v>111</v>
      </c>
      <c r="E50" s="7" t="n">
        <v>3.14961146931992</v>
      </c>
      <c r="F50" s="7" t="n">
        <v>2.21044192441059</v>
      </c>
      <c r="G50" s="7" t="n">
        <v>0.70181415896605</v>
      </c>
      <c r="H50" s="9" t="s">
        <v>112</v>
      </c>
      <c r="I50" s="7" t="n">
        <v>14.8804795382029</v>
      </c>
    </row>
    <row r="51" customFormat="false" ht="13.2" hidden="false" customHeight="false" outlineLevel="0" collapsed="false">
      <c r="B51" s="7" t="n">
        <v>9995</v>
      </c>
      <c r="C51" s="7" t="s">
        <v>113</v>
      </c>
      <c r="D51" s="8" t="s">
        <v>114</v>
      </c>
      <c r="E51" s="7" t="n">
        <v>3.14191127094366</v>
      </c>
      <c r="F51" s="7" t="n">
        <v>2.77175070512287</v>
      </c>
      <c r="G51" s="7" t="n">
        <v>0.882186180989885</v>
      </c>
      <c r="H51" s="9" t="s">
        <v>115</v>
      </c>
      <c r="I51" s="7" t="n">
        <v>14.8804795382029</v>
      </c>
    </row>
    <row r="52" customFormat="false" ht="13.2" hidden="false" customHeight="false" outlineLevel="0" collapsed="false">
      <c r="B52" s="7" t="n">
        <v>15849</v>
      </c>
      <c r="C52" s="7" t="s">
        <v>116</v>
      </c>
      <c r="D52" s="8" t="s">
        <v>41</v>
      </c>
      <c r="E52" s="7" t="n">
        <v>3.13468750050586</v>
      </c>
      <c r="F52" s="7" t="n">
        <v>2.4676221911601</v>
      </c>
      <c r="G52" s="7" t="n">
        <v>0.787198784810889</v>
      </c>
      <c r="H52" s="9" t="s">
        <v>117</v>
      </c>
      <c r="I52" s="7" t="n">
        <v>14.8804795382029</v>
      </c>
    </row>
    <row r="53" customFormat="false" ht="13.2" hidden="false" customHeight="false" outlineLevel="0" collapsed="false">
      <c r="B53" s="7" t="n">
        <v>21747</v>
      </c>
      <c r="C53" s="7" t="s">
        <v>118</v>
      </c>
      <c r="D53" s="8" t="s">
        <v>119</v>
      </c>
      <c r="E53" s="7" t="n">
        <v>3.11057477213068</v>
      </c>
      <c r="F53" s="7" t="n">
        <v>1.9889605158621</v>
      </c>
      <c r="G53" s="7" t="n">
        <v>0.639418969665115</v>
      </c>
      <c r="H53" s="9" t="s">
        <v>120</v>
      </c>
      <c r="I53" s="7" t="n">
        <v>14.8804795382029</v>
      </c>
    </row>
    <row r="54" customFormat="false" ht="13.2" hidden="false" customHeight="false" outlineLevel="0" collapsed="false">
      <c r="B54" s="7" t="n">
        <v>14603</v>
      </c>
      <c r="C54" s="7" t="s">
        <v>121</v>
      </c>
      <c r="D54" s="8" t="s">
        <v>122</v>
      </c>
      <c r="E54" s="7" t="n">
        <v>3.10144972941533</v>
      </c>
      <c r="F54" s="7" t="n">
        <v>1.92736718550748</v>
      </c>
      <c r="G54" s="7" t="n">
        <v>0.621440730516311</v>
      </c>
      <c r="H54" s="9" t="s">
        <v>123</v>
      </c>
      <c r="I54" s="7" t="n">
        <v>14.8804795382029</v>
      </c>
    </row>
    <row r="55" customFormat="false" ht="13.2" hidden="false" customHeight="false" outlineLevel="0" collapsed="false">
      <c r="B55" s="7" t="n">
        <v>5446</v>
      </c>
      <c r="C55" s="7" t="s">
        <v>124</v>
      </c>
      <c r="D55" s="8" t="s">
        <v>125</v>
      </c>
      <c r="E55" s="7" t="n">
        <v>3.08232032633125</v>
      </c>
      <c r="F55" s="7" t="n">
        <v>2.09361814987023</v>
      </c>
      <c r="G55" s="7" t="n">
        <v>0.679234449445484</v>
      </c>
      <c r="H55" s="9" t="s">
        <v>126</v>
      </c>
      <c r="I55" s="7" t="n">
        <v>14.8804795382029</v>
      </c>
    </row>
    <row r="56" customFormat="false" ht="13.2" hidden="false" customHeight="false" outlineLevel="0" collapsed="false">
      <c r="B56" s="7" t="n">
        <v>19872</v>
      </c>
      <c r="C56" s="7" t="s">
        <v>127</v>
      </c>
      <c r="D56" s="8" t="s">
        <v>128</v>
      </c>
      <c r="E56" s="7" t="n">
        <v>3.08135955715257</v>
      </c>
      <c r="F56" s="7" t="n">
        <v>2.99314593974684</v>
      </c>
      <c r="G56" s="7" t="n">
        <v>0.971371852012218</v>
      </c>
      <c r="H56" s="9" t="s">
        <v>129</v>
      </c>
      <c r="I56" s="7" t="n">
        <v>14.8804795382029</v>
      </c>
    </row>
    <row r="57" customFormat="false" ht="13.2" hidden="false" customHeight="false" outlineLevel="0" collapsed="false">
      <c r="B57" s="7" t="n">
        <v>19079</v>
      </c>
      <c r="C57" s="7" t="s">
        <v>130</v>
      </c>
      <c r="D57" s="8" t="s">
        <v>131</v>
      </c>
      <c r="E57" s="7" t="n">
        <v>3.05964705251661</v>
      </c>
      <c r="F57" s="7" t="n">
        <v>3.0283968346705</v>
      </c>
      <c r="G57" s="7" t="n">
        <v>0.98978633243975</v>
      </c>
      <c r="H57" s="9" t="s">
        <v>132</v>
      </c>
      <c r="I57" s="7" t="n">
        <v>14.8804795382029</v>
      </c>
    </row>
    <row r="58" customFormat="false" ht="13.2" hidden="false" customHeight="false" outlineLevel="0" collapsed="false">
      <c r="B58" s="7" t="n">
        <v>4200</v>
      </c>
      <c r="C58" s="7" t="s">
        <v>133</v>
      </c>
      <c r="D58" s="8" t="s">
        <v>134</v>
      </c>
      <c r="E58" s="7" t="n">
        <v>3.04997205813887</v>
      </c>
      <c r="F58" s="7" t="n">
        <v>2.07667137945179</v>
      </c>
      <c r="G58" s="7" t="n">
        <v>0.680882099857335</v>
      </c>
      <c r="H58" s="9" t="s">
        <v>135</v>
      </c>
      <c r="I58" s="7" t="n">
        <v>15.9064364837491</v>
      </c>
    </row>
    <row r="59" customFormat="false" ht="13.2" hidden="false" customHeight="false" outlineLevel="0" collapsed="false">
      <c r="B59" s="7" t="n">
        <v>8051</v>
      </c>
      <c r="C59" s="7" t="s">
        <v>136</v>
      </c>
      <c r="D59" s="8" t="s">
        <v>137</v>
      </c>
      <c r="E59" s="7" t="n">
        <v>2.99723069140649</v>
      </c>
      <c r="F59" s="7" t="n">
        <v>2.34865241118204</v>
      </c>
      <c r="G59" s="7" t="n">
        <v>0.783607487376925</v>
      </c>
      <c r="H59" s="9" t="s">
        <v>138</v>
      </c>
      <c r="I59" s="7" t="n">
        <v>15.9064364837491</v>
      </c>
    </row>
    <row r="60" customFormat="false" ht="13.2" hidden="false" customHeight="false" outlineLevel="0" collapsed="false">
      <c r="B60" s="7" t="n">
        <v>16091</v>
      </c>
      <c r="C60" s="7" t="s">
        <v>139</v>
      </c>
      <c r="D60" s="8" t="s">
        <v>140</v>
      </c>
      <c r="E60" s="7" t="n">
        <v>2.99676897406628</v>
      </c>
      <c r="F60" s="7" t="n">
        <v>2.11378742117933</v>
      </c>
      <c r="G60" s="7" t="n">
        <v>0.705355481010323</v>
      </c>
      <c r="H60" s="9" t="s">
        <v>141</v>
      </c>
      <c r="I60" s="7" t="n">
        <v>15.9064364837491</v>
      </c>
    </row>
    <row r="61" customFormat="false" ht="13.2" hidden="false" customHeight="false" outlineLevel="0" collapsed="false">
      <c r="B61" s="7" t="n">
        <v>6846</v>
      </c>
      <c r="C61" s="7" t="s">
        <v>142</v>
      </c>
      <c r="D61" s="8" t="s">
        <v>143</v>
      </c>
      <c r="E61" s="7" t="n">
        <v>2.98888714130032</v>
      </c>
      <c r="F61" s="7" t="n">
        <v>1.63732281570171</v>
      </c>
      <c r="G61" s="7" t="n">
        <v>0.547803492837601</v>
      </c>
      <c r="H61" s="9" t="s">
        <v>144</v>
      </c>
      <c r="I61" s="7" t="n">
        <v>15.9064364837491</v>
      </c>
    </row>
    <row r="62" customFormat="false" ht="13.2" hidden="false" customHeight="false" outlineLevel="0" collapsed="false">
      <c r="B62" s="7" t="n">
        <v>9271</v>
      </c>
      <c r="C62" s="7" t="s">
        <v>145</v>
      </c>
      <c r="D62" s="8" t="s">
        <v>146</v>
      </c>
      <c r="E62" s="7" t="n">
        <v>2.97755539897624</v>
      </c>
      <c r="F62" s="7" t="n">
        <v>1.75065453657923</v>
      </c>
      <c r="G62" s="7" t="n">
        <v>0.587950282027046</v>
      </c>
      <c r="H62" s="9" t="s">
        <v>147</v>
      </c>
      <c r="I62" s="7" t="n">
        <v>15.9064364837491</v>
      </c>
    </row>
    <row r="63" customFormat="false" ht="13.2" hidden="false" customHeight="false" outlineLevel="0" collapsed="false">
      <c r="B63" s="7" t="n">
        <v>5528</v>
      </c>
      <c r="C63" s="7" t="s">
        <v>148</v>
      </c>
      <c r="D63" s="8" t="s">
        <v>149</v>
      </c>
      <c r="E63" s="7" t="n">
        <v>2.97620128779032</v>
      </c>
      <c r="F63" s="7" t="n">
        <v>1.65348358232003</v>
      </c>
      <c r="G63" s="7" t="n">
        <v>0.555568465447329</v>
      </c>
      <c r="H63" s="9" t="s">
        <v>150</v>
      </c>
      <c r="I63" s="7" t="n">
        <v>15.9064364837491</v>
      </c>
    </row>
    <row r="64" customFormat="false" ht="13.2" hidden="false" customHeight="false" outlineLevel="0" collapsed="false">
      <c r="B64" s="7" t="n">
        <v>1870</v>
      </c>
      <c r="C64" s="7" t="s">
        <v>151</v>
      </c>
      <c r="D64" s="8" t="s">
        <v>152</v>
      </c>
      <c r="E64" s="7" t="n">
        <v>2.9645123021576</v>
      </c>
      <c r="F64" s="7" t="n">
        <v>2.2682016495878</v>
      </c>
      <c r="G64" s="7" t="n">
        <v>0.765117975033187</v>
      </c>
      <c r="H64" s="9" t="s">
        <v>153</v>
      </c>
      <c r="I64" s="7" t="n">
        <v>15.9064364837491</v>
      </c>
    </row>
    <row r="65" customFormat="false" ht="13.2" hidden="false" customHeight="false" outlineLevel="0" collapsed="false">
      <c r="B65" s="7" t="n">
        <v>16007</v>
      </c>
      <c r="C65" s="7" t="s">
        <v>154</v>
      </c>
      <c r="D65" s="8" t="s">
        <v>41</v>
      </c>
      <c r="E65" s="7" t="n">
        <v>2.9547079288431</v>
      </c>
      <c r="F65" s="7" t="n">
        <v>2.01535139046762</v>
      </c>
      <c r="G65" s="7" t="n">
        <v>0.682081423613574</v>
      </c>
      <c r="H65" s="9" t="s">
        <v>155</v>
      </c>
      <c r="I65" s="7" t="n">
        <v>15.9064364837491</v>
      </c>
    </row>
    <row r="66" customFormat="false" ht="13.2" hidden="false" customHeight="false" outlineLevel="0" collapsed="false">
      <c r="B66" s="7" t="n">
        <v>11229</v>
      </c>
      <c r="C66" s="7" t="s">
        <v>156</v>
      </c>
      <c r="D66" s="8" t="s">
        <v>157</v>
      </c>
      <c r="E66" s="7" t="n">
        <v>2.93215160265369</v>
      </c>
      <c r="F66" s="7" t="n">
        <v>2.25451752193171</v>
      </c>
      <c r="G66" s="7" t="n">
        <v>0.768895278092477</v>
      </c>
      <c r="H66" s="9" t="s">
        <v>158</v>
      </c>
      <c r="I66" s="7" t="n">
        <v>17.0366306549629</v>
      </c>
    </row>
    <row r="67" customFormat="false" ht="13.2" hidden="false" customHeight="false" outlineLevel="0" collapsed="false">
      <c r="B67" s="7" t="n">
        <v>5673</v>
      </c>
      <c r="C67" s="7" t="s">
        <v>159</v>
      </c>
      <c r="D67" s="8" t="s">
        <v>160</v>
      </c>
      <c r="E67" s="7" t="n">
        <v>2.92402013516052</v>
      </c>
      <c r="F67" s="7" t="n">
        <v>1.91549139923973</v>
      </c>
      <c r="G67" s="7" t="n">
        <v>0.655088306748126</v>
      </c>
      <c r="H67" s="9" t="s">
        <v>161</v>
      </c>
      <c r="I67" s="7" t="n">
        <v>17.0366306549629</v>
      </c>
    </row>
    <row r="68" customFormat="false" ht="13.2" hidden="false" customHeight="false" outlineLevel="0" collapsed="false">
      <c r="B68" s="7" t="n">
        <v>3907</v>
      </c>
      <c r="C68" s="7" t="s">
        <v>162</v>
      </c>
      <c r="D68" s="8" t="s">
        <v>163</v>
      </c>
      <c r="E68" s="7" t="n">
        <v>2.92277307609997</v>
      </c>
      <c r="F68" s="7" t="n">
        <v>3.08871901983513</v>
      </c>
      <c r="G68" s="7" t="n">
        <v>1.05677688257502</v>
      </c>
      <c r="H68" s="9" t="s">
        <v>164</v>
      </c>
      <c r="I68" s="7" t="n">
        <v>17.0366306549629</v>
      </c>
    </row>
    <row r="69" customFormat="false" ht="13.2" hidden="false" customHeight="false" outlineLevel="0" collapsed="false">
      <c r="B69" s="7" t="n">
        <v>13081</v>
      </c>
      <c r="C69" s="7" t="s">
        <v>165</v>
      </c>
      <c r="D69" s="8" t="s">
        <v>41</v>
      </c>
      <c r="E69" s="7" t="n">
        <v>2.88533063243103</v>
      </c>
      <c r="F69" s="7" t="n">
        <v>1.44867268424846</v>
      </c>
      <c r="G69" s="7" t="n">
        <v>0.502082038004734</v>
      </c>
      <c r="H69" s="9" t="s">
        <v>166</v>
      </c>
      <c r="I69" s="7" t="n">
        <v>18.6328875850169</v>
      </c>
    </row>
    <row r="70" customFormat="false" ht="13.2" hidden="false" customHeight="false" outlineLevel="0" collapsed="false">
      <c r="B70" s="7" t="n">
        <v>16081</v>
      </c>
      <c r="C70" s="7" t="s">
        <v>167</v>
      </c>
      <c r="D70" s="8" t="s">
        <v>168</v>
      </c>
      <c r="E70" s="7" t="n">
        <v>2.86662138542438</v>
      </c>
      <c r="F70" s="7" t="n">
        <v>2.31278037877917</v>
      </c>
      <c r="G70" s="7" t="n">
        <v>0.806796597045823</v>
      </c>
      <c r="H70" s="9" t="s">
        <v>169</v>
      </c>
      <c r="I70" s="7" t="n">
        <v>18.6328875850169</v>
      </c>
    </row>
    <row r="71" customFormat="false" ht="13.2" hidden="false" customHeight="false" outlineLevel="0" collapsed="false">
      <c r="B71" s="7" t="n">
        <v>3940</v>
      </c>
      <c r="C71" s="7" t="s">
        <v>170</v>
      </c>
      <c r="D71" s="8" t="s">
        <v>171</v>
      </c>
      <c r="E71" s="7" t="n">
        <v>2.85596378330189</v>
      </c>
      <c r="F71" s="7" t="n">
        <v>3.63835223805821</v>
      </c>
      <c r="G71" s="7" t="n">
        <v>1.27394901130426</v>
      </c>
      <c r="H71" s="9" t="s">
        <v>172</v>
      </c>
      <c r="I71" s="7" t="n">
        <v>18.6328875850169</v>
      </c>
    </row>
    <row r="72" customFormat="false" ht="13.2" hidden="false" customHeight="false" outlineLevel="0" collapsed="false">
      <c r="B72" s="7" t="n">
        <v>9537</v>
      </c>
      <c r="C72" s="7" t="s">
        <v>173</v>
      </c>
      <c r="D72" s="8" t="s">
        <v>174</v>
      </c>
      <c r="E72" s="7" t="n">
        <v>2.85500882652737</v>
      </c>
      <c r="F72" s="7" t="n">
        <v>2.39809167857366</v>
      </c>
      <c r="G72" s="7" t="n">
        <v>0.839959462223638</v>
      </c>
      <c r="H72" s="9" t="s">
        <v>175</v>
      </c>
      <c r="I72" s="7" t="n">
        <v>18.6328875850169</v>
      </c>
    </row>
    <row r="73" customFormat="false" ht="13.2" hidden="false" customHeight="false" outlineLevel="0" collapsed="false">
      <c r="B73" s="7" t="n">
        <v>9506</v>
      </c>
      <c r="C73" s="7" t="s">
        <v>176</v>
      </c>
      <c r="D73" s="8" t="s">
        <v>177</v>
      </c>
      <c r="E73" s="7" t="n">
        <v>2.82871343329371</v>
      </c>
      <c r="F73" s="7" t="n">
        <v>2.61081745535837</v>
      </c>
      <c r="G73" s="7" t="n">
        <v>0.922969935600146</v>
      </c>
      <c r="H73" s="9" t="s">
        <v>178</v>
      </c>
      <c r="I73" s="7" t="n">
        <v>18.6328875850169</v>
      </c>
    </row>
    <row r="74" customFormat="false" ht="13.2" hidden="false" customHeight="false" outlineLevel="0" collapsed="false">
      <c r="B74" s="7" t="n">
        <v>7368</v>
      </c>
      <c r="C74" s="7" t="s">
        <v>179</v>
      </c>
      <c r="D74" s="8" t="s">
        <v>180</v>
      </c>
      <c r="E74" s="7" t="n">
        <v>2.82342685728496</v>
      </c>
      <c r="F74" s="7" t="n">
        <v>2.05931471302759</v>
      </c>
      <c r="G74" s="7" t="n">
        <v>0.729367119149619</v>
      </c>
      <c r="H74" s="9" t="s">
        <v>181</v>
      </c>
      <c r="I74" s="7" t="n">
        <v>18.6328875850169</v>
      </c>
    </row>
    <row r="75" customFormat="false" ht="13.2" hidden="false" customHeight="false" outlineLevel="0" collapsed="false">
      <c r="B75" s="7" t="n">
        <v>6941</v>
      </c>
      <c r="C75" s="7" t="s">
        <v>182</v>
      </c>
      <c r="D75" s="8" t="s">
        <v>183</v>
      </c>
      <c r="E75" s="7" t="n">
        <v>2.82141914139484</v>
      </c>
      <c r="F75" s="7" t="n">
        <v>1.41390305085984</v>
      </c>
      <c r="G75" s="7" t="n">
        <v>0.501131870169718</v>
      </c>
      <c r="H75" s="9" t="s">
        <v>184</v>
      </c>
      <c r="I75" s="7" t="n">
        <v>18.6328875850169</v>
      </c>
    </row>
    <row r="76" customFormat="false" ht="13.2" hidden="false" customHeight="false" outlineLevel="0" collapsed="false">
      <c r="B76" s="7" t="n">
        <v>5899</v>
      </c>
      <c r="C76" s="7" t="s">
        <v>185</v>
      </c>
      <c r="D76" s="8" t="s">
        <v>186</v>
      </c>
      <c r="E76" s="7" t="n">
        <v>2.81686515833915</v>
      </c>
      <c r="F76" s="7" t="n">
        <v>2.14097934086729</v>
      </c>
      <c r="G76" s="7" t="n">
        <v>0.760057447027259</v>
      </c>
      <c r="H76" s="9" t="s">
        <v>187</v>
      </c>
      <c r="I76" s="7" t="n">
        <v>18.6328875850169</v>
      </c>
    </row>
    <row r="77" customFormat="false" ht="13.2" hidden="false" customHeight="false" outlineLevel="0" collapsed="false">
      <c r="B77" s="7" t="n">
        <v>10161</v>
      </c>
      <c r="C77" s="7" t="s">
        <v>188</v>
      </c>
      <c r="D77" s="8" t="s">
        <v>189</v>
      </c>
      <c r="E77" s="7" t="n">
        <v>2.80440089979846</v>
      </c>
      <c r="F77" s="7" t="n">
        <v>1.79963743008659</v>
      </c>
      <c r="G77" s="7" t="n">
        <v>0.641719031760377</v>
      </c>
      <c r="H77" s="9" t="s">
        <v>190</v>
      </c>
      <c r="I77" s="7" t="n">
        <v>18.6328875850169</v>
      </c>
    </row>
    <row r="78" customFormat="false" ht="13.2" hidden="false" customHeight="false" outlineLevel="0" collapsed="false">
      <c r="B78" s="7" t="n">
        <v>14536</v>
      </c>
      <c r="C78" s="7" t="s">
        <v>191</v>
      </c>
      <c r="D78" s="8" t="s">
        <v>192</v>
      </c>
      <c r="E78" s="7" t="n">
        <v>2.80268108545516</v>
      </c>
      <c r="F78" s="7" t="n">
        <v>1.82691538974246</v>
      </c>
      <c r="G78" s="7" t="n">
        <v>0.651845619975619</v>
      </c>
      <c r="H78" s="9" t="s">
        <v>193</v>
      </c>
      <c r="I78" s="7" t="n">
        <v>18.6328875850169</v>
      </c>
    </row>
    <row r="79" customFormat="false" ht="13.2" hidden="false" customHeight="false" outlineLevel="0" collapsed="false">
      <c r="B79" s="7" t="n">
        <v>16165</v>
      </c>
      <c r="C79" s="7" t="s">
        <v>194</v>
      </c>
      <c r="D79" s="8" t="s">
        <v>41</v>
      </c>
      <c r="E79" s="7" t="n">
        <v>2.80196198780357</v>
      </c>
      <c r="F79" s="7" t="n">
        <v>2.61976107797418</v>
      </c>
      <c r="G79" s="7" t="n">
        <v>0.934973810985844</v>
      </c>
      <c r="H79" s="9" t="s">
        <v>195</v>
      </c>
      <c r="I79" s="7" t="n">
        <v>18.6328875850169</v>
      </c>
    </row>
    <row r="80" customFormat="false" ht="13.2" hidden="false" customHeight="false" outlineLevel="0" collapsed="false">
      <c r="B80" s="7" t="n">
        <v>10945</v>
      </c>
      <c r="C80" s="7" t="s">
        <v>196</v>
      </c>
      <c r="D80" s="8" t="s">
        <v>41</v>
      </c>
      <c r="E80" s="7" t="n">
        <v>2.80056772129402</v>
      </c>
      <c r="F80" s="7" t="n">
        <v>1.8563836172266</v>
      </c>
      <c r="G80" s="7" t="n">
        <v>0.662859749154306</v>
      </c>
      <c r="H80" s="9" t="s">
        <v>197</v>
      </c>
      <c r="I80" s="7" t="n">
        <v>18.6328875850169</v>
      </c>
    </row>
    <row r="81" customFormat="false" ht="13.2" hidden="false" customHeight="false" outlineLevel="0" collapsed="false">
      <c r="B81" s="7" t="n">
        <v>17991</v>
      </c>
      <c r="C81" s="7" t="s">
        <v>198</v>
      </c>
      <c r="D81" s="8" t="s">
        <v>199</v>
      </c>
      <c r="E81" s="7" t="n">
        <v>2.79036428491934</v>
      </c>
      <c r="F81" s="7" t="n">
        <v>1.30275513138135</v>
      </c>
      <c r="G81" s="7" t="n">
        <v>0.466876363929308</v>
      </c>
      <c r="H81" s="9" t="s">
        <v>200</v>
      </c>
      <c r="I81" s="7" t="n">
        <v>18.6328875850169</v>
      </c>
    </row>
    <row r="82" customFormat="false" ht="13.2" hidden="false" customHeight="false" outlineLevel="0" collapsed="false">
      <c r="B82" s="7" t="n">
        <v>10379</v>
      </c>
      <c r="C82" s="7" t="s">
        <v>201</v>
      </c>
      <c r="D82" s="8" t="s">
        <v>202</v>
      </c>
      <c r="E82" s="7" t="n">
        <v>2.78022049806336</v>
      </c>
      <c r="F82" s="7" t="n">
        <v>1.96381228734313</v>
      </c>
      <c r="G82" s="7" t="n">
        <v>0.706351272753754</v>
      </c>
      <c r="H82" s="9" t="s">
        <v>203</v>
      </c>
      <c r="I82" s="7" t="n">
        <v>18.6328875850169</v>
      </c>
    </row>
    <row r="83" customFormat="false" ht="13.2" hidden="false" customHeight="false" outlineLevel="0" collapsed="false">
      <c r="B83" s="7" t="n">
        <v>6973</v>
      </c>
      <c r="C83" s="7" t="s">
        <v>204</v>
      </c>
      <c r="D83" s="8" t="s">
        <v>205</v>
      </c>
      <c r="E83" s="7" t="n">
        <v>2.77543259994315</v>
      </c>
      <c r="F83" s="7" t="n">
        <v>2.00410091143687</v>
      </c>
      <c r="G83" s="7" t="n">
        <v>0.722085959312403</v>
      </c>
      <c r="H83" s="9" t="s">
        <v>206</v>
      </c>
      <c r="I83" s="7" t="n">
        <v>18.6328875850169</v>
      </c>
    </row>
    <row r="84" customFormat="false" ht="13.2" hidden="false" customHeight="false" outlineLevel="0" collapsed="false">
      <c r="B84" s="7" t="n">
        <v>8011</v>
      </c>
      <c r="C84" s="7" t="s">
        <v>207</v>
      </c>
      <c r="D84" s="8" t="s">
        <v>208</v>
      </c>
      <c r="E84" s="7" t="n">
        <v>2.72237300019406</v>
      </c>
      <c r="F84" s="7" t="n">
        <v>1.77211391651898</v>
      </c>
      <c r="G84" s="7" t="n">
        <v>0.650944567990007</v>
      </c>
      <c r="H84" s="9" t="s">
        <v>209</v>
      </c>
      <c r="I84" s="7" t="n">
        <v>20.3155890529287</v>
      </c>
    </row>
    <row r="85" customFormat="false" ht="13.2" hidden="false" customHeight="false" outlineLevel="0" collapsed="false">
      <c r="B85" s="7" t="n">
        <v>6827</v>
      </c>
      <c r="C85" s="7" t="s">
        <v>210</v>
      </c>
      <c r="D85" s="8" t="s">
        <v>211</v>
      </c>
      <c r="E85" s="7" t="n">
        <v>2.7147670786154</v>
      </c>
      <c r="F85" s="7" t="n">
        <v>2.86709796440598</v>
      </c>
      <c r="G85" s="7" t="n">
        <v>1.05611195413062</v>
      </c>
      <c r="H85" s="9" t="s">
        <v>212</v>
      </c>
      <c r="I85" s="7" t="n">
        <v>20.3155890529287</v>
      </c>
    </row>
    <row r="86" customFormat="false" ht="13.2" hidden="false" customHeight="false" outlineLevel="0" collapsed="false">
      <c r="B86" s="7" t="n">
        <v>19412</v>
      </c>
      <c r="C86" s="7" t="s">
        <v>213</v>
      </c>
      <c r="D86" s="8" t="s">
        <v>214</v>
      </c>
      <c r="E86" s="7" t="n">
        <v>2.6904264744926</v>
      </c>
      <c r="F86" s="7" t="n">
        <v>2.4743902909054</v>
      </c>
      <c r="G86" s="7" t="n">
        <v>0.919701881603009</v>
      </c>
      <c r="H86" s="9" t="s">
        <v>215</v>
      </c>
      <c r="I86" s="7" t="n">
        <v>20.3155890529287</v>
      </c>
    </row>
    <row r="87" customFormat="false" ht="13.2" hidden="false" customHeight="false" outlineLevel="0" collapsed="false">
      <c r="B87" s="7" t="n">
        <v>20653</v>
      </c>
      <c r="C87" s="7" t="s">
        <v>216</v>
      </c>
      <c r="D87" s="8" t="s">
        <v>217</v>
      </c>
      <c r="E87" s="7" t="n">
        <v>2.69033059811386</v>
      </c>
      <c r="F87" s="7" t="n">
        <v>2.29693031234258</v>
      </c>
      <c r="G87" s="7" t="n">
        <v>0.85377251180688</v>
      </c>
      <c r="H87" s="9" t="s">
        <v>218</v>
      </c>
      <c r="I87" s="7" t="n">
        <v>20.3155890529287</v>
      </c>
    </row>
    <row r="88" customFormat="false" ht="13.2" hidden="false" customHeight="false" outlineLevel="0" collapsed="false">
      <c r="B88" s="7" t="n">
        <v>11910</v>
      </c>
      <c r="C88" s="7" t="s">
        <v>219</v>
      </c>
      <c r="D88" s="8" t="s">
        <v>220</v>
      </c>
      <c r="E88" s="7" t="n">
        <v>2.68946369243704</v>
      </c>
      <c r="F88" s="7" t="n">
        <v>1.87084456549618</v>
      </c>
      <c r="G88" s="7" t="n">
        <v>0.695619937445939</v>
      </c>
      <c r="H88" s="9" t="s">
        <v>221</v>
      </c>
      <c r="I88" s="7" t="n">
        <v>20.3155890529287</v>
      </c>
    </row>
    <row r="89" customFormat="false" ht="13.2" hidden="false" customHeight="false" outlineLevel="0" collapsed="false">
      <c r="B89" s="7" t="n">
        <v>20614</v>
      </c>
      <c r="C89" s="7" t="s">
        <v>222</v>
      </c>
      <c r="D89" s="8" t="s">
        <v>223</v>
      </c>
      <c r="E89" s="7" t="n">
        <v>2.67776653954803</v>
      </c>
      <c r="F89" s="7" t="n">
        <v>2.01907892176997</v>
      </c>
      <c r="G89" s="7" t="n">
        <v>0.75401603984146</v>
      </c>
      <c r="H89" s="9" t="s">
        <v>224</v>
      </c>
      <c r="I89" s="7" t="n">
        <v>20.3155890529287</v>
      </c>
    </row>
    <row r="90" customFormat="false" ht="13.2" hidden="false" customHeight="false" outlineLevel="0" collapsed="false">
      <c r="B90" s="7" t="n">
        <v>14547</v>
      </c>
      <c r="C90" s="7" t="s">
        <v>225</v>
      </c>
      <c r="D90" s="8" t="s">
        <v>226</v>
      </c>
      <c r="E90" s="7" t="n">
        <v>2.65208364771561</v>
      </c>
      <c r="F90" s="7" t="n">
        <v>3.80366098864065</v>
      </c>
      <c r="G90" s="7" t="n">
        <v>1.43421607079285</v>
      </c>
      <c r="H90" s="9" t="s">
        <v>227</v>
      </c>
      <c r="I90" s="7" t="n">
        <v>20.3155890529287</v>
      </c>
    </row>
    <row r="91" customFormat="false" ht="13.2" hidden="false" customHeight="false" outlineLevel="0" collapsed="false">
      <c r="B91" s="7" t="n">
        <v>6241</v>
      </c>
      <c r="C91" s="7" t="s">
        <v>228</v>
      </c>
      <c r="D91" s="8" t="s">
        <v>229</v>
      </c>
      <c r="E91" s="7" t="n">
        <v>2.62900441408835</v>
      </c>
      <c r="F91" s="7" t="n">
        <v>1.97206600719866</v>
      </c>
      <c r="G91" s="7" t="n">
        <v>0.750118941083065</v>
      </c>
      <c r="H91" s="9" t="s">
        <v>230</v>
      </c>
      <c r="I91" s="7" t="n">
        <v>21.579732162953</v>
      </c>
    </row>
    <row r="92" customFormat="false" ht="13.2" hidden="false" customHeight="false" outlineLevel="0" collapsed="false">
      <c r="B92" s="7" t="n">
        <v>7721</v>
      </c>
      <c r="C92" s="7" t="s">
        <v>231</v>
      </c>
      <c r="D92" s="8" t="s">
        <v>232</v>
      </c>
      <c r="E92" s="7" t="n">
        <v>2.62552728093222</v>
      </c>
      <c r="F92" s="7" t="n">
        <v>2.61209851412738</v>
      </c>
      <c r="G92" s="7" t="n">
        <v>0.994885306695395</v>
      </c>
      <c r="H92" s="9" t="s">
        <v>233</v>
      </c>
      <c r="I92" s="7" t="n">
        <v>21.579732162953</v>
      </c>
    </row>
    <row r="93" customFormat="false" ht="13.2" hidden="false" customHeight="false" outlineLevel="0" collapsed="false">
      <c r="B93" s="7" t="n">
        <v>3784</v>
      </c>
      <c r="C93" s="7" t="s">
        <v>234</v>
      </c>
      <c r="D93" s="8" t="s">
        <v>235</v>
      </c>
      <c r="E93" s="7" t="n">
        <v>2.60894602745782</v>
      </c>
      <c r="F93" s="7" t="n">
        <v>1.90043721961689</v>
      </c>
      <c r="G93" s="7" t="n">
        <v>0.728431021422352</v>
      </c>
      <c r="H93" s="9" t="s">
        <v>236</v>
      </c>
      <c r="I93" s="7" t="n">
        <v>21.579732162953</v>
      </c>
    </row>
    <row r="94" customFormat="false" ht="13.2" hidden="false" customHeight="false" outlineLevel="0" collapsed="false">
      <c r="B94" s="7" t="n">
        <v>20832</v>
      </c>
      <c r="C94" s="7" t="s">
        <v>237</v>
      </c>
      <c r="D94" s="8" t="s">
        <v>238</v>
      </c>
      <c r="E94" s="7" t="n">
        <v>2.60004635238686</v>
      </c>
      <c r="F94" s="7" t="n">
        <v>1.7334196307303</v>
      </c>
      <c r="G94" s="7" t="n">
        <v>0.666687972365957</v>
      </c>
      <c r="H94" s="9" t="s">
        <v>239</v>
      </c>
      <c r="I94" s="7" t="n">
        <v>21.579732162953</v>
      </c>
    </row>
    <row r="95" customFormat="false" ht="13.2" hidden="false" customHeight="false" outlineLevel="0" collapsed="false">
      <c r="B95" s="7" t="n">
        <v>15587</v>
      </c>
      <c r="C95" s="7" t="s">
        <v>240</v>
      </c>
      <c r="D95" s="8" t="s">
        <v>41</v>
      </c>
      <c r="E95" s="7" t="n">
        <v>2.59718372158162</v>
      </c>
      <c r="F95" s="7" t="n">
        <v>2.00638501547722</v>
      </c>
      <c r="G95" s="7" t="n">
        <v>0.772523329329736</v>
      </c>
      <c r="H95" s="9" t="s">
        <v>241</v>
      </c>
      <c r="I95" s="7" t="n">
        <v>21.579732162953</v>
      </c>
    </row>
    <row r="96" customFormat="false" ht="13.2" hidden="false" customHeight="false" outlineLevel="0" collapsed="false">
      <c r="B96" s="7" t="n">
        <v>7135</v>
      </c>
      <c r="C96" s="7" t="s">
        <v>242</v>
      </c>
      <c r="D96" s="8" t="s">
        <v>243</v>
      </c>
      <c r="E96" s="7" t="n">
        <v>2.59654829069335</v>
      </c>
      <c r="F96" s="7" t="n">
        <v>2.57137383560773</v>
      </c>
      <c r="G96" s="7" t="n">
        <v>0.990304645911711</v>
      </c>
      <c r="H96" s="9" t="s">
        <v>244</v>
      </c>
      <c r="I96" s="7" t="n">
        <v>21.579732162953</v>
      </c>
    </row>
    <row r="97" customFormat="false" ht="13.2" hidden="false" customHeight="false" outlineLevel="0" collapsed="false">
      <c r="B97" s="7" t="n">
        <v>14000</v>
      </c>
      <c r="C97" s="7" t="s">
        <v>245</v>
      </c>
      <c r="D97" s="8" t="s">
        <v>246</v>
      </c>
      <c r="E97" s="7" t="n">
        <v>2.59203523415383</v>
      </c>
      <c r="F97" s="7" t="n">
        <v>2.69812455357614</v>
      </c>
      <c r="G97" s="7" t="n">
        <v>1.04092896501731</v>
      </c>
      <c r="H97" s="9" t="s">
        <v>247</v>
      </c>
      <c r="I97" s="7" t="n">
        <v>21.579732162953</v>
      </c>
    </row>
    <row r="98" customFormat="false" ht="13.2" hidden="false" customHeight="false" outlineLevel="0" collapsed="false">
      <c r="B98" s="7" t="n">
        <v>10458</v>
      </c>
      <c r="C98" s="7" t="s">
        <v>248</v>
      </c>
      <c r="D98" s="8" t="s">
        <v>249</v>
      </c>
      <c r="E98" s="7" t="n">
        <v>2.57996252860714</v>
      </c>
      <c r="F98" s="7" t="n">
        <v>1.96473382046444</v>
      </c>
      <c r="G98" s="7" t="n">
        <v>0.761535797004443</v>
      </c>
      <c r="H98" s="9" t="s">
        <v>250</v>
      </c>
      <c r="I98" s="7" t="n">
        <v>21.579732162953</v>
      </c>
    </row>
    <row r="99" customFormat="false" ht="13.2" hidden="false" customHeight="false" outlineLevel="0" collapsed="false">
      <c r="B99" s="7" t="n">
        <v>16452</v>
      </c>
      <c r="C99" s="7" t="s">
        <v>251</v>
      </c>
      <c r="D99" s="8" t="s">
        <v>41</v>
      </c>
      <c r="E99" s="7" t="n">
        <v>2.57814940397099</v>
      </c>
      <c r="F99" s="7" t="n">
        <v>1.79263053512668</v>
      </c>
      <c r="G99" s="7" t="n">
        <v>0.695316777361926</v>
      </c>
      <c r="H99" s="9" t="s">
        <v>252</v>
      </c>
      <c r="I99" s="7" t="n">
        <v>21.579732162953</v>
      </c>
    </row>
    <row r="100" customFormat="false" ht="13.2" hidden="false" customHeight="false" outlineLevel="0" collapsed="false">
      <c r="B100" s="7" t="n">
        <v>6379</v>
      </c>
      <c r="C100" s="7" t="s">
        <v>253</v>
      </c>
      <c r="D100" s="8" t="s">
        <v>254</v>
      </c>
      <c r="E100" s="7" t="n">
        <v>2.56559605799303</v>
      </c>
      <c r="F100" s="7" t="n">
        <v>2.37814463157356</v>
      </c>
      <c r="G100" s="7" t="n">
        <v>0.92693650045358</v>
      </c>
      <c r="H100" s="9" t="s">
        <v>255</v>
      </c>
      <c r="I100" s="7" t="n">
        <v>21.579732162953</v>
      </c>
    </row>
    <row r="101" customFormat="false" ht="13.2" hidden="false" customHeight="false" outlineLevel="0" collapsed="false">
      <c r="B101" s="7" t="n">
        <v>16183</v>
      </c>
      <c r="C101" s="7" t="s">
        <v>256</v>
      </c>
      <c r="D101" s="8" t="s">
        <v>41</v>
      </c>
      <c r="E101" s="7" t="n">
        <v>2.56503272148027</v>
      </c>
      <c r="F101" s="7" t="n">
        <v>1.67525388001625</v>
      </c>
      <c r="G101" s="7" t="n">
        <v>0.653112089365267</v>
      </c>
      <c r="H101" s="9" t="s">
        <v>257</v>
      </c>
      <c r="I101" s="7" t="n">
        <v>21.579732162953</v>
      </c>
    </row>
    <row r="102" customFormat="false" ht="13.2" hidden="false" customHeight="false" outlineLevel="0" collapsed="false">
      <c r="B102" s="7" t="n">
        <v>3055</v>
      </c>
      <c r="C102" s="7" t="s">
        <v>258</v>
      </c>
      <c r="D102" s="8" t="s">
        <v>259</v>
      </c>
      <c r="E102" s="7" t="n">
        <v>2.56385705721431</v>
      </c>
      <c r="F102" s="7" t="n">
        <v>1.76412781706031</v>
      </c>
      <c r="G102" s="7" t="n">
        <v>0.68807573031278</v>
      </c>
      <c r="H102" s="9" t="s">
        <v>260</v>
      </c>
      <c r="I102" s="7" t="n">
        <v>21.579732162953</v>
      </c>
    </row>
    <row r="103" customFormat="false" ht="13.2" hidden="false" customHeight="false" outlineLevel="0" collapsed="false">
      <c r="B103" s="7" t="n">
        <v>6301</v>
      </c>
      <c r="C103" s="7" t="s">
        <v>261</v>
      </c>
      <c r="D103" s="8" t="s">
        <v>262</v>
      </c>
      <c r="E103" s="7" t="n">
        <v>2.55367448277992</v>
      </c>
      <c r="F103" s="7" t="n">
        <v>2.20977805434753</v>
      </c>
      <c r="G103" s="7" t="n">
        <v>0.86533270753521</v>
      </c>
      <c r="H103" s="9" t="s">
        <v>263</v>
      </c>
      <c r="I103" s="7" t="n">
        <v>21.579732162953</v>
      </c>
    </row>
    <row r="104" customFormat="false" ht="13.2" hidden="false" customHeight="false" outlineLevel="0" collapsed="false">
      <c r="B104" s="7" t="n">
        <v>15008</v>
      </c>
      <c r="C104" s="7" t="s">
        <v>264</v>
      </c>
      <c r="D104" s="8" t="s">
        <v>41</v>
      </c>
      <c r="E104" s="7" t="n">
        <v>2.54511229405841</v>
      </c>
      <c r="F104" s="7" t="n">
        <v>2.1716470869926</v>
      </c>
      <c r="G104" s="7" t="n">
        <v>0.853261795977463</v>
      </c>
      <c r="H104" s="9" t="s">
        <v>265</v>
      </c>
      <c r="I104" s="7" t="n">
        <v>22.6148904426421</v>
      </c>
    </row>
    <row r="105" customFormat="false" ht="13.2" hidden="false" customHeight="false" outlineLevel="0" collapsed="false">
      <c r="B105" s="7" t="n">
        <v>10622</v>
      </c>
      <c r="C105" s="7" t="s">
        <v>266</v>
      </c>
      <c r="D105" s="8" t="s">
        <v>267</v>
      </c>
      <c r="E105" s="7" t="n">
        <v>2.53105642671711</v>
      </c>
      <c r="F105" s="7" t="n">
        <v>2.07274603404239</v>
      </c>
      <c r="G105" s="7" t="n">
        <v>0.818925256728008</v>
      </c>
      <c r="H105" s="9" t="s">
        <v>268</v>
      </c>
      <c r="I105" s="7" t="n">
        <v>22.6148904426421</v>
      </c>
    </row>
    <row r="106" customFormat="false" ht="13.2" hidden="false" customHeight="false" outlineLevel="0" collapsed="false">
      <c r="B106" s="7" t="n">
        <v>6514</v>
      </c>
      <c r="C106" s="7" t="s">
        <v>269</v>
      </c>
      <c r="D106" s="8" t="s">
        <v>270</v>
      </c>
      <c r="E106" s="7" t="n">
        <v>2.5206287817875</v>
      </c>
      <c r="F106" s="7" t="n">
        <v>2.02513019896423</v>
      </c>
      <c r="G106" s="7" t="n">
        <v>0.803422627558873</v>
      </c>
      <c r="H106" s="9" t="s">
        <v>271</v>
      </c>
      <c r="I106" s="7" t="n">
        <v>22.6148904426421</v>
      </c>
    </row>
    <row r="107" customFormat="false" ht="13.2" hidden="false" customHeight="false" outlineLevel="0" collapsed="false">
      <c r="B107" s="7" t="n">
        <v>15813</v>
      </c>
      <c r="C107" s="7" t="s">
        <v>272</v>
      </c>
      <c r="D107" s="8" t="s">
        <v>273</v>
      </c>
      <c r="E107" s="7" t="n">
        <v>2.51328387563287</v>
      </c>
      <c r="F107" s="7" t="n">
        <v>2.60485639915468</v>
      </c>
      <c r="G107" s="7" t="n">
        <v>1.03643540803712</v>
      </c>
      <c r="H107" s="9" t="s">
        <v>274</v>
      </c>
      <c r="I107" s="7" t="n">
        <v>22.6148904426421</v>
      </c>
    </row>
    <row r="108" customFormat="false" ht="13.2" hidden="false" customHeight="false" outlineLevel="0" collapsed="false">
      <c r="B108" s="7" t="n">
        <v>19715</v>
      </c>
      <c r="C108" s="7" t="s">
        <v>275</v>
      </c>
      <c r="D108" s="8" t="s">
        <v>276</v>
      </c>
      <c r="E108" s="7" t="n">
        <v>2.49880477575191</v>
      </c>
      <c r="F108" s="7" t="n">
        <v>1.4123192208602</v>
      </c>
      <c r="G108" s="7" t="n">
        <v>0.565197903639841</v>
      </c>
      <c r="H108" s="9" t="s">
        <v>277</v>
      </c>
      <c r="I108" s="7" t="n">
        <v>22.6148904426421</v>
      </c>
    </row>
    <row r="109" customFormat="false" ht="13.2" hidden="false" customHeight="false" outlineLevel="0" collapsed="false">
      <c r="B109" s="7" t="n">
        <v>4067</v>
      </c>
      <c r="C109" s="7" t="s">
        <v>278</v>
      </c>
      <c r="D109" s="8" t="s">
        <v>279</v>
      </c>
      <c r="E109" s="7" t="n">
        <v>2.4969002177145</v>
      </c>
      <c r="F109" s="7" t="n">
        <v>1.82565056070185</v>
      </c>
      <c r="G109" s="7" t="n">
        <v>0.73116680744773</v>
      </c>
      <c r="H109" s="9" t="s">
        <v>280</v>
      </c>
      <c r="I109" s="7" t="n">
        <v>22.6148904426421</v>
      </c>
    </row>
    <row r="110" customFormat="false" ht="13.2" hidden="false" customHeight="false" outlineLevel="0" collapsed="false">
      <c r="B110" s="7" t="n">
        <v>5759</v>
      </c>
      <c r="C110" s="7" t="s">
        <v>281</v>
      </c>
      <c r="D110" s="8" t="s">
        <v>282</v>
      </c>
      <c r="E110" s="7" t="n">
        <v>2.48439696174296</v>
      </c>
      <c r="F110" s="7" t="n">
        <v>2.2008091609817</v>
      </c>
      <c r="G110" s="7" t="n">
        <v>0.885852460324094</v>
      </c>
      <c r="H110" s="9" t="s">
        <v>283</v>
      </c>
      <c r="I110" s="7" t="n">
        <v>22.6148904426421</v>
      </c>
    </row>
    <row r="111" customFormat="false" ht="13.2" hidden="false" customHeight="false" outlineLevel="0" collapsed="false">
      <c r="B111" s="7" t="n">
        <v>5595</v>
      </c>
      <c r="C111" s="7" t="s">
        <v>284</v>
      </c>
      <c r="D111" s="8" t="s">
        <v>285</v>
      </c>
      <c r="E111" s="7" t="n">
        <v>2.47629787943244</v>
      </c>
      <c r="F111" s="7" t="n">
        <v>1.79264638019816</v>
      </c>
      <c r="G111" s="7" t="n">
        <v>0.723921946179203</v>
      </c>
      <c r="H111" s="9" t="s">
        <v>286</v>
      </c>
      <c r="I111" s="7" t="n">
        <v>22.6148904426421</v>
      </c>
    </row>
    <row r="112" customFormat="false" ht="13.2" hidden="false" customHeight="false" outlineLevel="0" collapsed="false">
      <c r="B112" s="7" t="n">
        <v>5485</v>
      </c>
      <c r="C112" s="7" t="s">
        <v>287</v>
      </c>
      <c r="D112" s="8" t="s">
        <v>288</v>
      </c>
      <c r="E112" s="7" t="n">
        <v>2.47206241325942</v>
      </c>
      <c r="F112" s="7" t="n">
        <v>2.15372615424428</v>
      </c>
      <c r="G112" s="7" t="n">
        <v>0.871226447476535</v>
      </c>
      <c r="H112" s="9" t="s">
        <v>289</v>
      </c>
      <c r="I112" s="7" t="n">
        <v>22.6148904426421</v>
      </c>
    </row>
    <row r="113" customFormat="false" ht="13.2" hidden="false" customHeight="false" outlineLevel="0" collapsed="false">
      <c r="B113" s="7" t="n">
        <v>2247</v>
      </c>
      <c r="C113" s="7" t="s">
        <v>290</v>
      </c>
      <c r="D113" s="8" t="s">
        <v>291</v>
      </c>
      <c r="E113" s="7" t="n">
        <v>2.46837707363179</v>
      </c>
      <c r="F113" s="7" t="n">
        <v>2.62883656096196</v>
      </c>
      <c r="G113" s="7" t="n">
        <v>1.0650060677699</v>
      </c>
      <c r="H113" s="9" t="s">
        <v>292</v>
      </c>
      <c r="I113" s="7" t="n">
        <v>22.6148904426421</v>
      </c>
    </row>
    <row r="114" customFormat="false" ht="13.2" hidden="false" customHeight="false" outlineLevel="0" collapsed="false">
      <c r="B114" s="7" t="n">
        <v>19864</v>
      </c>
      <c r="C114" s="7" t="s">
        <v>293</v>
      </c>
      <c r="D114" s="8" t="s">
        <v>294</v>
      </c>
      <c r="E114" s="7" t="n">
        <v>2.46394857869801</v>
      </c>
      <c r="F114" s="7" t="n">
        <v>1.47664246974471</v>
      </c>
      <c r="G114" s="7" t="n">
        <v>0.599299223413579</v>
      </c>
      <c r="H114" s="9" t="s">
        <v>295</v>
      </c>
      <c r="I114" s="7" t="n">
        <v>22.6148904426421</v>
      </c>
    </row>
    <row r="115" customFormat="false" ht="13.2" hidden="false" customHeight="false" outlineLevel="0" collapsed="false">
      <c r="B115" s="7" t="n">
        <v>15303</v>
      </c>
      <c r="C115" s="7" t="s">
        <v>296</v>
      </c>
      <c r="D115" s="8" t="s">
        <v>297</v>
      </c>
      <c r="E115" s="7" t="n">
        <v>2.450921050465</v>
      </c>
      <c r="F115" s="7" t="n">
        <v>1.78245629256835</v>
      </c>
      <c r="G115" s="7" t="n">
        <v>0.727259775352689</v>
      </c>
      <c r="H115" s="9" t="s">
        <v>298</v>
      </c>
      <c r="I115" s="7" t="n">
        <v>23.6517215166513</v>
      </c>
    </row>
    <row r="116" customFormat="false" ht="13.2" hidden="false" customHeight="false" outlineLevel="0" collapsed="false">
      <c r="B116" s="7" t="n">
        <v>19768</v>
      </c>
      <c r="C116" s="7" t="s">
        <v>299</v>
      </c>
      <c r="D116" s="8" t="s">
        <v>300</v>
      </c>
      <c r="E116" s="7" t="n">
        <v>2.43118495314895</v>
      </c>
      <c r="F116" s="7" t="n">
        <v>2.63558342672523</v>
      </c>
      <c r="G116" s="7" t="n">
        <v>1.08407360094572</v>
      </c>
      <c r="H116" s="9" t="s">
        <v>301</v>
      </c>
      <c r="I116" s="7" t="n">
        <v>23.6517215166513</v>
      </c>
    </row>
    <row r="117" customFormat="false" ht="13.2" hidden="false" customHeight="false" outlineLevel="0" collapsed="false">
      <c r="B117" s="7" t="n">
        <v>15540</v>
      </c>
      <c r="C117" s="7" t="s">
        <v>302</v>
      </c>
      <c r="D117" s="8" t="s">
        <v>303</v>
      </c>
      <c r="E117" s="7" t="n">
        <v>2.42706267244878</v>
      </c>
      <c r="F117" s="7" t="n">
        <v>2.13309726668047</v>
      </c>
      <c r="G117" s="7" t="n">
        <v>0.878880175157689</v>
      </c>
      <c r="H117" s="9" t="s">
        <v>304</v>
      </c>
      <c r="I117" s="7" t="n">
        <v>23.6517215166513</v>
      </c>
    </row>
    <row r="118" customFormat="false" ht="13.2" hidden="false" customHeight="false" outlineLevel="0" collapsed="false">
      <c r="B118" s="7" t="n">
        <v>5386</v>
      </c>
      <c r="C118" s="7" t="s">
        <v>305</v>
      </c>
      <c r="D118" s="8" t="s">
        <v>306</v>
      </c>
      <c r="E118" s="7" t="n">
        <v>2.42235301037935</v>
      </c>
      <c r="F118" s="7" t="n">
        <v>2.794319098275</v>
      </c>
      <c r="G118" s="7" t="n">
        <v>1.15355568998484</v>
      </c>
      <c r="H118" s="9" t="s">
        <v>307</v>
      </c>
      <c r="I118" s="7" t="n">
        <v>23.6517215166513</v>
      </c>
    </row>
    <row r="119" customFormat="false" ht="13.2" hidden="false" customHeight="false" outlineLevel="0" collapsed="false">
      <c r="B119" s="7" t="n">
        <v>20894</v>
      </c>
      <c r="C119" s="7" t="s">
        <v>308</v>
      </c>
      <c r="D119" s="8" t="s">
        <v>309</v>
      </c>
      <c r="E119" s="7" t="n">
        <v>2.42168788188872</v>
      </c>
      <c r="F119" s="7" t="n">
        <v>2.06013272882443</v>
      </c>
      <c r="G119" s="7" t="n">
        <v>0.850701175916072</v>
      </c>
      <c r="H119" s="9" t="s">
        <v>310</v>
      </c>
      <c r="I119" s="7" t="n">
        <v>23.6517215166513</v>
      </c>
    </row>
    <row r="120" customFormat="false" ht="13.2" hidden="false" customHeight="false" outlineLevel="0" collapsed="false">
      <c r="B120" s="7" t="n">
        <v>19579</v>
      </c>
      <c r="C120" s="7" t="s">
        <v>311</v>
      </c>
      <c r="D120" s="8" t="s">
        <v>312</v>
      </c>
      <c r="E120" s="7" t="n">
        <v>2.41902823653703</v>
      </c>
      <c r="F120" s="7" t="n">
        <v>1.202405705666</v>
      </c>
      <c r="G120" s="7" t="n">
        <v>0.49706145943435</v>
      </c>
      <c r="H120" s="9" t="s">
        <v>313</v>
      </c>
      <c r="I120" s="7" t="n">
        <v>23.6517215166513</v>
      </c>
    </row>
    <row r="121" customFormat="false" ht="13.2" hidden="false" customHeight="false" outlineLevel="0" collapsed="false">
      <c r="B121" s="7" t="n">
        <v>19778</v>
      </c>
      <c r="C121" s="7" t="s">
        <v>314</v>
      </c>
      <c r="D121" s="8" t="s">
        <v>315</v>
      </c>
      <c r="E121" s="7" t="n">
        <v>2.41540452755576</v>
      </c>
      <c r="F121" s="7" t="n">
        <v>1.77886060026861</v>
      </c>
      <c r="G121" s="7" t="n">
        <v>0.736464877818503</v>
      </c>
      <c r="H121" s="9" t="s">
        <v>316</v>
      </c>
      <c r="I121" s="7" t="n">
        <v>23.6517215166513</v>
      </c>
    </row>
    <row r="122" customFormat="false" ht="13.2" hidden="false" customHeight="false" outlineLevel="0" collapsed="false">
      <c r="B122" s="7" t="n">
        <v>19201</v>
      </c>
      <c r="C122" s="7" t="s">
        <v>317</v>
      </c>
      <c r="D122" s="8" t="s">
        <v>318</v>
      </c>
      <c r="E122" s="7" t="n">
        <v>2.40070544903041</v>
      </c>
      <c r="F122" s="7" t="n">
        <v>1.93363442466358</v>
      </c>
      <c r="G122" s="7" t="n">
        <v>0.805444260329616</v>
      </c>
      <c r="H122" s="9" t="s">
        <v>319</v>
      </c>
      <c r="I122" s="7" t="n">
        <v>23.6517215166513</v>
      </c>
    </row>
    <row r="123" customFormat="false" ht="13.2" hidden="false" customHeight="false" outlineLevel="0" collapsed="false">
      <c r="B123" s="7" t="n">
        <v>4961</v>
      </c>
      <c r="C123" s="7" t="s">
        <v>320</v>
      </c>
      <c r="D123" s="8" t="s">
        <v>321</v>
      </c>
      <c r="E123" s="7" t="n">
        <v>2.40062458723073</v>
      </c>
      <c r="F123" s="7" t="n">
        <v>2.14667186320149</v>
      </c>
      <c r="G123" s="7" t="n">
        <v>0.894213895258738</v>
      </c>
      <c r="H123" s="9" t="s">
        <v>322</v>
      </c>
      <c r="I123" s="7" t="n">
        <v>23.6517215166513</v>
      </c>
    </row>
    <row r="124" customFormat="false" ht="13.2" hidden="false" customHeight="false" outlineLevel="0" collapsed="false">
      <c r="B124" s="7" t="n">
        <v>5551</v>
      </c>
      <c r="C124" s="7" t="s">
        <v>323</v>
      </c>
      <c r="D124" s="8" t="s">
        <v>324</v>
      </c>
      <c r="E124" s="7" t="n">
        <v>2.39884550158702</v>
      </c>
      <c r="F124" s="7" t="n">
        <v>2.93095666231499</v>
      </c>
      <c r="G124" s="7" t="n">
        <v>1.22181968800239</v>
      </c>
      <c r="H124" s="9" t="s">
        <v>325</v>
      </c>
      <c r="I124" s="7" t="n">
        <v>23.6517215166513</v>
      </c>
    </row>
    <row r="125" customFormat="false" ht="13.2" hidden="false" customHeight="false" outlineLevel="0" collapsed="false">
      <c r="B125" s="7" t="n">
        <v>14680</v>
      </c>
      <c r="C125" s="7" t="s">
        <v>326</v>
      </c>
      <c r="D125" s="8" t="s">
        <v>327</v>
      </c>
      <c r="E125" s="7" t="n">
        <v>2.39795777468724</v>
      </c>
      <c r="F125" s="7" t="n">
        <v>2.05554504625787</v>
      </c>
      <c r="G125" s="7" t="n">
        <v>0.857206522965552</v>
      </c>
      <c r="H125" s="9" t="s">
        <v>328</v>
      </c>
      <c r="I125" s="7" t="n">
        <v>23.6517215166513</v>
      </c>
    </row>
    <row r="126" customFormat="false" ht="13.2" hidden="false" customHeight="false" outlineLevel="0" collapsed="false">
      <c r="B126" s="7" t="n">
        <v>18720</v>
      </c>
      <c r="C126" s="7" t="s">
        <v>329</v>
      </c>
      <c r="D126" s="8" t="s">
        <v>330</v>
      </c>
      <c r="E126" s="7" t="n">
        <v>2.39609517516195</v>
      </c>
      <c r="F126" s="7" t="n">
        <v>3.03916879389444</v>
      </c>
      <c r="G126" s="7" t="n">
        <v>1.26838400469173</v>
      </c>
      <c r="H126" s="9" t="s">
        <v>331</v>
      </c>
      <c r="I126" s="7" t="n">
        <v>23.6517215166513</v>
      </c>
    </row>
    <row r="127" customFormat="false" ht="13.2" hidden="false" customHeight="false" outlineLevel="0" collapsed="false">
      <c r="B127" s="7" t="n">
        <v>20986</v>
      </c>
      <c r="C127" s="7" t="s">
        <v>332</v>
      </c>
      <c r="D127" s="8" t="s">
        <v>333</v>
      </c>
      <c r="E127" s="7" t="n">
        <v>2.39443096320861</v>
      </c>
      <c r="F127" s="7" t="n">
        <v>2.02523526141656</v>
      </c>
      <c r="G127" s="7" t="n">
        <v>0.845810671735835</v>
      </c>
      <c r="H127" s="9" t="s">
        <v>334</v>
      </c>
      <c r="I127" s="7" t="n">
        <v>23.6517215166513</v>
      </c>
    </row>
    <row r="128" customFormat="false" ht="13.2" hidden="false" customHeight="false" outlineLevel="0" collapsed="false">
      <c r="B128" s="7" t="n">
        <v>6551</v>
      </c>
      <c r="C128" s="7" t="s">
        <v>335</v>
      </c>
      <c r="D128" s="8" t="s">
        <v>336</v>
      </c>
      <c r="E128" s="7" t="n">
        <v>2.39230679269828</v>
      </c>
      <c r="F128" s="7" t="n">
        <v>1.56800448758665</v>
      </c>
      <c r="G128" s="7" t="n">
        <v>0.655436205913247</v>
      </c>
      <c r="H128" s="9" t="s">
        <v>337</v>
      </c>
      <c r="I128" s="7" t="n">
        <v>23.6517215166513</v>
      </c>
    </row>
    <row r="129" customFormat="false" ht="13.2" hidden="false" customHeight="false" outlineLevel="0" collapsed="false">
      <c r="B129" s="7" t="n">
        <v>20887</v>
      </c>
      <c r="C129" s="7" t="s">
        <v>338</v>
      </c>
      <c r="D129" s="8" t="s">
        <v>339</v>
      </c>
      <c r="E129" s="7" t="n">
        <v>2.39046364068572</v>
      </c>
      <c r="F129" s="7" t="n">
        <v>2.33948360864396</v>
      </c>
      <c r="G129" s="7" t="n">
        <v>0.978673579813523</v>
      </c>
      <c r="H129" s="9" t="s">
        <v>340</v>
      </c>
      <c r="I129" s="7" t="n">
        <v>23.6517215166513</v>
      </c>
    </row>
    <row r="130" customFormat="false" ht="13.2" hidden="false" customHeight="false" outlineLevel="0" collapsed="false">
      <c r="B130" s="7" t="n">
        <v>2281</v>
      </c>
      <c r="C130" s="7" t="s">
        <v>341</v>
      </c>
      <c r="D130" s="8" t="s">
        <v>53</v>
      </c>
      <c r="E130" s="7" t="n">
        <v>2.38784552210352</v>
      </c>
      <c r="F130" s="7" t="n">
        <v>2.14971827080658</v>
      </c>
      <c r="G130" s="7" t="n">
        <v>0.900275269445752</v>
      </c>
      <c r="H130" s="9" t="s">
        <v>342</v>
      </c>
      <c r="I130" s="7" t="n">
        <v>23.6517215166513</v>
      </c>
    </row>
    <row r="131" customFormat="false" ht="13.2" hidden="false" customHeight="false" outlineLevel="0" collapsed="false">
      <c r="B131" s="7" t="n">
        <v>16235</v>
      </c>
      <c r="C131" s="7" t="s">
        <v>343</v>
      </c>
      <c r="D131" s="8" t="s">
        <v>41</v>
      </c>
      <c r="E131" s="7" t="n">
        <v>2.38433459063869</v>
      </c>
      <c r="F131" s="7" t="n">
        <v>2.23153577535933</v>
      </c>
      <c r="G131" s="7" t="n">
        <v>0.935915531369095</v>
      </c>
      <c r="H131" s="9" t="s">
        <v>344</v>
      </c>
      <c r="I131" s="7" t="n">
        <v>23.6517215166513</v>
      </c>
    </row>
    <row r="132" customFormat="false" ht="13.2" hidden="false" customHeight="false" outlineLevel="0" collapsed="false">
      <c r="B132" s="7" t="n">
        <v>8075</v>
      </c>
      <c r="C132" s="7" t="s">
        <v>345</v>
      </c>
      <c r="D132" s="8" t="s">
        <v>346</v>
      </c>
      <c r="E132" s="7" t="n">
        <v>2.37882510011195</v>
      </c>
      <c r="F132" s="7" t="n">
        <v>1.94247223488031</v>
      </c>
      <c r="G132" s="7" t="n">
        <v>0.816567907741049</v>
      </c>
      <c r="H132" s="9" t="s">
        <v>347</v>
      </c>
      <c r="I132" s="7" t="n">
        <v>23.6517215166513</v>
      </c>
    </row>
    <row r="133" customFormat="false" ht="13.2" hidden="false" customHeight="false" outlineLevel="0" collapsed="false">
      <c r="B133" s="7" t="n">
        <v>7337</v>
      </c>
      <c r="C133" s="7" t="s">
        <v>348</v>
      </c>
      <c r="D133" s="8" t="s">
        <v>349</v>
      </c>
      <c r="E133" s="7" t="n">
        <v>2.35277414567371</v>
      </c>
      <c r="F133" s="7" t="n">
        <v>1.39099864543364</v>
      </c>
      <c r="G133" s="7" t="n">
        <v>0.591216393631073</v>
      </c>
      <c r="H133" s="9" t="s">
        <v>350</v>
      </c>
      <c r="I133" s="7" t="n">
        <v>23.6517215166513</v>
      </c>
    </row>
    <row r="134" customFormat="false" ht="13.2" hidden="false" customHeight="false" outlineLevel="0" collapsed="false">
      <c r="B134" s="7" t="n">
        <v>12978</v>
      </c>
      <c r="C134" s="7" t="s">
        <v>351</v>
      </c>
      <c r="D134" s="8" t="s">
        <v>352</v>
      </c>
      <c r="E134" s="7" t="n">
        <v>2.35233647445996</v>
      </c>
      <c r="F134" s="7" t="n">
        <v>1.88932131793462</v>
      </c>
      <c r="G134" s="7" t="n">
        <v>0.803167972969667</v>
      </c>
      <c r="H134" s="9" t="s">
        <v>353</v>
      </c>
      <c r="I134" s="7" t="n">
        <v>23.6517215166513</v>
      </c>
    </row>
    <row r="135" customFormat="false" ht="13.2" hidden="false" customHeight="false" outlineLevel="0" collapsed="false">
      <c r="B135" s="7" t="n">
        <v>21879</v>
      </c>
      <c r="C135" s="7" t="s">
        <v>354</v>
      </c>
      <c r="D135" s="8" t="s">
        <v>355</v>
      </c>
      <c r="E135" s="7" t="n">
        <v>2.3425366566799</v>
      </c>
      <c r="F135" s="7" t="n">
        <v>1.53571465800908</v>
      </c>
      <c r="G135" s="7" t="n">
        <v>0.655577642138442</v>
      </c>
      <c r="H135" s="9" t="s">
        <v>356</v>
      </c>
      <c r="I135" s="7" t="n">
        <v>23.6517215166513</v>
      </c>
    </row>
    <row r="136" customFormat="false" ht="13.2" hidden="false" customHeight="false" outlineLevel="0" collapsed="false">
      <c r="B136" s="7" t="n">
        <v>19429</v>
      </c>
      <c r="C136" s="7" t="s">
        <v>357</v>
      </c>
      <c r="D136" s="8" t="s">
        <v>358</v>
      </c>
      <c r="E136" s="7" t="n">
        <v>2.34045626988528</v>
      </c>
      <c r="F136" s="7" t="n">
        <v>1.57963713347146</v>
      </c>
      <c r="G136" s="7" t="n">
        <v>0.674927001968249</v>
      </c>
      <c r="H136" s="9" t="s">
        <v>359</v>
      </c>
      <c r="I136" s="7" t="n">
        <v>23.6517215166513</v>
      </c>
    </row>
    <row r="137" customFormat="false" ht="13.2" hidden="false" customHeight="false" outlineLevel="0" collapsed="false">
      <c r="B137" s="7" t="n">
        <v>14543</v>
      </c>
      <c r="C137" s="7" t="s">
        <v>360</v>
      </c>
      <c r="D137" s="8" t="s">
        <v>361</v>
      </c>
      <c r="E137" s="7" t="n">
        <v>2.34036375525717</v>
      </c>
      <c r="F137" s="7" t="n">
        <v>2.40234611902801</v>
      </c>
      <c r="G137" s="7" t="n">
        <v>1.02648407267101</v>
      </c>
      <c r="H137" s="9" t="s">
        <v>362</v>
      </c>
      <c r="I137" s="7" t="n">
        <v>23.6517215166513</v>
      </c>
    </row>
    <row r="138" customFormat="false" ht="13.2" hidden="false" customHeight="false" outlineLevel="0" collapsed="false">
      <c r="B138" s="7" t="n">
        <v>16766</v>
      </c>
      <c r="C138" s="7" t="s">
        <v>363</v>
      </c>
      <c r="D138" s="8" t="s">
        <v>364</v>
      </c>
      <c r="E138" s="7" t="n">
        <v>2.33346162027805</v>
      </c>
      <c r="F138" s="7" t="n">
        <v>2.32338933053658</v>
      </c>
      <c r="G138" s="7" t="n">
        <v>0.995683541715904</v>
      </c>
      <c r="H138" s="9" t="s">
        <v>365</v>
      </c>
      <c r="I138" s="7" t="n">
        <v>23.6517215166513</v>
      </c>
    </row>
    <row r="139" customFormat="false" ht="13.2" hidden="false" customHeight="false" outlineLevel="0" collapsed="false">
      <c r="B139" s="7" t="n">
        <v>10829</v>
      </c>
      <c r="C139" s="7" t="s">
        <v>366</v>
      </c>
      <c r="D139" s="8" t="s">
        <v>367</v>
      </c>
      <c r="E139" s="7" t="n">
        <v>2.31310228454061</v>
      </c>
      <c r="F139" s="7" t="n">
        <v>1.33995408885629</v>
      </c>
      <c r="G139" s="7" t="n">
        <v>0.57928873176588</v>
      </c>
      <c r="H139" s="9" t="s">
        <v>368</v>
      </c>
      <c r="I139" s="7" t="n">
        <v>23.779319187827</v>
      </c>
    </row>
    <row r="140" customFormat="false" ht="13.2" hidden="false" customHeight="false" outlineLevel="0" collapsed="false">
      <c r="B140" s="7" t="n">
        <v>4283</v>
      </c>
      <c r="C140" s="7" t="s">
        <v>369</v>
      </c>
      <c r="D140" s="8" t="s">
        <v>370</v>
      </c>
      <c r="E140" s="7" t="n">
        <v>2.31075370467449</v>
      </c>
      <c r="F140" s="7" t="n">
        <v>2.6124476379989</v>
      </c>
      <c r="G140" s="7" t="n">
        <v>1.13056083507044</v>
      </c>
      <c r="H140" s="9" t="s">
        <v>371</v>
      </c>
      <c r="I140" s="7" t="n">
        <v>23.779319187827</v>
      </c>
    </row>
    <row r="141" customFormat="false" ht="13.2" hidden="false" customHeight="false" outlineLevel="0" collapsed="false">
      <c r="B141" s="7" t="n">
        <v>15083</v>
      </c>
      <c r="C141" s="7" t="s">
        <v>372</v>
      </c>
      <c r="D141" s="8" t="s">
        <v>41</v>
      </c>
      <c r="E141" s="7" t="n">
        <v>2.30791909905463</v>
      </c>
      <c r="F141" s="7" t="n">
        <v>1.82590986640186</v>
      </c>
      <c r="G141" s="7" t="n">
        <v>0.791149857527411</v>
      </c>
      <c r="H141" s="9" t="s">
        <v>373</v>
      </c>
      <c r="I141" s="7" t="n">
        <v>23.779319187827</v>
      </c>
    </row>
    <row r="142" customFormat="false" ht="13.2" hidden="false" customHeight="false" outlineLevel="0" collapsed="false">
      <c r="B142" s="7" t="n">
        <v>9914</v>
      </c>
      <c r="C142" s="7" t="s">
        <v>374</v>
      </c>
      <c r="D142" s="8" t="s">
        <v>375</v>
      </c>
      <c r="E142" s="7" t="n">
        <v>2.2960387309341</v>
      </c>
      <c r="F142" s="7" t="n">
        <v>2.25715110369621</v>
      </c>
      <c r="G142" s="7" t="n">
        <v>0.983063165828185</v>
      </c>
      <c r="H142" s="9" t="s">
        <v>376</v>
      </c>
      <c r="I142" s="7" t="n">
        <v>23.779319187827</v>
      </c>
    </row>
    <row r="143" customFormat="false" ht="13.2" hidden="false" customHeight="false" outlineLevel="0" collapsed="false">
      <c r="B143" s="7" t="n">
        <v>19676</v>
      </c>
      <c r="C143" s="7" t="s">
        <v>377</v>
      </c>
      <c r="D143" s="8" t="s">
        <v>378</v>
      </c>
      <c r="E143" s="7" t="n">
        <v>2.2957305719577</v>
      </c>
      <c r="F143" s="7" t="n">
        <v>1.78233347274797</v>
      </c>
      <c r="G143" s="7" t="n">
        <v>0.776368749242238</v>
      </c>
      <c r="H143" s="9" t="s">
        <v>379</v>
      </c>
      <c r="I143" s="7" t="n">
        <v>23.779319187827</v>
      </c>
    </row>
    <row r="144" customFormat="false" ht="13.2" hidden="false" customHeight="false" outlineLevel="0" collapsed="false">
      <c r="B144" s="7" t="n">
        <v>6023</v>
      </c>
      <c r="C144" s="7" t="s">
        <v>380</v>
      </c>
      <c r="D144" s="8" t="s">
        <v>381</v>
      </c>
      <c r="E144" s="7" t="n">
        <v>2.28719273256161</v>
      </c>
      <c r="F144" s="7" t="n">
        <v>3.23305817644384</v>
      </c>
      <c r="G144" s="7" t="n">
        <v>1.41354863996217</v>
      </c>
      <c r="H144" s="9" t="s">
        <v>382</v>
      </c>
      <c r="I144" s="7" t="n">
        <v>23.8305519469266</v>
      </c>
    </row>
    <row r="145" customFormat="false" ht="13.2" hidden="false" customHeight="false" outlineLevel="0" collapsed="false">
      <c r="B145" s="7" t="n">
        <v>9883</v>
      </c>
      <c r="C145" s="7" t="s">
        <v>383</v>
      </c>
      <c r="D145" s="8" t="s">
        <v>47</v>
      </c>
      <c r="E145" s="7" t="n">
        <v>2.28325225039667</v>
      </c>
      <c r="F145" s="7" t="n">
        <v>1.86034337093104</v>
      </c>
      <c r="G145" s="7" t="n">
        <v>0.814777854968869</v>
      </c>
      <c r="H145" s="9" t="s">
        <v>384</v>
      </c>
      <c r="I145" s="7" t="n">
        <v>23.8305519469266</v>
      </c>
    </row>
    <row r="146" customFormat="false" ht="13.2" hidden="false" customHeight="false" outlineLevel="0" collapsed="false">
      <c r="B146" s="7" t="n">
        <v>8775</v>
      </c>
      <c r="C146" s="7" t="s">
        <v>385</v>
      </c>
      <c r="D146" s="8" t="s">
        <v>355</v>
      </c>
      <c r="E146" s="7" t="n">
        <v>2.26682660362891</v>
      </c>
      <c r="F146" s="7" t="n">
        <v>1.39418743692874</v>
      </c>
      <c r="G146" s="7" t="n">
        <v>0.615039295328904</v>
      </c>
      <c r="H146" s="9" t="s">
        <v>386</v>
      </c>
      <c r="I146" s="7" t="n">
        <v>23.8305519469266</v>
      </c>
    </row>
    <row r="147" customFormat="false" ht="13.2" hidden="false" customHeight="false" outlineLevel="0" collapsed="false">
      <c r="B147" s="7" t="n">
        <v>14801</v>
      </c>
      <c r="C147" s="7" t="s">
        <v>387</v>
      </c>
      <c r="D147" s="8" t="s">
        <v>388</v>
      </c>
      <c r="E147" s="7" t="n">
        <v>2.26481566563828</v>
      </c>
      <c r="F147" s="7" t="n">
        <v>1.71459679164842</v>
      </c>
      <c r="G147" s="7" t="n">
        <v>0.757057988277911</v>
      </c>
      <c r="H147" s="9" t="s">
        <v>389</v>
      </c>
      <c r="I147" s="7" t="n">
        <v>23.8305519469266</v>
      </c>
    </row>
    <row r="148" customFormat="false" ht="13.2" hidden="false" customHeight="false" outlineLevel="0" collapsed="false">
      <c r="B148" s="7" t="n">
        <v>19911</v>
      </c>
      <c r="C148" s="7" t="s">
        <v>390</v>
      </c>
      <c r="D148" s="8" t="s">
        <v>391</v>
      </c>
      <c r="E148" s="7" t="n">
        <v>2.26050010732785</v>
      </c>
      <c r="F148" s="7" t="n">
        <v>2.16033967866234</v>
      </c>
      <c r="G148" s="7" t="n">
        <v>0.955691031227638</v>
      </c>
      <c r="H148" s="9" t="s">
        <v>392</v>
      </c>
      <c r="I148" s="7" t="n">
        <v>23.8305519469266</v>
      </c>
    </row>
    <row r="149" customFormat="false" ht="13.2" hidden="false" customHeight="false" outlineLevel="0" collapsed="false">
      <c r="B149" s="7" t="n">
        <v>4199</v>
      </c>
      <c r="C149" s="7" t="s">
        <v>393</v>
      </c>
      <c r="D149" s="8" t="s">
        <v>134</v>
      </c>
      <c r="E149" s="7" t="n">
        <v>2.25630835558166</v>
      </c>
      <c r="F149" s="7" t="n">
        <v>2.01988619318253</v>
      </c>
      <c r="G149" s="7" t="n">
        <v>0.895217264158831</v>
      </c>
      <c r="H149" s="9" t="s">
        <v>394</v>
      </c>
      <c r="I149" s="7" t="n">
        <v>23.8305519469266</v>
      </c>
    </row>
    <row r="150" customFormat="false" ht="13.2" hidden="false" customHeight="false" outlineLevel="0" collapsed="false">
      <c r="B150" s="7" t="n">
        <v>4288</v>
      </c>
      <c r="C150" s="7" t="s">
        <v>395</v>
      </c>
      <c r="D150" s="8" t="s">
        <v>119</v>
      </c>
      <c r="E150" s="7" t="n">
        <v>2.25419740659288</v>
      </c>
      <c r="F150" s="7" t="n">
        <v>3.2472560551902</v>
      </c>
      <c r="G150" s="7" t="n">
        <v>1.44053757035338</v>
      </c>
      <c r="H150" s="9" t="s">
        <v>396</v>
      </c>
      <c r="I150" s="7" t="n">
        <v>23.8305519469266</v>
      </c>
    </row>
    <row r="151" customFormat="false" ht="13.2" hidden="false" customHeight="false" outlineLevel="0" collapsed="false">
      <c r="B151" s="7" t="n">
        <v>15031</v>
      </c>
      <c r="C151" s="7" t="s">
        <v>397</v>
      </c>
      <c r="D151" s="8" t="s">
        <v>398</v>
      </c>
      <c r="E151" s="7" t="n">
        <v>2.23856760087252</v>
      </c>
      <c r="F151" s="7" t="n">
        <v>1.95553421733317</v>
      </c>
      <c r="G151" s="7" t="n">
        <v>0.873564960276816</v>
      </c>
      <c r="H151" s="9" t="s">
        <v>399</v>
      </c>
      <c r="I151" s="7" t="n">
        <v>25.14972393961</v>
      </c>
    </row>
    <row r="152" customFormat="false" ht="13.2" hidden="false" customHeight="false" outlineLevel="0" collapsed="false">
      <c r="B152" s="7" t="n">
        <v>9273</v>
      </c>
      <c r="C152" s="7" t="s">
        <v>400</v>
      </c>
      <c r="D152" s="8" t="s">
        <v>401</v>
      </c>
      <c r="E152" s="7" t="n">
        <v>2.2329738958</v>
      </c>
      <c r="F152" s="7" t="n">
        <v>1.66491480935469</v>
      </c>
      <c r="G152" s="7" t="n">
        <v>0.745604242166121</v>
      </c>
      <c r="H152" s="9" t="s">
        <v>402</v>
      </c>
      <c r="I152" s="7" t="n">
        <v>25.14972393961</v>
      </c>
    </row>
    <row r="153" customFormat="false" ht="13.2" hidden="false" customHeight="false" outlineLevel="0" collapsed="false">
      <c r="B153" s="7" t="n">
        <v>10571</v>
      </c>
      <c r="C153" s="7" t="s">
        <v>403</v>
      </c>
      <c r="D153" s="8" t="s">
        <v>404</v>
      </c>
      <c r="E153" s="7" t="n">
        <v>2.23141491953768</v>
      </c>
      <c r="F153" s="7" t="n">
        <v>1.52251662395091</v>
      </c>
      <c r="G153" s="7" t="n">
        <v>0.682309959756994</v>
      </c>
      <c r="H153" s="9" t="s">
        <v>405</v>
      </c>
      <c r="I153" s="7" t="n">
        <v>25.14972393961</v>
      </c>
    </row>
    <row r="154" customFormat="false" ht="13.2" hidden="false" customHeight="false" outlineLevel="0" collapsed="false">
      <c r="B154" s="7" t="n">
        <v>9571</v>
      </c>
      <c r="C154" s="7" t="s">
        <v>406</v>
      </c>
      <c r="D154" s="8" t="s">
        <v>407</v>
      </c>
      <c r="E154" s="7" t="n">
        <v>2.22392365052971</v>
      </c>
      <c r="F154" s="7" t="n">
        <v>2.15279225367208</v>
      </c>
      <c r="G154" s="7" t="n">
        <v>0.968015360221251</v>
      </c>
      <c r="H154" s="9" t="s">
        <v>408</v>
      </c>
      <c r="I154" s="7" t="n">
        <v>25.14972393961</v>
      </c>
    </row>
    <row r="155" customFormat="false" ht="13.2" hidden="false" customHeight="false" outlineLevel="0" collapsed="false">
      <c r="B155" s="7" t="n">
        <v>7056</v>
      </c>
      <c r="C155" s="7" t="s">
        <v>409</v>
      </c>
      <c r="D155" s="8" t="s">
        <v>410</v>
      </c>
      <c r="E155" s="7" t="n">
        <v>2.20990383238851</v>
      </c>
      <c r="F155" s="7" t="n">
        <v>2.40256444750189</v>
      </c>
      <c r="G155" s="7" t="n">
        <v>1.08718054256014</v>
      </c>
      <c r="H155" s="9" t="s">
        <v>411</v>
      </c>
      <c r="I155" s="7" t="n">
        <v>25.14972393961</v>
      </c>
    </row>
    <row r="156" customFormat="false" ht="13.2" hidden="false" customHeight="false" outlineLevel="0" collapsed="false">
      <c r="B156" s="7" t="n">
        <v>7429</v>
      </c>
      <c r="C156" s="7" t="s">
        <v>412</v>
      </c>
      <c r="D156" s="8" t="s">
        <v>413</v>
      </c>
      <c r="E156" s="7" t="n">
        <v>2.19089660685756</v>
      </c>
      <c r="F156" s="7" t="n">
        <v>2.08946759259782</v>
      </c>
      <c r="G156" s="7" t="n">
        <v>0.953704335502526</v>
      </c>
      <c r="H156" s="9" t="s">
        <v>414</v>
      </c>
      <c r="I156" s="7" t="n">
        <v>25.14972393961</v>
      </c>
    </row>
    <row r="157" customFormat="false" ht="13.2" hidden="false" customHeight="false" outlineLevel="0" collapsed="false">
      <c r="B157" s="7" t="n">
        <v>2599</v>
      </c>
      <c r="C157" s="7" t="s">
        <v>415</v>
      </c>
      <c r="D157" s="8" t="s">
        <v>416</v>
      </c>
      <c r="E157" s="7" t="n">
        <v>2.18457737845985</v>
      </c>
      <c r="F157" s="7" t="n">
        <v>1.80308908548148</v>
      </c>
      <c r="G157" s="7" t="n">
        <v>0.82537203912304</v>
      </c>
      <c r="H157" s="9" t="s">
        <v>417</v>
      </c>
      <c r="I157" s="7" t="n">
        <v>25.14972393961</v>
      </c>
    </row>
    <row r="158" customFormat="false" ht="13.2" hidden="false" customHeight="false" outlineLevel="0" collapsed="false">
      <c r="B158" s="7" t="n">
        <v>20144</v>
      </c>
      <c r="C158" s="7" t="s">
        <v>418</v>
      </c>
      <c r="D158" s="8" t="s">
        <v>419</v>
      </c>
      <c r="E158" s="7" t="n">
        <v>2.17381624553037</v>
      </c>
      <c r="F158" s="7" t="n">
        <v>2.722236219885</v>
      </c>
      <c r="G158" s="7" t="n">
        <v>1.25228442168571</v>
      </c>
      <c r="H158" s="9" t="s">
        <v>420</v>
      </c>
      <c r="I158" s="7" t="n">
        <v>25.6021706166405</v>
      </c>
    </row>
    <row r="159" customFormat="false" ht="13.2" hidden="false" customHeight="false" outlineLevel="0" collapsed="false">
      <c r="B159" s="7" t="n">
        <v>12056</v>
      </c>
      <c r="C159" s="7" t="s">
        <v>421</v>
      </c>
      <c r="D159" s="8" t="s">
        <v>422</v>
      </c>
      <c r="E159" s="7" t="n">
        <v>2.17150727404043</v>
      </c>
      <c r="F159" s="7" t="n">
        <v>2.50220244189755</v>
      </c>
      <c r="G159" s="7" t="n">
        <v>1.15228830767019</v>
      </c>
      <c r="H159" s="9" t="s">
        <v>423</v>
      </c>
      <c r="I159" s="7" t="n">
        <v>25.6021706166405</v>
      </c>
    </row>
    <row r="160" customFormat="false" ht="13.2" hidden="false" customHeight="false" outlineLevel="0" collapsed="false">
      <c r="B160" s="7" t="n">
        <v>21297</v>
      </c>
      <c r="C160" s="7" t="s">
        <v>424</v>
      </c>
      <c r="D160" s="8" t="s">
        <v>425</v>
      </c>
      <c r="E160" s="7" t="n">
        <v>2.16173512102936</v>
      </c>
      <c r="F160" s="7" t="n">
        <v>1.69775421779526</v>
      </c>
      <c r="G160" s="7" t="n">
        <v>0.785366440726017</v>
      </c>
      <c r="H160" s="9" t="s">
        <v>426</v>
      </c>
      <c r="I160" s="7" t="n">
        <v>25.6021706166405</v>
      </c>
    </row>
    <row r="161" customFormat="false" ht="13.2" hidden="false" customHeight="false" outlineLevel="0" collapsed="false">
      <c r="B161" s="7" t="n">
        <v>3230</v>
      </c>
      <c r="C161" s="7" t="s">
        <v>427</v>
      </c>
      <c r="D161" s="8" t="s">
        <v>428</v>
      </c>
      <c r="E161" s="7" t="n">
        <v>2.1572732617817</v>
      </c>
      <c r="F161" s="7" t="n">
        <v>1.94643780183247</v>
      </c>
      <c r="G161" s="7" t="n">
        <v>0.902267615473479</v>
      </c>
      <c r="H161" s="9" t="s">
        <v>429</v>
      </c>
      <c r="I161" s="7" t="n">
        <v>25.6021706166405</v>
      </c>
    </row>
    <row r="162" customFormat="false" ht="13.2" hidden="false" customHeight="false" outlineLevel="0" collapsed="false">
      <c r="B162" s="7" t="n">
        <v>6850</v>
      </c>
      <c r="C162" s="7" t="s">
        <v>430</v>
      </c>
      <c r="D162" s="8" t="s">
        <v>431</v>
      </c>
      <c r="E162" s="7" t="n">
        <v>2.14972131628014</v>
      </c>
      <c r="F162" s="7" t="n">
        <v>2.4793787737358</v>
      </c>
      <c r="G162" s="7" t="n">
        <v>1.15334892711865</v>
      </c>
      <c r="H162" s="9" t="s">
        <v>432</v>
      </c>
      <c r="I162" s="7" t="n">
        <v>25.6021706166405</v>
      </c>
    </row>
    <row r="163" customFormat="false" ht="13.2" hidden="false" customHeight="false" outlineLevel="0" collapsed="false">
      <c r="B163" s="7" t="n">
        <v>16484</v>
      </c>
      <c r="C163" s="7" t="s">
        <v>433</v>
      </c>
      <c r="D163" s="8" t="s">
        <v>434</v>
      </c>
      <c r="E163" s="7" t="n">
        <v>2.14874017827978</v>
      </c>
      <c r="F163" s="7" t="n">
        <v>1.51937558417499</v>
      </c>
      <c r="G163" s="7" t="n">
        <v>0.707100653458887</v>
      </c>
      <c r="H163" s="9" t="s">
        <v>435</v>
      </c>
      <c r="I163" s="7" t="n">
        <v>25.6021706166405</v>
      </c>
    </row>
    <row r="164" customFormat="false" ht="13.2" hidden="false" customHeight="false" outlineLevel="0" collapsed="false">
      <c r="B164" s="7" t="n">
        <v>1747</v>
      </c>
      <c r="C164" s="7" t="s">
        <v>436</v>
      </c>
      <c r="D164" s="8" t="s">
        <v>437</v>
      </c>
      <c r="E164" s="7" t="n">
        <v>2.14745460080397</v>
      </c>
      <c r="F164" s="7" t="n">
        <v>1.65482349932235</v>
      </c>
      <c r="G164" s="7" t="n">
        <v>0.770597664184756</v>
      </c>
      <c r="H164" s="9" t="s">
        <v>438</v>
      </c>
      <c r="I164" s="7" t="n">
        <v>25.6021706166405</v>
      </c>
    </row>
    <row r="165" customFormat="false" ht="13.2" hidden="false" customHeight="false" outlineLevel="0" collapsed="false">
      <c r="B165" s="7" t="n">
        <v>15717</v>
      </c>
      <c r="C165" s="7" t="s">
        <v>439</v>
      </c>
      <c r="D165" s="8" t="s">
        <v>440</v>
      </c>
      <c r="E165" s="7" t="n">
        <v>2.14134880371851</v>
      </c>
      <c r="F165" s="7" t="n">
        <v>1.78998749657383</v>
      </c>
      <c r="G165" s="7" t="n">
        <v>0.835915892574563</v>
      </c>
      <c r="H165" s="9" t="s">
        <v>441</v>
      </c>
      <c r="I165" s="7" t="n">
        <v>25.6021706166405</v>
      </c>
    </row>
    <row r="166" customFormat="false" ht="13.2" hidden="false" customHeight="false" outlineLevel="0" collapsed="false">
      <c r="B166" s="7" t="n">
        <v>9443</v>
      </c>
      <c r="C166" s="7" t="s">
        <v>442</v>
      </c>
      <c r="D166" s="8" t="s">
        <v>47</v>
      </c>
      <c r="E166" s="7" t="n">
        <v>2.14032829220216</v>
      </c>
      <c r="F166" s="7" t="n">
        <v>1.3863537678852</v>
      </c>
      <c r="G166" s="7" t="n">
        <v>0.647729496888906</v>
      </c>
      <c r="H166" s="9" t="s">
        <v>443</v>
      </c>
      <c r="I166" s="7" t="n">
        <v>25.6021706166405</v>
      </c>
    </row>
    <row r="167" customFormat="false" ht="13.2" hidden="false" customHeight="false" outlineLevel="0" collapsed="false">
      <c r="B167" s="7" t="n">
        <v>15745</v>
      </c>
      <c r="C167" s="7" t="s">
        <v>444</v>
      </c>
      <c r="D167" s="8" t="s">
        <v>445</v>
      </c>
      <c r="E167" s="7" t="n">
        <v>2.12917841962727</v>
      </c>
      <c r="F167" s="7" t="n">
        <v>2.22281831903005</v>
      </c>
      <c r="G167" s="7" t="n">
        <v>1.04397935773704</v>
      </c>
      <c r="H167" s="9" t="s">
        <v>446</v>
      </c>
      <c r="I167" s="7" t="n">
        <v>25.6021706166405</v>
      </c>
    </row>
    <row r="168" customFormat="false" ht="13.2" hidden="false" customHeight="false" outlineLevel="0" collapsed="false">
      <c r="B168" s="7" t="n">
        <v>676</v>
      </c>
      <c r="C168" s="7" t="s">
        <v>447</v>
      </c>
      <c r="D168" s="8" t="s">
        <v>448</v>
      </c>
      <c r="E168" s="7" t="n">
        <v>2.12509008825376</v>
      </c>
      <c r="F168" s="7" t="n">
        <v>2.27152943799538</v>
      </c>
      <c r="G168" s="7" t="n">
        <v>1.06890971378157</v>
      </c>
      <c r="H168" s="9" t="s">
        <v>449</v>
      </c>
      <c r="I168" s="7" t="n">
        <v>26.5404555449593</v>
      </c>
    </row>
    <row r="169" customFormat="false" ht="13.2" hidden="false" customHeight="false" outlineLevel="0" collapsed="false">
      <c r="B169" s="7" t="n">
        <v>15291</v>
      </c>
      <c r="C169" s="7" t="s">
        <v>450</v>
      </c>
      <c r="D169" s="8" t="s">
        <v>451</v>
      </c>
      <c r="E169" s="7" t="n">
        <v>2.10954409939978</v>
      </c>
      <c r="F169" s="7" t="n">
        <v>2.39388140517308</v>
      </c>
      <c r="G169" s="7" t="n">
        <v>1.13478613974185</v>
      </c>
      <c r="H169" s="9" t="s">
        <v>452</v>
      </c>
      <c r="I169" s="7" t="n">
        <v>26.5404555449593</v>
      </c>
    </row>
    <row r="170" customFormat="false" ht="13.2" hidden="false" customHeight="false" outlineLevel="0" collapsed="false">
      <c r="B170" s="7" t="n">
        <v>3938</v>
      </c>
      <c r="C170" s="7" t="s">
        <v>453</v>
      </c>
      <c r="D170" s="8" t="s">
        <v>454</v>
      </c>
      <c r="E170" s="7" t="n">
        <v>2.09171899721554</v>
      </c>
      <c r="F170" s="7" t="n">
        <v>1.49780541043969</v>
      </c>
      <c r="G170" s="7" t="n">
        <v>0.716064353019474</v>
      </c>
      <c r="H170" s="9" t="s">
        <v>455</v>
      </c>
      <c r="I170" s="7" t="n">
        <v>26.5404555449593</v>
      </c>
    </row>
    <row r="171" customFormat="false" ht="13.2" hidden="false" customHeight="false" outlineLevel="0" collapsed="false">
      <c r="B171" s="7" t="n">
        <v>8699</v>
      </c>
      <c r="C171" s="7" t="s">
        <v>456</v>
      </c>
      <c r="D171" s="8" t="s">
        <v>457</v>
      </c>
      <c r="E171" s="7" t="n">
        <v>2.08868959856841</v>
      </c>
      <c r="F171" s="7" t="n">
        <v>1.47273216828875</v>
      </c>
      <c r="G171" s="7" t="n">
        <v>0.705098627052179</v>
      </c>
      <c r="H171" s="9" t="s">
        <v>458</v>
      </c>
      <c r="I171" s="7" t="n">
        <v>26.5404555449593</v>
      </c>
    </row>
    <row r="172" customFormat="false" ht="13.2" hidden="false" customHeight="false" outlineLevel="0" collapsed="false">
      <c r="B172" s="7" t="n">
        <v>3908</v>
      </c>
      <c r="C172" s="7" t="s">
        <v>459</v>
      </c>
      <c r="D172" s="8" t="s">
        <v>163</v>
      </c>
      <c r="E172" s="7" t="n">
        <v>2.0778182280186</v>
      </c>
      <c r="F172" s="7" t="n">
        <v>2.44624942133464</v>
      </c>
      <c r="G172" s="7" t="n">
        <v>1.17731637365959</v>
      </c>
      <c r="H172" s="9" t="s">
        <v>460</v>
      </c>
      <c r="I172" s="7" t="n">
        <v>26.5404555449593</v>
      </c>
    </row>
    <row r="173" customFormat="false" ht="13.2" hidden="false" customHeight="false" outlineLevel="0" collapsed="false">
      <c r="B173" s="7" t="n">
        <v>20243</v>
      </c>
      <c r="C173" s="7" t="s">
        <v>461</v>
      </c>
      <c r="D173" s="8" t="s">
        <v>41</v>
      </c>
      <c r="E173" s="7" t="n">
        <v>2.07613182576554</v>
      </c>
      <c r="F173" s="7" t="n">
        <v>1.5595991945252</v>
      </c>
      <c r="G173" s="7" t="n">
        <v>0.751204319094778</v>
      </c>
      <c r="H173" s="9" t="s">
        <v>462</v>
      </c>
      <c r="I173" s="7" t="n">
        <v>26.5404555449593</v>
      </c>
    </row>
    <row r="174" customFormat="false" ht="13.2" hidden="false" customHeight="false" outlineLevel="0" collapsed="false">
      <c r="B174" s="7" t="n">
        <v>21555</v>
      </c>
      <c r="C174" s="7" t="s">
        <v>463</v>
      </c>
      <c r="D174" s="8" t="s">
        <v>41</v>
      </c>
      <c r="E174" s="7" t="n">
        <v>2.07251472959974</v>
      </c>
      <c r="F174" s="7" t="n">
        <v>1.81208467582094</v>
      </c>
      <c r="G174" s="7" t="n">
        <v>0.874341036008417</v>
      </c>
      <c r="H174" s="9" t="s">
        <v>464</v>
      </c>
      <c r="I174" s="7" t="n">
        <v>26.5404555449593</v>
      </c>
    </row>
    <row r="175" customFormat="false" ht="13.2" hidden="false" customHeight="false" outlineLevel="0" collapsed="false">
      <c r="B175" s="7" t="n">
        <v>20450</v>
      </c>
      <c r="C175" s="7" t="s">
        <v>465</v>
      </c>
      <c r="D175" s="8" t="s">
        <v>466</v>
      </c>
      <c r="E175" s="7" t="n">
        <v>2.05830720092641</v>
      </c>
      <c r="F175" s="7" t="n">
        <v>1.9003284443465</v>
      </c>
      <c r="G175" s="7" t="n">
        <v>0.923248212653191</v>
      </c>
      <c r="H175" s="9" t="s">
        <v>467</v>
      </c>
      <c r="I175" s="7" t="n">
        <v>26.5404555449593</v>
      </c>
    </row>
    <row r="176" customFormat="false" ht="13.2" hidden="false" customHeight="false" outlineLevel="0" collapsed="false">
      <c r="B176" s="7" t="n">
        <v>4844</v>
      </c>
      <c r="C176" s="7" t="s">
        <v>468</v>
      </c>
      <c r="D176" s="8" t="s">
        <v>469</v>
      </c>
      <c r="E176" s="7" t="n">
        <v>2.05399843817989</v>
      </c>
      <c r="F176" s="7" t="n">
        <v>1.45939129822909</v>
      </c>
      <c r="G176" s="7" t="n">
        <v>0.710512369971568</v>
      </c>
      <c r="H176" s="9" t="s">
        <v>470</v>
      </c>
      <c r="I176" s="7" t="n">
        <v>26.5404555449593</v>
      </c>
    </row>
    <row r="177" customFormat="false" ht="13.2" hidden="false" customHeight="false" outlineLevel="0" collapsed="false">
      <c r="B177" s="7" t="n">
        <v>20888</v>
      </c>
      <c r="C177" s="7" t="s">
        <v>471</v>
      </c>
      <c r="D177" s="8" t="s">
        <v>339</v>
      </c>
      <c r="E177" s="7" t="n">
        <v>2.04250344982253</v>
      </c>
      <c r="F177" s="7" t="n">
        <v>2.54882815049846</v>
      </c>
      <c r="G177" s="7" t="n">
        <v>1.2478941715961</v>
      </c>
      <c r="H177" s="9" t="s">
        <v>472</v>
      </c>
      <c r="I177" s="7" t="n">
        <v>26.5404555449593</v>
      </c>
    </row>
    <row r="178" customFormat="false" ht="13.2" hidden="false" customHeight="false" outlineLevel="0" collapsed="false">
      <c r="B178" s="7" t="n">
        <v>19648</v>
      </c>
      <c r="C178" s="7" t="s">
        <v>473</v>
      </c>
      <c r="D178" s="8" t="s">
        <v>474</v>
      </c>
      <c r="E178" s="7" t="n">
        <v>2.01344040554162</v>
      </c>
      <c r="F178" s="7" t="n">
        <v>1.1753115306372</v>
      </c>
      <c r="G178" s="7" t="n">
        <v>0.583732961453629</v>
      </c>
      <c r="H178" s="9" t="s">
        <v>475</v>
      </c>
      <c r="I178" s="7" t="n">
        <v>26.5404555449593</v>
      </c>
    </row>
    <row r="179" customFormat="false" ht="13.2" hidden="false" customHeight="false" outlineLevel="0" collapsed="false">
      <c r="B179" s="7" t="n">
        <v>10974</v>
      </c>
      <c r="C179" s="7" t="s">
        <v>476</v>
      </c>
      <c r="D179" s="8" t="s">
        <v>477</v>
      </c>
      <c r="E179" s="7" t="n">
        <v>2.00684659896526</v>
      </c>
      <c r="F179" s="7" t="n">
        <v>2.2345829163749</v>
      </c>
      <c r="G179" s="7" t="n">
        <v>1.11347968376211</v>
      </c>
      <c r="H179" s="9" t="s">
        <v>478</v>
      </c>
      <c r="I179" s="7" t="n">
        <v>27.694295987294</v>
      </c>
    </row>
    <row r="180" customFormat="false" ht="13.2" hidden="false" customHeight="false" outlineLevel="0" collapsed="false">
      <c r="B180" s="7" t="n">
        <v>16363</v>
      </c>
      <c r="C180" s="7" t="s">
        <v>479</v>
      </c>
      <c r="D180" s="8" t="s">
        <v>480</v>
      </c>
      <c r="E180" s="7" t="n">
        <v>1.99547380368968</v>
      </c>
      <c r="F180" s="7" t="n">
        <v>1.86951191812986</v>
      </c>
      <c r="G180" s="7" t="n">
        <v>0.936876201868996</v>
      </c>
      <c r="H180" s="9" t="s">
        <v>481</v>
      </c>
      <c r="I180" s="7" t="n">
        <v>27.694295987294</v>
      </c>
    </row>
    <row r="181" customFormat="false" ht="13.2" hidden="false" customHeight="false" outlineLevel="0" collapsed="false">
      <c r="B181" s="7" t="n">
        <v>8654</v>
      </c>
      <c r="C181" s="7" t="s">
        <v>482</v>
      </c>
      <c r="D181" s="8" t="s">
        <v>483</v>
      </c>
      <c r="E181" s="7" t="n">
        <v>1.97868898295023</v>
      </c>
      <c r="F181" s="7" t="n">
        <v>2.02526830151606</v>
      </c>
      <c r="G181" s="7" t="n">
        <v>1.02354049523052</v>
      </c>
      <c r="H181" s="9" t="s">
        <v>484</v>
      </c>
      <c r="I181" s="7" t="n">
        <v>27.694295987294</v>
      </c>
    </row>
    <row r="182" customFormat="false" ht="13.2" hidden="false" customHeight="false" outlineLevel="0" collapsed="false">
      <c r="B182" s="7" t="n">
        <v>17962</v>
      </c>
      <c r="C182" s="7" t="s">
        <v>485</v>
      </c>
      <c r="D182" s="8" t="s">
        <v>486</v>
      </c>
      <c r="E182" s="7" t="n">
        <v>1.97374784301272</v>
      </c>
      <c r="F182" s="7" t="n">
        <v>1.66306460259708</v>
      </c>
      <c r="G182" s="7" t="n">
        <v>0.842592233088187</v>
      </c>
      <c r="H182" s="9" t="s">
        <v>487</v>
      </c>
      <c r="I182" s="7" t="n">
        <v>27.694295987294</v>
      </c>
    </row>
    <row r="183" customFormat="false" ht="13.2" hidden="false" customHeight="false" outlineLevel="0" collapsed="false">
      <c r="B183" s="7" t="n">
        <v>19529</v>
      </c>
      <c r="C183" s="7" t="s">
        <v>488</v>
      </c>
      <c r="D183" s="8" t="s">
        <v>489</v>
      </c>
      <c r="E183" s="7" t="n">
        <v>1.96792097425442</v>
      </c>
      <c r="F183" s="7" t="n">
        <v>1.68429252339219</v>
      </c>
      <c r="G183" s="7" t="n">
        <v>0.855874064775552</v>
      </c>
      <c r="H183" s="9" t="s">
        <v>490</v>
      </c>
      <c r="I183" s="7" t="n">
        <v>27.694295987294</v>
      </c>
    </row>
    <row r="184" customFormat="false" ht="13.2" hidden="false" customHeight="false" outlineLevel="0" collapsed="false">
      <c r="B184" s="7" t="n">
        <v>9655</v>
      </c>
      <c r="C184" s="7" t="s">
        <v>491</v>
      </c>
      <c r="D184" s="8" t="s">
        <v>492</v>
      </c>
      <c r="E184" s="7" t="n">
        <v>1.95722219651474</v>
      </c>
      <c r="F184" s="7" t="n">
        <v>2.1961006922379</v>
      </c>
      <c r="G184" s="7" t="n">
        <v>1.12204975814628</v>
      </c>
      <c r="H184" s="9" t="s">
        <v>493</v>
      </c>
      <c r="I184" s="7" t="n">
        <v>27.694295987294</v>
      </c>
    </row>
    <row r="185" customFormat="false" ht="13.2" hidden="false" customHeight="false" outlineLevel="0" collapsed="false">
      <c r="B185" s="7" t="n">
        <v>18628</v>
      </c>
      <c r="C185" s="7" t="s">
        <v>494</v>
      </c>
      <c r="D185" s="8" t="s">
        <v>495</v>
      </c>
      <c r="E185" s="7" t="n">
        <v>1.95320789484792</v>
      </c>
      <c r="F185" s="7" t="n">
        <v>2.42656165296524</v>
      </c>
      <c r="G185" s="7" t="n">
        <v>1.24234683843225</v>
      </c>
      <c r="H185" s="9" t="s">
        <v>496</v>
      </c>
      <c r="I185" s="7" t="n">
        <v>27.694295987294</v>
      </c>
    </row>
    <row r="186" customFormat="false" ht="13.2" hidden="false" customHeight="false" outlineLevel="0" collapsed="false">
      <c r="B186" s="7" t="n">
        <v>7793</v>
      </c>
      <c r="C186" s="7" t="s">
        <v>497</v>
      </c>
      <c r="D186" s="8" t="s">
        <v>498</v>
      </c>
      <c r="E186" s="7" t="n">
        <v>1.94778282388351</v>
      </c>
      <c r="F186" s="7" t="n">
        <v>1.76376041742329</v>
      </c>
      <c r="G186" s="7" t="n">
        <v>0.9055221125252</v>
      </c>
      <c r="H186" s="9" t="s">
        <v>499</v>
      </c>
      <c r="I186" s="7" t="n">
        <v>27.694295987294</v>
      </c>
    </row>
    <row r="187" customFormat="false" ht="13.2" hidden="false" customHeight="false" outlineLevel="0" collapsed="false">
      <c r="B187" s="7" t="n">
        <v>6459</v>
      </c>
      <c r="C187" s="7" t="s">
        <v>500</v>
      </c>
      <c r="D187" s="8" t="s">
        <v>501</v>
      </c>
      <c r="E187" s="7" t="n">
        <v>1.94525990941674</v>
      </c>
      <c r="F187" s="7" t="n">
        <v>2.18480998352123</v>
      </c>
      <c r="G187" s="7" t="n">
        <v>1.12314553594862</v>
      </c>
      <c r="H187" s="9" t="s">
        <v>502</v>
      </c>
      <c r="I187" s="7" t="n">
        <v>27.694295987294</v>
      </c>
    </row>
    <row r="188" customFormat="false" ht="13.2" hidden="false" customHeight="false" outlineLevel="0" collapsed="false">
      <c r="B188" s="7" t="n">
        <v>4351</v>
      </c>
      <c r="C188" s="7" t="s">
        <v>503</v>
      </c>
      <c r="D188" s="8" t="s">
        <v>504</v>
      </c>
      <c r="E188" s="7" t="n">
        <v>1.92719994670939</v>
      </c>
      <c r="F188" s="7" t="n">
        <v>1.51430292083831</v>
      </c>
      <c r="G188" s="7" t="n">
        <v>0.785752886421524</v>
      </c>
      <c r="H188" s="9" t="s">
        <v>505</v>
      </c>
      <c r="I188" s="7" t="n">
        <v>27.694295987294</v>
      </c>
    </row>
    <row r="189" customFormat="false" ht="13.2" hidden="false" customHeight="false" outlineLevel="0" collapsed="false">
      <c r="B189" s="7" t="n">
        <v>7789</v>
      </c>
      <c r="C189" s="7" t="s">
        <v>506</v>
      </c>
      <c r="D189" s="8" t="s">
        <v>367</v>
      </c>
      <c r="E189" s="7" t="n">
        <v>1.92025924849132</v>
      </c>
      <c r="F189" s="7" t="n">
        <v>1.65131212316946</v>
      </c>
      <c r="G189" s="7" t="n">
        <v>0.859942283557201</v>
      </c>
      <c r="H189" s="9" t="s">
        <v>507</v>
      </c>
      <c r="I189" s="7" t="n">
        <v>27.694295987294</v>
      </c>
    </row>
    <row r="190" customFormat="false" ht="13.2" hidden="false" customHeight="false" outlineLevel="0" collapsed="false">
      <c r="B190" s="7" t="n">
        <v>20040</v>
      </c>
      <c r="C190" s="7" t="s">
        <v>508</v>
      </c>
      <c r="D190" s="8" t="s">
        <v>509</v>
      </c>
      <c r="E190" s="7" t="n">
        <v>1.91790863425418</v>
      </c>
      <c r="F190" s="7" t="n">
        <v>2.03956048736184</v>
      </c>
      <c r="G190" s="7" t="n">
        <v>1.06342943085762</v>
      </c>
      <c r="H190" s="9" t="s">
        <v>510</v>
      </c>
      <c r="I190" s="7" t="n">
        <v>27.694295987294</v>
      </c>
    </row>
    <row r="191" customFormat="false" ht="13.2" hidden="false" customHeight="false" outlineLevel="0" collapsed="false">
      <c r="B191" s="7" t="n">
        <v>19147</v>
      </c>
      <c r="C191" s="7" t="s">
        <v>511</v>
      </c>
      <c r="D191" s="8" t="s">
        <v>512</v>
      </c>
      <c r="E191" s="7" t="n">
        <v>1.9144139042836</v>
      </c>
      <c r="F191" s="7" t="n">
        <v>2.12016564799209</v>
      </c>
      <c r="G191" s="7" t="n">
        <v>1.10747505711702</v>
      </c>
      <c r="H191" s="9" t="s">
        <v>513</v>
      </c>
      <c r="I191" s="7" t="n">
        <v>27.694295987294</v>
      </c>
    </row>
    <row r="192" customFormat="false" ht="13.2" hidden="false" customHeight="false" outlineLevel="0" collapsed="false">
      <c r="B192" s="7" t="n">
        <v>10970</v>
      </c>
      <c r="C192" s="7" t="s">
        <v>514</v>
      </c>
      <c r="D192" s="8" t="s">
        <v>515</v>
      </c>
      <c r="E192" s="7" t="n">
        <v>1.91287943005278</v>
      </c>
      <c r="F192" s="7" t="n">
        <v>2.1156681524994</v>
      </c>
      <c r="G192" s="7" t="n">
        <v>1.10601228664006</v>
      </c>
      <c r="H192" s="9" t="s">
        <v>516</v>
      </c>
      <c r="I192" s="7" t="n">
        <v>27.694295987294</v>
      </c>
    </row>
    <row r="193" customFormat="false" ht="13.2" hidden="false" customHeight="false" outlineLevel="0" collapsed="false">
      <c r="B193" s="7" t="n">
        <v>14823</v>
      </c>
      <c r="C193" s="7" t="s">
        <v>517</v>
      </c>
      <c r="D193" s="8" t="s">
        <v>41</v>
      </c>
      <c r="E193" s="7" t="n">
        <v>1.90111379992134</v>
      </c>
      <c r="F193" s="7" t="n">
        <v>1.60687310678329</v>
      </c>
      <c r="G193" s="7" t="n">
        <v>0.845227206729957</v>
      </c>
      <c r="H193" s="9" t="s">
        <v>518</v>
      </c>
      <c r="I193" s="7" t="n">
        <v>28.2310105214575</v>
      </c>
    </row>
    <row r="194" customFormat="false" ht="13.2" hidden="false" customHeight="false" outlineLevel="0" collapsed="false">
      <c r="B194" s="7" t="n">
        <v>5785</v>
      </c>
      <c r="C194" s="7" t="s">
        <v>519</v>
      </c>
      <c r="D194" s="8" t="s">
        <v>520</v>
      </c>
      <c r="E194" s="7" t="n">
        <v>1.89667308990846</v>
      </c>
      <c r="F194" s="7" t="n">
        <v>1.31010625198622</v>
      </c>
      <c r="G194" s="7" t="n">
        <v>0.690739094131107</v>
      </c>
      <c r="H194" s="9" t="s">
        <v>521</v>
      </c>
      <c r="I194" s="7" t="n">
        <v>28.2310105214575</v>
      </c>
    </row>
    <row r="195" customFormat="false" ht="13.2" hidden="false" customHeight="false" outlineLevel="0" collapsed="false">
      <c r="B195" s="7" t="n">
        <v>17263</v>
      </c>
      <c r="C195" s="7" t="s">
        <v>522</v>
      </c>
      <c r="D195" s="8" t="s">
        <v>523</v>
      </c>
      <c r="E195" s="7" t="n">
        <v>1.89277250923212</v>
      </c>
      <c r="F195" s="7" t="n">
        <v>1.63128423669533</v>
      </c>
      <c r="G195" s="7" t="n">
        <v>0.861849075226229</v>
      </c>
      <c r="H195" s="9" t="s">
        <v>524</v>
      </c>
      <c r="I195" s="7" t="n">
        <v>28.2310105214575</v>
      </c>
    </row>
    <row r="196" customFormat="false" ht="13.2" hidden="false" customHeight="false" outlineLevel="0" collapsed="false">
      <c r="B196" s="7" t="n">
        <v>4252</v>
      </c>
      <c r="C196" s="7" t="s">
        <v>525</v>
      </c>
      <c r="D196" s="8" t="s">
        <v>526</v>
      </c>
      <c r="E196" s="7" t="n">
        <v>1.88819235853968</v>
      </c>
      <c r="F196" s="7" t="n">
        <v>1.91753081714679</v>
      </c>
      <c r="G196" s="7" t="n">
        <v>1.01553785475003</v>
      </c>
      <c r="H196" s="9" t="s">
        <v>527</v>
      </c>
      <c r="I196" s="7" t="n">
        <v>28.2310105214575</v>
      </c>
    </row>
    <row r="197" customFormat="false" ht="13.2" hidden="false" customHeight="false" outlineLevel="0" collapsed="false">
      <c r="B197" s="7" t="n">
        <v>21647</v>
      </c>
      <c r="C197" s="7" t="s">
        <v>528</v>
      </c>
      <c r="D197" s="8" t="s">
        <v>529</v>
      </c>
      <c r="E197" s="7" t="n">
        <v>1.88781474224995</v>
      </c>
      <c r="F197" s="7" t="n">
        <v>2.20797643410802</v>
      </c>
      <c r="G197" s="7" t="n">
        <v>1.16959380848806</v>
      </c>
      <c r="H197" s="9" t="s">
        <v>530</v>
      </c>
      <c r="I197" s="7" t="n">
        <v>28.2310105214575</v>
      </c>
    </row>
    <row r="198" customFormat="false" ht="13.2" hidden="false" customHeight="false" outlineLevel="0" collapsed="false">
      <c r="B198" s="7" t="n">
        <v>16246</v>
      </c>
      <c r="C198" s="7" t="s">
        <v>531</v>
      </c>
      <c r="D198" s="8" t="s">
        <v>532</v>
      </c>
      <c r="E198" s="7" t="n">
        <v>1.88698469958869</v>
      </c>
      <c r="F198" s="7" t="n">
        <v>1.56647105647714</v>
      </c>
      <c r="G198" s="7" t="n">
        <v>0.830145075801935</v>
      </c>
      <c r="H198" s="9" t="s">
        <v>533</v>
      </c>
      <c r="I198" s="7" t="n">
        <v>28.2310105214575</v>
      </c>
    </row>
    <row r="199" customFormat="false" ht="13.2" hidden="false" customHeight="false" outlineLevel="0" collapsed="false">
      <c r="B199" s="7" t="n">
        <v>21505</v>
      </c>
      <c r="C199" s="7" t="s">
        <v>534</v>
      </c>
      <c r="D199" s="8" t="s">
        <v>535</v>
      </c>
      <c r="E199" s="7" t="n">
        <v>1.8601197189349</v>
      </c>
      <c r="F199" s="7" t="n">
        <v>1.42854616298095</v>
      </c>
      <c r="G199" s="7" t="n">
        <v>0.767986140052822</v>
      </c>
      <c r="H199" s="9" t="s">
        <v>536</v>
      </c>
      <c r="I199" s="7" t="n">
        <v>28.2310105214575</v>
      </c>
    </row>
    <row r="200" customFormat="false" ht="13.2" hidden="false" customHeight="false" outlineLevel="0" collapsed="false">
      <c r="B200" s="7" t="n">
        <v>14896</v>
      </c>
      <c r="C200" s="7" t="s">
        <v>537</v>
      </c>
      <c r="D200" s="8" t="s">
        <v>538</v>
      </c>
      <c r="E200" s="7" t="n">
        <v>1.84665345457539</v>
      </c>
      <c r="F200" s="7" t="n">
        <v>1.91170231090532</v>
      </c>
      <c r="G200" s="7" t="n">
        <v>1.03522526447438</v>
      </c>
      <c r="H200" s="9" t="s">
        <v>539</v>
      </c>
      <c r="I200" s="7" t="n">
        <v>28.2310105214575</v>
      </c>
    </row>
    <row r="201" customFormat="false" ht="13.2" hidden="false" customHeight="false" outlineLevel="0" collapsed="false">
      <c r="B201" s="7" t="n">
        <v>17064</v>
      </c>
      <c r="C201" s="7" t="s">
        <v>540</v>
      </c>
      <c r="D201" s="8" t="s">
        <v>41</v>
      </c>
      <c r="E201" s="7" t="n">
        <v>1.84523591937073</v>
      </c>
      <c r="F201" s="7" t="n">
        <v>1.92830840922739</v>
      </c>
      <c r="G201" s="7" t="n">
        <v>1.04501998307349</v>
      </c>
      <c r="H201" s="9" t="s">
        <v>541</v>
      </c>
      <c r="I201" s="7" t="n">
        <v>28.2310105214575</v>
      </c>
    </row>
    <row r="202" customFormat="false" ht="13.2" hidden="false" customHeight="false" outlineLevel="0" collapsed="false">
      <c r="B202" s="7" t="n">
        <v>15974</v>
      </c>
      <c r="C202" s="7" t="s">
        <v>542</v>
      </c>
      <c r="D202" s="8" t="s">
        <v>53</v>
      </c>
      <c r="E202" s="7" t="n">
        <v>1.83563383287762</v>
      </c>
      <c r="F202" s="7" t="n">
        <v>2.06467567957524</v>
      </c>
      <c r="G202" s="7" t="n">
        <v>1.12477534603869</v>
      </c>
      <c r="H202" s="9" t="s">
        <v>543</v>
      </c>
      <c r="I202" s="7" t="n">
        <v>28.2310105214575</v>
      </c>
    </row>
    <row r="203" customFormat="false" ht="13.2" hidden="false" customHeight="false" outlineLevel="0" collapsed="false">
      <c r="B203" s="7" t="n">
        <v>3526</v>
      </c>
      <c r="C203" s="7" t="s">
        <v>544</v>
      </c>
      <c r="D203" s="8" t="s">
        <v>545</v>
      </c>
      <c r="E203" s="7" t="n">
        <v>1.82230980971115</v>
      </c>
      <c r="F203" s="7" t="n">
        <v>1.64637315264322</v>
      </c>
      <c r="G203" s="7" t="n">
        <v>0.903454036119238</v>
      </c>
      <c r="H203" s="9" t="s">
        <v>546</v>
      </c>
      <c r="I203" s="7" t="n">
        <v>28.2310105214575</v>
      </c>
    </row>
    <row r="204" customFormat="false" ht="13.2" hidden="false" customHeight="false" outlineLevel="0" collapsed="false">
      <c r="B204" s="7" t="n">
        <v>14977</v>
      </c>
      <c r="C204" s="7" t="s">
        <v>547</v>
      </c>
      <c r="D204" s="8" t="s">
        <v>548</v>
      </c>
      <c r="E204" s="7" t="n">
        <v>1.82030453264049</v>
      </c>
      <c r="F204" s="7" t="n">
        <v>1.40656508793546</v>
      </c>
      <c r="G204" s="7" t="n">
        <v>0.772708666442275</v>
      </c>
      <c r="H204" s="9" t="s">
        <v>549</v>
      </c>
      <c r="I204" s="7" t="n">
        <v>28.2310105214575</v>
      </c>
    </row>
    <row r="205" customFormat="false" ht="13.2" hidden="false" customHeight="false" outlineLevel="0" collapsed="false">
      <c r="B205" s="7" t="n">
        <v>19300</v>
      </c>
      <c r="C205" s="7" t="s">
        <v>550</v>
      </c>
      <c r="D205" s="8" t="s">
        <v>551</v>
      </c>
      <c r="E205" s="7" t="n">
        <v>1.8200125308227</v>
      </c>
      <c r="F205" s="7" t="n">
        <v>1.32196168289992</v>
      </c>
      <c r="G205" s="7" t="n">
        <v>0.72634757206993</v>
      </c>
      <c r="H205" s="9" t="s">
        <v>552</v>
      </c>
      <c r="I205" s="7" t="n">
        <v>28.2310105214575</v>
      </c>
    </row>
    <row r="206" customFormat="false" ht="13.2" hidden="false" customHeight="false" outlineLevel="0" collapsed="false">
      <c r="B206" s="7" t="n">
        <v>18899</v>
      </c>
      <c r="C206" s="7" t="s">
        <v>553</v>
      </c>
      <c r="D206" s="8" t="s">
        <v>554</v>
      </c>
      <c r="E206" s="7" t="n">
        <v>1.81819565271652</v>
      </c>
      <c r="F206" s="7" t="n">
        <v>2.04828896777534</v>
      </c>
      <c r="G206" s="7" t="n">
        <v>1.12655036036141</v>
      </c>
      <c r="H206" s="9" t="s">
        <v>555</v>
      </c>
      <c r="I206" s="7" t="n">
        <v>28.2310105214575</v>
      </c>
    </row>
    <row r="207" customFormat="false" ht="13.2" hidden="false" customHeight="false" outlineLevel="0" collapsed="false">
      <c r="B207" s="7" t="n">
        <v>6658</v>
      </c>
      <c r="C207" s="7" t="s">
        <v>556</v>
      </c>
      <c r="D207" s="8" t="s">
        <v>367</v>
      </c>
      <c r="E207" s="7" t="n">
        <v>1.81805067974655</v>
      </c>
      <c r="F207" s="7" t="n">
        <v>1.56125306030347</v>
      </c>
      <c r="G207" s="7" t="n">
        <v>0.85875112157001</v>
      </c>
      <c r="H207" s="9" t="s">
        <v>557</v>
      </c>
      <c r="I207" s="7" t="n">
        <v>28.2310105214575</v>
      </c>
    </row>
    <row r="208" customFormat="false" ht="13.2" hidden="false" customHeight="false" outlineLevel="0" collapsed="false">
      <c r="B208" s="7" t="n">
        <v>16979</v>
      </c>
      <c r="C208" s="7" t="s">
        <v>558</v>
      </c>
      <c r="D208" s="8" t="s">
        <v>559</v>
      </c>
      <c r="E208" s="7" t="n">
        <v>1.81610251620913</v>
      </c>
      <c r="F208" s="7" t="n">
        <v>1.35409956768277</v>
      </c>
      <c r="G208" s="7" t="n">
        <v>0.745607450899451</v>
      </c>
      <c r="H208" s="9" t="s">
        <v>560</v>
      </c>
      <c r="I208" s="7" t="n">
        <v>28.2310105214575</v>
      </c>
    </row>
    <row r="209" customFormat="false" ht="13.2" hidden="false" customHeight="false" outlineLevel="0" collapsed="false">
      <c r="B209" s="7" t="n">
        <v>7448</v>
      </c>
      <c r="C209" s="7" t="s">
        <v>561</v>
      </c>
      <c r="D209" s="8" t="s">
        <v>562</v>
      </c>
      <c r="E209" s="7" t="n">
        <v>1.81272347524061</v>
      </c>
      <c r="F209" s="7" t="n">
        <v>1.80571621754966</v>
      </c>
      <c r="G209" s="7" t="n">
        <v>0.996134403406441</v>
      </c>
      <c r="H209" s="9" t="s">
        <v>539</v>
      </c>
      <c r="I209" s="7" t="n">
        <v>28.2310105214575</v>
      </c>
    </row>
    <row r="210" customFormat="false" ht="13.2" hidden="false" customHeight="false" outlineLevel="0" collapsed="false">
      <c r="B210" s="7" t="n">
        <v>12565</v>
      </c>
      <c r="C210" s="7" t="s">
        <v>563</v>
      </c>
      <c r="D210" s="8" t="s">
        <v>554</v>
      </c>
      <c r="E210" s="7" t="n">
        <v>1.81252256133091</v>
      </c>
      <c r="F210" s="7" t="n">
        <v>2.28868875012836</v>
      </c>
      <c r="G210" s="7" t="n">
        <v>1.26270910992016</v>
      </c>
      <c r="H210" s="9" t="s">
        <v>564</v>
      </c>
      <c r="I210" s="7" t="n">
        <v>28.2310105214575</v>
      </c>
    </row>
    <row r="211" customFormat="false" ht="13.2" hidden="false" customHeight="false" outlineLevel="0" collapsed="false">
      <c r="B211" s="7" t="n">
        <v>10191</v>
      </c>
      <c r="C211" s="7" t="s">
        <v>565</v>
      </c>
      <c r="D211" s="8" t="s">
        <v>566</v>
      </c>
      <c r="E211" s="7" t="n">
        <v>1.80214590129502</v>
      </c>
      <c r="F211" s="7" t="n">
        <v>1.97829545271866</v>
      </c>
      <c r="G211" s="7" t="n">
        <v>1.0977443342945</v>
      </c>
      <c r="H211" s="9" t="s">
        <v>567</v>
      </c>
      <c r="I211" s="7" t="n">
        <v>28.6669448626704</v>
      </c>
    </row>
    <row r="212" customFormat="false" ht="13.2" hidden="false" customHeight="false" outlineLevel="0" collapsed="false">
      <c r="B212" s="7" t="n">
        <v>3099</v>
      </c>
      <c r="C212" s="7" t="s">
        <v>568</v>
      </c>
      <c r="D212" s="8" t="s">
        <v>569</v>
      </c>
      <c r="E212" s="7" t="n">
        <v>1.79499277324463</v>
      </c>
      <c r="F212" s="7" t="n">
        <v>2.15450868750478</v>
      </c>
      <c r="G212" s="7" t="n">
        <v>1.20028822378504</v>
      </c>
      <c r="H212" s="9" t="s">
        <v>570</v>
      </c>
      <c r="I212" s="7" t="n">
        <v>28.6669448626704</v>
      </c>
    </row>
    <row r="213" customFormat="false" ht="13.2" hidden="false" customHeight="false" outlineLevel="0" collapsed="false">
      <c r="B213" s="7" t="n">
        <v>12161</v>
      </c>
      <c r="C213" s="7" t="s">
        <v>571</v>
      </c>
      <c r="D213" s="8" t="s">
        <v>572</v>
      </c>
      <c r="E213" s="7" t="n">
        <v>1.77332369030096</v>
      </c>
      <c r="F213" s="7" t="n">
        <v>2.19710666112757</v>
      </c>
      <c r="G213" s="7" t="n">
        <v>1.23897665899602</v>
      </c>
      <c r="H213" s="9" t="s">
        <v>573</v>
      </c>
      <c r="I213" s="7" t="n">
        <v>28.6669448626704</v>
      </c>
    </row>
    <row r="214" customFormat="false" ht="13.2" hidden="false" customHeight="false" outlineLevel="0" collapsed="false">
      <c r="B214" s="7" t="n">
        <v>17035</v>
      </c>
      <c r="C214" s="7" t="s">
        <v>574</v>
      </c>
      <c r="D214" s="8" t="s">
        <v>575</v>
      </c>
      <c r="E214" s="7" t="n">
        <v>1.76781029723945</v>
      </c>
      <c r="F214" s="7" t="n">
        <v>1.42597696437736</v>
      </c>
      <c r="G214" s="7" t="n">
        <v>0.806634607007391</v>
      </c>
      <c r="H214" s="9" t="s">
        <v>576</v>
      </c>
      <c r="I214" s="7" t="n">
        <v>29.5989946732688</v>
      </c>
    </row>
    <row r="215" customFormat="false" ht="13.2" hidden="false" customHeight="false" outlineLevel="0" collapsed="false">
      <c r="B215" s="7" t="n">
        <v>18840</v>
      </c>
      <c r="C215" s="7" t="s">
        <v>577</v>
      </c>
      <c r="D215" s="8" t="s">
        <v>578</v>
      </c>
      <c r="E215" s="7" t="n">
        <v>1.76499412765811</v>
      </c>
      <c r="F215" s="7" t="n">
        <v>1.68780448163539</v>
      </c>
      <c r="G215" s="7" t="n">
        <v>0.956266343999039</v>
      </c>
      <c r="H215" s="9" t="s">
        <v>579</v>
      </c>
      <c r="I215" s="7" t="n">
        <v>29.5989946732688</v>
      </c>
    </row>
    <row r="216" customFormat="false" ht="13.2" hidden="false" customHeight="false" outlineLevel="0" collapsed="false">
      <c r="B216" s="7" t="n">
        <v>19381</v>
      </c>
      <c r="C216" s="7" t="s">
        <v>580</v>
      </c>
      <c r="D216" s="8" t="s">
        <v>581</v>
      </c>
      <c r="E216" s="7" t="n">
        <v>1.76402789148057</v>
      </c>
      <c r="F216" s="7" t="n">
        <v>2.18488534161124</v>
      </c>
      <c r="G216" s="7" t="n">
        <v>1.23857754866758</v>
      </c>
      <c r="H216" s="9" t="s">
        <v>582</v>
      </c>
      <c r="I216" s="7" t="n">
        <v>29.5989946732688</v>
      </c>
    </row>
    <row r="217" customFormat="false" ht="13.2" hidden="false" customHeight="false" outlineLevel="0" collapsed="false">
      <c r="B217" s="7" t="n">
        <v>20775</v>
      </c>
      <c r="C217" s="7" t="s">
        <v>583</v>
      </c>
      <c r="D217" s="8" t="s">
        <v>584</v>
      </c>
      <c r="E217" s="7" t="n">
        <v>1.72063880191714</v>
      </c>
      <c r="F217" s="7" t="n">
        <v>1.47814026603218</v>
      </c>
      <c r="G217" s="7" t="n">
        <v>0.859064821963349</v>
      </c>
      <c r="H217" s="9" t="s">
        <v>585</v>
      </c>
      <c r="I217" s="7" t="n">
        <v>29.5989946732688</v>
      </c>
    </row>
    <row r="218" customFormat="false" ht="13.2" hidden="false" customHeight="false" outlineLevel="0" collapsed="false">
      <c r="B218" s="7" t="n">
        <v>9406</v>
      </c>
      <c r="C218" s="7" t="s">
        <v>586</v>
      </c>
      <c r="D218" s="8" t="s">
        <v>367</v>
      </c>
      <c r="E218" s="7" t="n">
        <v>1.70857681799741</v>
      </c>
      <c r="F218" s="7" t="n">
        <v>1.56241925696449</v>
      </c>
      <c r="G218" s="7" t="n">
        <v>0.914456546821098</v>
      </c>
      <c r="H218" s="9" t="s">
        <v>587</v>
      </c>
      <c r="I218" s="7" t="n">
        <v>29.5989946732688</v>
      </c>
    </row>
    <row r="219" customFormat="false" ht="13.2" hidden="false" customHeight="false" outlineLevel="0" collapsed="false">
      <c r="B219" s="7" t="n">
        <v>9244</v>
      </c>
      <c r="C219" s="7" t="s">
        <v>588</v>
      </c>
      <c r="D219" s="8" t="s">
        <v>589</v>
      </c>
      <c r="E219" s="7" t="n">
        <v>1.70726054716065</v>
      </c>
      <c r="F219" s="7" t="n">
        <v>1.47983387961155</v>
      </c>
      <c r="G219" s="7" t="n">
        <v>0.866788541486922</v>
      </c>
      <c r="H219" s="9" t="s">
        <v>590</v>
      </c>
      <c r="I219" s="7" t="n">
        <v>29.5989946732688</v>
      </c>
    </row>
    <row r="220" customFormat="false" ht="13.2" hidden="false" customHeight="false" outlineLevel="0" collapsed="false">
      <c r="B220" s="7" t="n">
        <v>16977</v>
      </c>
      <c r="C220" s="7" t="s">
        <v>591</v>
      </c>
      <c r="D220" s="8" t="s">
        <v>592</v>
      </c>
      <c r="E220" s="7" t="n">
        <v>1.70564759539874</v>
      </c>
      <c r="F220" s="7" t="n">
        <v>1.59117401686445</v>
      </c>
      <c r="G220" s="7" t="n">
        <v>0.932885562736931</v>
      </c>
      <c r="H220" s="9" t="s">
        <v>593</v>
      </c>
      <c r="I220" s="7" t="n">
        <v>29.5989946732688</v>
      </c>
    </row>
    <row r="221" customFormat="false" ht="13.2" hidden="false" customHeight="false" outlineLevel="0" collapsed="false">
      <c r="B221" s="7" t="n">
        <v>13649</v>
      </c>
      <c r="C221" s="7" t="s">
        <v>594</v>
      </c>
      <c r="D221" s="8" t="s">
        <v>595</v>
      </c>
      <c r="E221" s="7" t="n">
        <v>1.68749304308437</v>
      </c>
      <c r="F221" s="7" t="n">
        <v>1.20019308877715</v>
      </c>
      <c r="G221" s="7" t="n">
        <v>0.711228466212493</v>
      </c>
      <c r="H221" s="9" t="s">
        <v>596</v>
      </c>
      <c r="I221" s="7" t="n">
        <v>29.5989946732688</v>
      </c>
    </row>
    <row r="222" customFormat="false" ht="13.2" hidden="false" customHeight="false" outlineLevel="0" collapsed="false">
      <c r="B222" s="7" t="n">
        <v>16265</v>
      </c>
      <c r="C222" s="7" t="s">
        <v>597</v>
      </c>
      <c r="D222" s="8" t="s">
        <v>554</v>
      </c>
      <c r="E222" s="7" t="n">
        <v>1.67813545027138</v>
      </c>
      <c r="F222" s="7" t="n">
        <v>1.97176992319138</v>
      </c>
      <c r="G222" s="7" t="n">
        <v>1.17497662234149</v>
      </c>
      <c r="H222" s="9" t="s">
        <v>598</v>
      </c>
      <c r="I222" s="7" t="n">
        <v>29.5989946732688</v>
      </c>
    </row>
    <row r="223" customFormat="false" ht="13.2" hidden="false" customHeight="false" outlineLevel="0" collapsed="false">
      <c r="B223" s="7" t="n">
        <v>19827</v>
      </c>
      <c r="C223" s="7" t="s">
        <v>599</v>
      </c>
      <c r="D223" s="8" t="s">
        <v>600</v>
      </c>
      <c r="E223" s="7" t="n">
        <v>1.66437966547248</v>
      </c>
      <c r="F223" s="7" t="n">
        <v>1.27853030722686</v>
      </c>
      <c r="G223" s="7" t="n">
        <v>0.76817227087662</v>
      </c>
      <c r="H223" s="9" t="s">
        <v>601</v>
      </c>
      <c r="I223" s="7" t="n">
        <v>29.5989946732688</v>
      </c>
    </row>
    <row r="224" customFormat="false" ht="13.2" hidden="false" customHeight="false" outlineLevel="0" collapsed="false">
      <c r="B224" s="7" t="n">
        <v>5834</v>
      </c>
      <c r="C224" s="7" t="s">
        <v>602</v>
      </c>
      <c r="D224" s="8" t="s">
        <v>603</v>
      </c>
      <c r="E224" s="7" t="n">
        <v>1.66396309590226</v>
      </c>
      <c r="F224" s="7" t="n">
        <v>1.94670248423722</v>
      </c>
      <c r="G224" s="7" t="n">
        <v>1.16991926625731</v>
      </c>
      <c r="H224" s="9" t="s">
        <v>604</v>
      </c>
      <c r="I224" s="7" t="n">
        <v>29.5989946732688</v>
      </c>
    </row>
    <row r="225" customFormat="false" ht="13.2" hidden="false" customHeight="false" outlineLevel="0" collapsed="false">
      <c r="B225" s="7" t="n">
        <v>394</v>
      </c>
      <c r="C225" s="7" t="s">
        <v>605</v>
      </c>
      <c r="D225" s="8" t="s">
        <v>606</v>
      </c>
      <c r="E225" s="7" t="n">
        <v>1.65354527532531</v>
      </c>
      <c r="F225" s="7" t="n">
        <v>1.75064404023167</v>
      </c>
      <c r="G225" s="7" t="n">
        <v>1.0587215641176</v>
      </c>
      <c r="H225" s="9" t="s">
        <v>607</v>
      </c>
      <c r="I225" s="7" t="n">
        <v>30.0257085815333</v>
      </c>
    </row>
    <row r="226" customFormat="false" ht="13.2" hidden="false" customHeight="false" outlineLevel="0" collapsed="false">
      <c r="B226" s="7" t="n">
        <v>10830</v>
      </c>
      <c r="C226" s="7" t="s">
        <v>608</v>
      </c>
      <c r="D226" s="8" t="s">
        <v>548</v>
      </c>
      <c r="E226" s="7" t="n">
        <v>1.63179863047774</v>
      </c>
      <c r="F226" s="7" t="n">
        <v>1.41534538825267</v>
      </c>
      <c r="G226" s="7" t="n">
        <v>0.867352969795238</v>
      </c>
      <c r="H226" s="9" t="s">
        <v>609</v>
      </c>
      <c r="I226" s="7" t="n">
        <v>30.409716491193</v>
      </c>
    </row>
    <row r="227" customFormat="false" ht="13.2" hidden="false" customHeight="false" outlineLevel="0" collapsed="false">
      <c r="B227" s="7" t="n">
        <v>14920</v>
      </c>
      <c r="C227" s="7" t="s">
        <v>610</v>
      </c>
      <c r="D227" s="8" t="s">
        <v>611</v>
      </c>
      <c r="E227" s="7" t="n">
        <v>1.63045007295601</v>
      </c>
      <c r="F227" s="7" t="n">
        <v>1.3033523849686</v>
      </c>
      <c r="G227" s="7" t="n">
        <v>0.799381966112964</v>
      </c>
      <c r="H227" s="9" t="s">
        <v>612</v>
      </c>
      <c r="I227" s="7" t="n">
        <v>30.409716491193</v>
      </c>
    </row>
    <row r="228" customFormat="false" ht="13.2" hidden="false" customHeight="false" outlineLevel="0" collapsed="false">
      <c r="B228" s="7" t="n">
        <v>10359</v>
      </c>
      <c r="C228" s="7" t="s">
        <v>613</v>
      </c>
      <c r="D228" s="8" t="s">
        <v>614</v>
      </c>
      <c r="E228" s="7" t="n">
        <v>1.62450767579923</v>
      </c>
      <c r="F228" s="7" t="n">
        <v>1.57287591166413</v>
      </c>
      <c r="G228" s="7" t="n">
        <v>0.968216977423821</v>
      </c>
      <c r="H228" s="9" t="s">
        <v>615</v>
      </c>
      <c r="I228" s="7" t="n">
        <v>30.409716491193</v>
      </c>
    </row>
    <row r="229" customFormat="false" ht="13.2" hidden="false" customHeight="false" outlineLevel="0" collapsed="false">
      <c r="B229" s="7" t="n">
        <v>17041</v>
      </c>
      <c r="C229" s="7" t="s">
        <v>616</v>
      </c>
      <c r="D229" s="8" t="s">
        <v>41</v>
      </c>
      <c r="E229" s="7" t="n">
        <v>1.62143263990527</v>
      </c>
      <c r="F229" s="7" t="n">
        <v>1.96276640764424</v>
      </c>
      <c r="G229" s="7" t="n">
        <v>1.21051368976938</v>
      </c>
      <c r="H229" s="9" t="s">
        <v>617</v>
      </c>
      <c r="I229" s="7" t="n">
        <v>30.409716491193</v>
      </c>
    </row>
    <row r="230" customFormat="false" ht="13.2" hidden="false" customHeight="false" outlineLevel="0" collapsed="false">
      <c r="B230" s="7" t="n">
        <v>654</v>
      </c>
      <c r="C230" s="7" t="s">
        <v>618</v>
      </c>
      <c r="D230" s="8" t="s">
        <v>619</v>
      </c>
      <c r="E230" s="7" t="n">
        <v>1.61902905990069</v>
      </c>
      <c r="F230" s="7" t="n">
        <v>1.37897731005862</v>
      </c>
      <c r="G230" s="7" t="n">
        <v>0.851731043137175</v>
      </c>
      <c r="H230" s="9" t="s">
        <v>620</v>
      </c>
      <c r="I230" s="7" t="n">
        <v>30.409716491193</v>
      </c>
    </row>
    <row r="231" customFormat="false" ht="13.2" hidden="false" customHeight="false" outlineLevel="0" collapsed="false">
      <c r="B231" s="7" t="n">
        <v>6832</v>
      </c>
      <c r="C231" s="7" t="s">
        <v>621</v>
      </c>
      <c r="D231" s="8" t="s">
        <v>622</v>
      </c>
      <c r="E231" s="7" t="n">
        <v>1.61435350678391</v>
      </c>
      <c r="F231" s="7" t="n">
        <v>1.68039820865023</v>
      </c>
      <c r="G231" s="7" t="n">
        <v>1.04091092910492</v>
      </c>
      <c r="H231" s="9" t="s">
        <v>623</v>
      </c>
      <c r="I231" s="7" t="n">
        <v>30.409716491193</v>
      </c>
    </row>
    <row r="232" customFormat="false" ht="13.2" hidden="false" customHeight="false" outlineLevel="0" collapsed="false">
      <c r="B232" s="7" t="n">
        <v>13951</v>
      </c>
      <c r="C232" s="7" t="s">
        <v>624</v>
      </c>
      <c r="D232" s="8" t="s">
        <v>625</v>
      </c>
      <c r="E232" s="7" t="n">
        <v>1.60404695755019</v>
      </c>
      <c r="F232" s="7" t="n">
        <v>1.1934241953483</v>
      </c>
      <c r="G232" s="7" t="n">
        <v>0.744008265924444</v>
      </c>
      <c r="H232" s="9" t="s">
        <v>626</v>
      </c>
      <c r="I232" s="7" t="n">
        <v>30.409716491193</v>
      </c>
    </row>
    <row r="233" customFormat="false" ht="13.2" hidden="false" customHeight="false" outlineLevel="0" collapsed="false">
      <c r="B233" s="7" t="n">
        <v>5842</v>
      </c>
      <c r="C233" s="7" t="s">
        <v>627</v>
      </c>
      <c r="D233" s="8" t="s">
        <v>628</v>
      </c>
      <c r="E233" s="7" t="n">
        <v>1.58745783830277</v>
      </c>
      <c r="F233" s="7" t="n">
        <v>1.98604028413009</v>
      </c>
      <c r="G233" s="7" t="n">
        <v>1.25108222480634</v>
      </c>
      <c r="H233" s="9" t="s">
        <v>629</v>
      </c>
      <c r="I233" s="7" t="n">
        <v>30.409716491193</v>
      </c>
    </row>
    <row r="234" customFormat="false" ht="13.2" hidden="false" customHeight="false" outlineLevel="0" collapsed="false">
      <c r="B234" s="7" t="n">
        <v>13908</v>
      </c>
      <c r="C234" s="7" t="s">
        <v>630</v>
      </c>
      <c r="D234" s="8" t="s">
        <v>631</v>
      </c>
      <c r="E234" s="7" t="n">
        <v>1.54949767204793</v>
      </c>
      <c r="F234" s="7" t="n">
        <v>2.05203587041883</v>
      </c>
      <c r="G234" s="7" t="n">
        <v>1.32432330001936</v>
      </c>
      <c r="H234" s="9" t="s">
        <v>632</v>
      </c>
      <c r="I234" s="7" t="n">
        <v>30.7245777624509</v>
      </c>
    </row>
    <row r="235" customFormat="false" ht="13.2" hidden="false" customHeight="false" outlineLevel="0" collapsed="false">
      <c r="B235" s="7" t="n">
        <v>21969</v>
      </c>
      <c r="C235" s="7" t="s">
        <v>633</v>
      </c>
      <c r="D235" s="8" t="s">
        <v>381</v>
      </c>
      <c r="E235" s="7" t="n">
        <v>1.52300288729642</v>
      </c>
      <c r="F235" s="7" t="n">
        <v>1.96111377024762</v>
      </c>
      <c r="G235" s="7" t="n">
        <v>1.28766254260287</v>
      </c>
      <c r="H235" s="9" t="s">
        <v>634</v>
      </c>
      <c r="I235" s="7" t="n">
        <v>30.7245777624509</v>
      </c>
    </row>
    <row r="236" customFormat="false" ht="13.2" hidden="false" customHeight="false" outlineLevel="0" collapsed="false">
      <c r="B236" s="7" t="n">
        <v>14663</v>
      </c>
      <c r="C236" s="7" t="s">
        <v>635</v>
      </c>
      <c r="D236" s="8" t="s">
        <v>636</v>
      </c>
      <c r="E236" s="7" t="n">
        <v>1.51990508022178</v>
      </c>
      <c r="F236" s="7" t="n">
        <v>1.11373363147115</v>
      </c>
      <c r="G236" s="7" t="n">
        <v>0.732765253543752</v>
      </c>
      <c r="H236" s="9" t="s">
        <v>637</v>
      </c>
      <c r="I236" s="7" t="n">
        <v>30.7245777624509</v>
      </c>
    </row>
    <row r="237" customFormat="false" ht="13.2" hidden="false" customHeight="false" outlineLevel="0" collapsed="false">
      <c r="B237" s="7" t="n">
        <v>10019</v>
      </c>
      <c r="C237" s="7" t="s">
        <v>638</v>
      </c>
      <c r="D237" s="8" t="s">
        <v>639</v>
      </c>
      <c r="E237" s="7" t="n">
        <v>1.50860705324524</v>
      </c>
      <c r="F237" s="7" t="n">
        <v>1.24220904725159</v>
      </c>
      <c r="G237" s="7" t="n">
        <v>0.823414582730082</v>
      </c>
      <c r="H237" s="9" t="s">
        <v>640</v>
      </c>
      <c r="I237" s="7" t="n">
        <v>30.7245777624509</v>
      </c>
    </row>
    <row r="238" customFormat="false" ht="13.2" hidden="false" customHeight="false" outlineLevel="0" collapsed="false">
      <c r="B238" s="7" t="n">
        <v>13614</v>
      </c>
      <c r="C238" s="7" t="s">
        <v>641</v>
      </c>
      <c r="D238" s="8" t="s">
        <v>642</v>
      </c>
      <c r="E238" s="7" t="n">
        <v>1.50849612787166</v>
      </c>
      <c r="F238" s="7" t="n">
        <v>1.71652811797331</v>
      </c>
      <c r="G238" s="7" t="n">
        <v>1.13790687709299</v>
      </c>
      <c r="H238" s="9" t="s">
        <v>643</v>
      </c>
      <c r="I238" s="7" t="n">
        <v>30.7245777624509</v>
      </c>
    </row>
    <row r="239" customFormat="false" ht="13.2" hidden="false" customHeight="false" outlineLevel="0" collapsed="false">
      <c r="B239" s="7" t="n">
        <v>5804</v>
      </c>
      <c r="C239" s="7" t="s">
        <v>644</v>
      </c>
      <c r="D239" s="8" t="s">
        <v>645</v>
      </c>
      <c r="E239" s="7" t="n">
        <v>1.50464897568993</v>
      </c>
      <c r="F239" s="7" t="n">
        <v>1.84224357197831</v>
      </c>
      <c r="G239" s="7" t="n">
        <v>1.22436767760639</v>
      </c>
      <c r="H239" s="9" t="s">
        <v>646</v>
      </c>
      <c r="I239" s="7" t="n">
        <v>30.7245777624509</v>
      </c>
    </row>
    <row r="240" customFormat="false" ht="13.2" hidden="false" customHeight="false" outlineLevel="0" collapsed="false">
      <c r="B240" s="7" t="n">
        <v>10106</v>
      </c>
      <c r="C240" s="7" t="s">
        <v>647</v>
      </c>
      <c r="D240" s="8" t="s">
        <v>648</v>
      </c>
      <c r="E240" s="7" t="n">
        <v>1.49941916963976</v>
      </c>
      <c r="F240" s="7" t="n">
        <v>1.49907169759974</v>
      </c>
      <c r="G240" s="7" t="n">
        <v>0.999768262239763</v>
      </c>
      <c r="H240" s="9" t="s">
        <v>649</v>
      </c>
      <c r="I240" s="7" t="n">
        <v>30.7245777624509</v>
      </c>
    </row>
    <row r="241" customFormat="false" ht="13.2" hidden="false" customHeight="false" outlineLevel="0" collapsed="false">
      <c r="B241" s="7" t="n">
        <v>4281</v>
      </c>
      <c r="C241" s="7" t="s">
        <v>650</v>
      </c>
      <c r="D241" s="8" t="s">
        <v>370</v>
      </c>
      <c r="E241" s="7" t="n">
        <v>1.49862509843277</v>
      </c>
      <c r="F241" s="7" t="n">
        <v>1.70564467960193</v>
      </c>
      <c r="G241" s="7" t="n">
        <v>1.13813967308145</v>
      </c>
      <c r="H241" s="9" t="s">
        <v>651</v>
      </c>
      <c r="I241" s="7" t="n">
        <v>30.7245777624509</v>
      </c>
    </row>
    <row r="242" customFormat="false" ht="13.2" hidden="false" customHeight="false" outlineLevel="0" collapsed="false">
      <c r="B242" s="7" t="n">
        <v>14945</v>
      </c>
      <c r="C242" s="7" t="s">
        <v>652</v>
      </c>
      <c r="D242" s="8" t="s">
        <v>41</v>
      </c>
      <c r="E242" s="7" t="n">
        <v>1.49705926289079</v>
      </c>
      <c r="F242" s="7" t="n">
        <v>1.31472877586199</v>
      </c>
      <c r="G242" s="7" t="n">
        <v>0.878207568966427</v>
      </c>
      <c r="H242" s="9" t="s">
        <v>653</v>
      </c>
      <c r="I242" s="7" t="n">
        <v>30.7245777624509</v>
      </c>
    </row>
    <row r="243" customFormat="false" ht="13.2" hidden="false" customHeight="false" outlineLevel="0" collapsed="false">
      <c r="B243" s="7" t="n">
        <v>7205</v>
      </c>
      <c r="C243" s="7" t="s">
        <v>654</v>
      </c>
      <c r="D243" s="8" t="s">
        <v>655</v>
      </c>
      <c r="E243" s="7" t="n">
        <v>1.49529953901808</v>
      </c>
      <c r="F243" s="7" t="n">
        <v>1.22831278105589</v>
      </c>
      <c r="G243" s="7" t="n">
        <v>0.821449314337702</v>
      </c>
      <c r="H243" s="9" t="s">
        <v>656</v>
      </c>
      <c r="I243" s="7" t="n">
        <v>30.7245777624509</v>
      </c>
    </row>
    <row r="244" customFormat="false" ht="13.2" hidden="false" customHeight="false" outlineLevel="0" collapsed="false">
      <c r="B244" s="7" t="n">
        <v>14817</v>
      </c>
      <c r="C244" s="7" t="s">
        <v>657</v>
      </c>
      <c r="D244" s="8" t="s">
        <v>658</v>
      </c>
      <c r="E244" s="7" t="n">
        <v>1.4924068199136</v>
      </c>
      <c r="F244" s="7" t="n">
        <v>1.54400818949704</v>
      </c>
      <c r="G244" s="7" t="n">
        <v>1.03457594061814</v>
      </c>
      <c r="H244" s="9" t="s">
        <v>659</v>
      </c>
      <c r="I244" s="7" t="n">
        <v>30.7245777624509</v>
      </c>
    </row>
    <row r="245" customFormat="false" ht="13.2" hidden="false" customHeight="false" outlineLevel="0" collapsed="false">
      <c r="B245" s="7" t="n">
        <v>19369</v>
      </c>
      <c r="C245" s="7" t="s">
        <v>660</v>
      </c>
      <c r="D245" s="8" t="s">
        <v>661</v>
      </c>
      <c r="E245" s="7" t="n">
        <v>1.48613299122882</v>
      </c>
      <c r="F245" s="7" t="n">
        <v>1.95464994777779</v>
      </c>
      <c r="G245" s="7" t="n">
        <v>1.31525910488103</v>
      </c>
      <c r="H245" s="9" t="s">
        <v>662</v>
      </c>
      <c r="I245" s="7" t="n">
        <v>30.7245777624509</v>
      </c>
    </row>
    <row r="246" customFormat="false" ht="13.2" hidden="false" customHeight="false" outlineLevel="0" collapsed="false">
      <c r="B246" s="7" t="n">
        <v>15544</v>
      </c>
      <c r="C246" s="7" t="s">
        <v>663</v>
      </c>
      <c r="D246" s="8" t="s">
        <v>41</v>
      </c>
      <c r="E246" s="7" t="n">
        <v>1.47747913731186</v>
      </c>
      <c r="F246" s="7" t="n">
        <v>1.68107921363855</v>
      </c>
      <c r="G246" s="7" t="n">
        <v>1.13780233587401</v>
      </c>
      <c r="H246" s="9" t="s">
        <v>664</v>
      </c>
      <c r="I246" s="7" t="n">
        <v>30.7245777624509</v>
      </c>
    </row>
    <row r="247" customFormat="false" ht="13.2" hidden="false" customHeight="false" outlineLevel="0" collapsed="false">
      <c r="B247" s="7" t="n">
        <v>14559</v>
      </c>
      <c r="C247" s="7" t="s">
        <v>665</v>
      </c>
      <c r="D247" s="8" t="s">
        <v>666</v>
      </c>
      <c r="E247" s="7" t="n">
        <v>1.45272612196228</v>
      </c>
      <c r="F247" s="7" t="n">
        <v>1.34304079156879</v>
      </c>
      <c r="G247" s="7" t="n">
        <v>0.924496896741049</v>
      </c>
      <c r="H247" s="9" t="s">
        <v>667</v>
      </c>
      <c r="I247" s="7" t="n">
        <v>31.3840345569937</v>
      </c>
    </row>
    <row r="248" customFormat="false" ht="13.2" hidden="false" customHeight="false" outlineLevel="0" collapsed="false">
      <c r="B248" s="7" t="n">
        <v>4557</v>
      </c>
      <c r="C248" s="7" t="s">
        <v>668</v>
      </c>
      <c r="D248" s="8" t="s">
        <v>669</v>
      </c>
      <c r="E248" s="7" t="n">
        <v>1.4210708831428</v>
      </c>
      <c r="F248" s="7" t="n">
        <v>1.29864274841046</v>
      </c>
      <c r="G248" s="7" t="n">
        <v>0.91384797466149</v>
      </c>
      <c r="H248" s="9" t="s">
        <v>670</v>
      </c>
      <c r="I248" s="7" t="n">
        <v>31.3840345569937</v>
      </c>
    </row>
    <row r="249" customFormat="false" ht="13.2" hidden="false" customHeight="false" outlineLevel="0" collapsed="false">
      <c r="B249" s="7" t="n">
        <v>21949</v>
      </c>
      <c r="C249" s="7" t="s">
        <v>671</v>
      </c>
      <c r="D249" s="8" t="s">
        <v>672</v>
      </c>
      <c r="E249" s="7" t="n">
        <v>1.41691271332732</v>
      </c>
      <c r="F249" s="7" t="n">
        <v>1.2585928325079</v>
      </c>
      <c r="G249" s="7" t="n">
        <v>0.888264196283737</v>
      </c>
      <c r="H249" s="9" t="s">
        <v>673</v>
      </c>
      <c r="I249" s="7" t="n">
        <v>31.3840345569937</v>
      </c>
    </row>
    <row r="250" customFormat="false" ht="13.2" hidden="false" customHeight="false" outlineLevel="0" collapsed="false">
      <c r="B250" s="7" t="n">
        <v>20002</v>
      </c>
      <c r="C250" s="7" t="s">
        <v>674</v>
      </c>
      <c r="D250" s="8" t="s">
        <v>675</v>
      </c>
      <c r="E250" s="7" t="n">
        <v>1.40276647375341</v>
      </c>
      <c r="F250" s="7" t="n">
        <v>1.28815357611467</v>
      </c>
      <c r="G250" s="7" t="n">
        <v>0.918295097734932</v>
      </c>
      <c r="H250" s="9" t="s">
        <v>676</v>
      </c>
      <c r="I250" s="7" t="n">
        <v>31.3840345569937</v>
      </c>
    </row>
    <row r="251" customFormat="false" ht="13.2" hidden="false" customHeight="false" outlineLevel="0" collapsed="false">
      <c r="B251" s="7" t="n">
        <v>16491</v>
      </c>
      <c r="C251" s="7" t="s">
        <v>677</v>
      </c>
      <c r="D251" s="8" t="s">
        <v>678</v>
      </c>
      <c r="E251" s="7" t="n">
        <v>1.39376978063442</v>
      </c>
      <c r="F251" s="7" t="n">
        <v>1.11138293172028</v>
      </c>
      <c r="G251" s="7" t="n">
        <v>0.797393477145415</v>
      </c>
      <c r="H251" s="9" t="s">
        <v>679</v>
      </c>
      <c r="I251" s="7" t="n">
        <v>31.3980217054323</v>
      </c>
    </row>
    <row r="252" customFormat="false" ht="13.2" hidden="false" customHeight="false" outlineLevel="0" collapsed="false">
      <c r="B252" s="7" t="n">
        <v>16612</v>
      </c>
      <c r="C252" s="7" t="s">
        <v>680</v>
      </c>
      <c r="D252" s="8" t="s">
        <v>681</v>
      </c>
      <c r="E252" s="7" t="n">
        <v>1.37635452766725</v>
      </c>
      <c r="F252" s="7" t="n">
        <v>1.37001104250632</v>
      </c>
      <c r="G252" s="7" t="n">
        <v>0.99539109652825</v>
      </c>
      <c r="H252" s="9" t="s">
        <v>682</v>
      </c>
      <c r="I252" s="7" t="n">
        <v>31.549316027709</v>
      </c>
    </row>
    <row r="253" customFormat="false" ht="13.2" hidden="false" customHeight="false" outlineLevel="0" collapsed="false">
      <c r="B253" s="7" t="n">
        <v>6647</v>
      </c>
      <c r="C253" s="7" t="s">
        <v>683</v>
      </c>
      <c r="D253" s="8" t="s">
        <v>684</v>
      </c>
      <c r="E253" s="7" t="n">
        <v>1.36685370685462</v>
      </c>
      <c r="F253" s="7" t="n">
        <v>1.43956501608517</v>
      </c>
      <c r="G253" s="7" t="n">
        <v>1.05319611664798</v>
      </c>
      <c r="H253" s="9" t="s">
        <v>685</v>
      </c>
      <c r="I253" s="7" t="n">
        <v>31.549316027709</v>
      </c>
    </row>
    <row r="254" customFormat="false" ht="13.2" hidden="false" customHeight="false" outlineLevel="0" collapsed="false">
      <c r="B254" s="7" t="n">
        <v>5900</v>
      </c>
      <c r="C254" s="7" t="s">
        <v>686</v>
      </c>
      <c r="D254" s="8" t="s">
        <v>687</v>
      </c>
      <c r="E254" s="7" t="n">
        <v>1.36430713116612</v>
      </c>
      <c r="F254" s="7" t="n">
        <v>1.31155205855629</v>
      </c>
      <c r="G254" s="7" t="n">
        <v>0.961331967410641</v>
      </c>
      <c r="H254" s="9" t="s">
        <v>688</v>
      </c>
      <c r="I254" s="7" t="n">
        <v>31.549316027709</v>
      </c>
    </row>
    <row r="255" customFormat="false" ht="13.2" hidden="false" customHeight="false" outlineLevel="0" collapsed="false">
      <c r="B255" s="7" t="n">
        <v>20202</v>
      </c>
      <c r="C255" s="7" t="s">
        <v>689</v>
      </c>
      <c r="D255" s="8" t="s">
        <v>41</v>
      </c>
      <c r="E255" s="7" t="n">
        <v>1.36042979114574</v>
      </c>
      <c r="F255" s="7" t="n">
        <v>1.66213283167046</v>
      </c>
      <c r="G255" s="7" t="n">
        <v>1.22177038645311</v>
      </c>
      <c r="H255" s="9" t="s">
        <v>690</v>
      </c>
      <c r="I255" s="7" t="n">
        <v>31.549316027709</v>
      </c>
    </row>
    <row r="256" customFormat="false" ht="13.2" hidden="false" customHeight="false" outlineLevel="0" collapsed="false">
      <c r="B256" s="7" t="n">
        <v>15471</v>
      </c>
      <c r="C256" s="7" t="s">
        <v>691</v>
      </c>
      <c r="D256" s="8" t="s">
        <v>692</v>
      </c>
      <c r="E256" s="7" t="n">
        <v>1.35714782393708</v>
      </c>
      <c r="F256" s="7" t="n">
        <v>1.24057130145518</v>
      </c>
      <c r="G256" s="7" t="n">
        <v>0.914101824115435</v>
      </c>
      <c r="H256" s="9" t="s">
        <v>693</v>
      </c>
      <c r="I256" s="7" t="n">
        <v>31.549316027709</v>
      </c>
    </row>
    <row r="257" customFormat="false" ht="13.2" hidden="false" customHeight="false" outlineLevel="0" collapsed="false">
      <c r="B257" s="7" t="n">
        <v>9541</v>
      </c>
      <c r="C257" s="7" t="s">
        <v>694</v>
      </c>
      <c r="D257" s="8" t="s">
        <v>658</v>
      </c>
      <c r="E257" s="7" t="n">
        <v>1.33651068419804</v>
      </c>
      <c r="F257" s="7" t="n">
        <v>1.35195108809552</v>
      </c>
      <c r="G257" s="7" t="n">
        <v>1.0115527725143</v>
      </c>
      <c r="H257" s="9" t="s">
        <v>695</v>
      </c>
      <c r="I257" s="7" t="n">
        <v>31.549316027709</v>
      </c>
    </row>
    <row r="258" customFormat="false" ht="13.2" hidden="false" customHeight="false" outlineLevel="0" collapsed="false">
      <c r="B258" s="7" t="n">
        <v>14695</v>
      </c>
      <c r="C258" s="7" t="s">
        <v>696</v>
      </c>
      <c r="D258" s="8" t="s">
        <v>697</v>
      </c>
      <c r="E258" s="7" t="n">
        <v>1.30078512903503</v>
      </c>
      <c r="F258" s="7" t="n">
        <v>1.15758008959616</v>
      </c>
      <c r="G258" s="7" t="n">
        <v>0.889908766450069</v>
      </c>
      <c r="H258" s="9" t="s">
        <v>698</v>
      </c>
      <c r="I258" s="7" t="n">
        <v>32.0281260831258</v>
      </c>
    </row>
    <row r="259" customFormat="false" ht="13.2" hidden="false" customHeight="false" outlineLevel="0" collapsed="false">
      <c r="B259" s="7" t="n">
        <v>19779</v>
      </c>
      <c r="C259" s="7" t="s">
        <v>699</v>
      </c>
      <c r="D259" s="8" t="s">
        <v>700</v>
      </c>
      <c r="E259" s="7" t="n">
        <v>1.27872974463493</v>
      </c>
      <c r="F259" s="7" t="n">
        <v>1.53651416322389</v>
      </c>
      <c r="G259" s="7" t="n">
        <v>1.20159413642369</v>
      </c>
      <c r="H259" s="9" t="s">
        <v>701</v>
      </c>
      <c r="I259" s="7" t="n">
        <v>32.0281260831258</v>
      </c>
    </row>
    <row r="260" customFormat="false" ht="13.2" hidden="false" customHeight="false" outlineLevel="0" collapsed="false">
      <c r="B260" s="7" t="n">
        <v>5728</v>
      </c>
      <c r="C260" s="7" t="s">
        <v>702</v>
      </c>
      <c r="D260" s="8" t="s">
        <v>703</v>
      </c>
      <c r="E260" s="7" t="n">
        <v>1.22977510041774</v>
      </c>
      <c r="F260" s="7" t="n">
        <v>1.76859266092491</v>
      </c>
      <c r="G260" s="7" t="n">
        <v>1.4381431696935</v>
      </c>
      <c r="H260" s="9" t="s">
        <v>704</v>
      </c>
      <c r="I260" s="7" t="n">
        <v>32.4749721741758</v>
      </c>
    </row>
    <row r="261" customFormat="false" ht="13.2" hidden="false" customHeight="false" outlineLevel="0" collapsed="false">
      <c r="B261" s="7" t="n">
        <v>5293</v>
      </c>
      <c r="C261" s="7" t="s">
        <v>705</v>
      </c>
      <c r="D261" s="8" t="s">
        <v>642</v>
      </c>
      <c r="E261" s="7" t="n">
        <v>1.21517219108254</v>
      </c>
      <c r="F261" s="7" t="n">
        <v>1.77635012846472</v>
      </c>
      <c r="G261" s="7" t="n">
        <v>1.46180939746676</v>
      </c>
      <c r="H261" s="9" t="s">
        <v>706</v>
      </c>
      <c r="I261" s="7" t="n">
        <v>32.7597795814252</v>
      </c>
    </row>
    <row r="262" customFormat="false" ht="13.2" hidden="false" customHeight="false" outlineLevel="0" collapsed="false">
      <c r="B262" s="7" t="n">
        <v>6672</v>
      </c>
      <c r="C262" s="7" t="s">
        <v>707</v>
      </c>
      <c r="D262" s="8" t="s">
        <v>708</v>
      </c>
      <c r="E262" s="7" t="n">
        <v>1.21312683528058</v>
      </c>
      <c r="F262" s="7" t="n">
        <v>1.43194196581988</v>
      </c>
      <c r="G262" s="7" t="n">
        <v>1.18037283833449</v>
      </c>
      <c r="H262" s="9" t="s">
        <v>709</v>
      </c>
      <c r="I262" s="7" t="n">
        <v>32.7597795814252</v>
      </c>
    </row>
    <row r="263" customFormat="false" ht="13.2" hidden="false" customHeight="false" outlineLevel="0" collapsed="false">
      <c r="B263" s="7" t="n">
        <v>19868</v>
      </c>
      <c r="C263" s="7" t="s">
        <v>710</v>
      </c>
      <c r="D263" s="8" t="s">
        <v>711</v>
      </c>
      <c r="E263" s="7" t="n">
        <v>1.18672817463123</v>
      </c>
      <c r="F263" s="7" t="n">
        <v>1.3150418003467</v>
      </c>
      <c r="G263" s="7" t="n">
        <v>1.10812385553697</v>
      </c>
      <c r="H263" s="9" t="s">
        <v>712</v>
      </c>
      <c r="I263" s="7" t="n">
        <v>32.7597795814252</v>
      </c>
    </row>
    <row r="264" customFormat="false" ht="13.2" hidden="false" customHeight="false" outlineLevel="0" collapsed="false">
      <c r="B264" s="7" t="n">
        <v>3442</v>
      </c>
      <c r="C264" s="7" t="s">
        <v>713</v>
      </c>
      <c r="D264" s="8" t="s">
        <v>714</v>
      </c>
      <c r="E264" s="7" t="n">
        <v>1.17727092163424</v>
      </c>
      <c r="F264" s="7" t="n">
        <v>1.38083021682154</v>
      </c>
      <c r="G264" s="7" t="n">
        <v>1.17290777462229</v>
      </c>
      <c r="H264" s="9" t="s">
        <v>715</v>
      </c>
      <c r="I264" s="7" t="n">
        <v>32.7597795814252</v>
      </c>
    </row>
    <row r="265" customFormat="false" ht="13.2" hidden="false" customHeight="false" outlineLevel="0" collapsed="false">
      <c r="B265" s="7" t="n">
        <v>7218</v>
      </c>
      <c r="C265" s="7" t="s">
        <v>716</v>
      </c>
      <c r="D265" s="8" t="s">
        <v>717</v>
      </c>
      <c r="E265" s="7" t="n">
        <v>1.15750780308789</v>
      </c>
      <c r="F265" s="7" t="n">
        <v>1.10952138335907</v>
      </c>
      <c r="G265" s="7" t="n">
        <v>0.958543329383352</v>
      </c>
      <c r="H265" s="9" t="s">
        <v>718</v>
      </c>
      <c r="I265" s="7" t="n">
        <v>33.0630028883376</v>
      </c>
    </row>
    <row r="266" customFormat="false" ht="13.2" hidden="false" customHeight="false" outlineLevel="0" collapsed="false">
      <c r="B266" s="7" t="n">
        <v>6136</v>
      </c>
      <c r="C266" s="7" t="s">
        <v>719</v>
      </c>
      <c r="D266" s="8" t="s">
        <v>720</v>
      </c>
      <c r="E266" s="7" t="n">
        <v>1.14700009169711</v>
      </c>
      <c r="F266" s="7" t="n">
        <v>1.10944164994423</v>
      </c>
      <c r="G266" s="7" t="n">
        <v>0.967255066477541</v>
      </c>
      <c r="H266" s="9" t="s">
        <v>721</v>
      </c>
      <c r="I266" s="7" t="n">
        <v>33.0630028883376</v>
      </c>
    </row>
    <row r="267" customFormat="false" ht="13.2" hidden="false" customHeight="false" outlineLevel="0" collapsed="false">
      <c r="B267" s="7" t="n">
        <v>10918</v>
      </c>
      <c r="C267" s="7" t="s">
        <v>722</v>
      </c>
      <c r="D267" s="8" t="s">
        <v>723</v>
      </c>
      <c r="E267" s="7" t="n">
        <v>1.12488195827854</v>
      </c>
      <c r="F267" s="7" t="n">
        <v>0.945202410205673</v>
      </c>
      <c r="G267" s="7" t="n">
        <v>0.840268086130706</v>
      </c>
      <c r="H267" s="9" t="s">
        <v>724</v>
      </c>
      <c r="I267" s="7" t="n">
        <v>33.6221323723039</v>
      </c>
    </row>
    <row r="268" customFormat="false" ht="13.2" hidden="false" customHeight="false" outlineLevel="0" collapsed="false">
      <c r="B268" s="7" t="n">
        <v>15221</v>
      </c>
      <c r="C268" s="7" t="s">
        <v>725</v>
      </c>
      <c r="D268" s="8" t="s">
        <v>726</v>
      </c>
      <c r="E268" s="7" t="n">
        <v>1.1226368355476</v>
      </c>
      <c r="F268" s="7" t="n">
        <v>1.00811605938425</v>
      </c>
      <c r="G268" s="7" t="n">
        <v>0.897989472163113</v>
      </c>
      <c r="H268" s="9" t="s">
        <v>727</v>
      </c>
      <c r="I268" s="7" t="n">
        <v>33.6221323723039</v>
      </c>
    </row>
    <row r="269" customFormat="false" ht="13.2" hidden="false" customHeight="false" outlineLevel="0" collapsed="false">
      <c r="B269" s="7" t="n">
        <v>19857</v>
      </c>
      <c r="C269" s="7" t="s">
        <v>728</v>
      </c>
      <c r="D269" s="8" t="s">
        <v>729</v>
      </c>
      <c r="E269" s="7" t="n">
        <v>1.10104343028032</v>
      </c>
      <c r="F269" s="7" t="n">
        <v>0.915680489841181</v>
      </c>
      <c r="G269" s="7" t="n">
        <v>0.831647930189324</v>
      </c>
      <c r="H269" s="9" t="s">
        <v>730</v>
      </c>
      <c r="I269" s="7" t="n">
        <v>33.6221323723039</v>
      </c>
    </row>
    <row r="270" customFormat="false" ht="13.2" hidden="false" customHeight="false" outlineLevel="0" collapsed="false">
      <c r="B270" s="7" t="n">
        <v>15051</v>
      </c>
      <c r="C270" s="7" t="s">
        <v>731</v>
      </c>
      <c r="D270" s="8" t="s">
        <v>732</v>
      </c>
      <c r="E270" s="7" t="n">
        <v>1.05959636306616</v>
      </c>
      <c r="F270" s="7" t="n">
        <v>0.8203487314622</v>
      </c>
      <c r="G270" s="7" t="n">
        <v>0.774208708199364</v>
      </c>
      <c r="H270" s="9" t="s">
        <v>733</v>
      </c>
      <c r="I270" s="7" t="n">
        <v>34.209938675679</v>
      </c>
    </row>
    <row r="271" customFormat="false" ht="13.2" hidden="false" customHeight="false" outlineLevel="0" collapsed="false">
      <c r="B271" s="7" t="n">
        <v>16430</v>
      </c>
      <c r="C271" s="7" t="s">
        <v>734</v>
      </c>
      <c r="D271" s="8" t="s">
        <v>735</v>
      </c>
      <c r="E271" s="7" t="n">
        <v>1.05717503543341</v>
      </c>
      <c r="F271" s="7" t="n">
        <v>1.0557359704346</v>
      </c>
      <c r="G271" s="7" t="n">
        <v>0.998638763732998</v>
      </c>
      <c r="H271" s="9" t="s">
        <v>736</v>
      </c>
      <c r="I271" s="7" t="n">
        <v>34.209938675679</v>
      </c>
    </row>
    <row r="272" customFormat="false" ht="13.2" hidden="false" customHeight="false" outlineLevel="0" collapsed="false">
      <c r="B272" s="7" t="n">
        <v>3441</v>
      </c>
      <c r="C272" s="7" t="s">
        <v>737</v>
      </c>
      <c r="D272" s="8" t="s">
        <v>714</v>
      </c>
      <c r="E272" s="7" t="n">
        <v>1.02530809962542</v>
      </c>
      <c r="F272" s="7" t="n">
        <v>1.49019731171236</v>
      </c>
      <c r="G272" s="7" t="n">
        <v>1.45341416132067</v>
      </c>
      <c r="H272" s="9" t="s">
        <v>738</v>
      </c>
      <c r="I272" s="7" t="n">
        <v>34.3730260721831</v>
      </c>
    </row>
    <row r="273" customFormat="false" ht="13.2" hidden="false" customHeight="false" outlineLevel="0" collapsed="false">
      <c r="B273" s="7" t="n">
        <v>19379</v>
      </c>
      <c r="C273" s="7" t="s">
        <v>739</v>
      </c>
      <c r="D273" s="8" t="s">
        <v>740</v>
      </c>
      <c r="E273" s="7" t="n">
        <v>1.02397811716191</v>
      </c>
      <c r="F273" s="7" t="n">
        <v>0.961580489395719</v>
      </c>
      <c r="G273" s="7" t="n">
        <v>0.939063514424374</v>
      </c>
      <c r="H273" s="9" t="s">
        <v>741</v>
      </c>
      <c r="I273" s="7" t="n">
        <v>34.3730260721831</v>
      </c>
    </row>
    <row r="274" customFormat="false" ht="13.2" hidden="false" customHeight="false" outlineLevel="0" collapsed="false">
      <c r="B274" s="7" t="n">
        <v>19302</v>
      </c>
      <c r="C274" s="7" t="s">
        <v>742</v>
      </c>
      <c r="D274" s="8" t="s">
        <v>743</v>
      </c>
      <c r="E274" s="7" t="n">
        <v>1.02286495220357</v>
      </c>
      <c r="F274" s="7" t="n">
        <v>1.24425956427174</v>
      </c>
      <c r="G274" s="7" t="n">
        <v>1.21644559390877</v>
      </c>
      <c r="H274" s="9" t="s">
        <v>744</v>
      </c>
      <c r="I274" s="7" t="n">
        <v>34.3730260721831</v>
      </c>
    </row>
    <row r="275" customFormat="false" ht="13.2" hidden="false" customHeight="false" outlineLevel="0" collapsed="false">
      <c r="B275" s="7" t="n">
        <v>6468</v>
      </c>
      <c r="C275" s="7" t="s">
        <v>745</v>
      </c>
      <c r="D275" s="8" t="s">
        <v>746</v>
      </c>
      <c r="E275" s="7" t="n">
        <v>1.0127967907669</v>
      </c>
      <c r="F275" s="7" t="n">
        <v>1.3306848386471</v>
      </c>
      <c r="G275" s="7" t="n">
        <v>1.31387149996742</v>
      </c>
      <c r="H275" s="9" t="s">
        <v>747</v>
      </c>
      <c r="I275" s="7" t="n">
        <v>34.3730260721831</v>
      </c>
    </row>
    <row r="276" customFormat="false" ht="13.2" hidden="false" customHeight="false" outlineLevel="0" collapsed="false">
      <c r="B276" s="7" t="n">
        <v>7080</v>
      </c>
      <c r="C276" s="7" t="s">
        <v>748</v>
      </c>
      <c r="D276" s="8" t="s">
        <v>749</v>
      </c>
      <c r="E276" s="7" t="n">
        <v>0.85491340945542</v>
      </c>
      <c r="F276" s="7" t="n">
        <v>1.12155507770038</v>
      </c>
      <c r="G276" s="7" t="n">
        <v>1.31189318742212</v>
      </c>
      <c r="H276" s="9" t="s">
        <v>750</v>
      </c>
      <c r="I276" s="7" t="n">
        <v>35.2303097753001</v>
      </c>
    </row>
    <row r="277" customFormat="false" ht="13.2" hidden="false" customHeight="false" outlineLevel="0" collapsed="false">
      <c r="B277" s="7" t="n">
        <v>15819</v>
      </c>
      <c r="C277" s="7" t="s">
        <v>751</v>
      </c>
      <c r="D277" s="8" t="s">
        <v>41</v>
      </c>
      <c r="E277" s="7" t="n">
        <v>0.851429816674809</v>
      </c>
      <c r="F277" s="7" t="n">
        <v>0.805126609349235</v>
      </c>
      <c r="G277" s="7" t="n">
        <v>0.94561711791301</v>
      </c>
      <c r="H277" s="9" t="s">
        <v>752</v>
      </c>
      <c r="I277" s="7" t="n">
        <v>35.2303097753001</v>
      </c>
    </row>
    <row r="278" customFormat="false" ht="13.2" hidden="false" customHeight="false" outlineLevel="0" collapsed="false">
      <c r="B278" s="7" t="n">
        <v>11102</v>
      </c>
      <c r="C278" s="7" t="s">
        <v>753</v>
      </c>
      <c r="D278" s="8" t="s">
        <v>754</v>
      </c>
      <c r="E278" s="7" t="n">
        <v>0.850443299056541</v>
      </c>
      <c r="F278" s="7" t="n">
        <v>0.921177433511736</v>
      </c>
      <c r="G278" s="7" t="n">
        <v>1.08317325156617</v>
      </c>
      <c r="H278" s="9" t="s">
        <v>755</v>
      </c>
      <c r="I278" s="7" t="n">
        <v>35.2303097753001</v>
      </c>
    </row>
    <row r="279" customFormat="false" ht="13.2" hidden="false" customHeight="false" outlineLevel="0" collapsed="false">
      <c r="B279" s="7" t="n">
        <v>6965</v>
      </c>
      <c r="C279" s="7" t="s">
        <v>756</v>
      </c>
      <c r="D279" s="8" t="s">
        <v>757</v>
      </c>
      <c r="E279" s="7" t="n">
        <v>0.826010138458257</v>
      </c>
      <c r="F279" s="7" t="n">
        <v>0.932784403941104</v>
      </c>
      <c r="G279" s="7" t="n">
        <v>1.12926507861289</v>
      </c>
      <c r="H279" s="9" t="s">
        <v>758</v>
      </c>
      <c r="I279" s="7" t="n">
        <v>36.1319101570464</v>
      </c>
    </row>
    <row r="280" customFormat="false" ht="13.2" hidden="false" customHeight="false" outlineLevel="0" collapsed="false">
      <c r="B280" s="7" t="n">
        <v>10955</v>
      </c>
      <c r="C280" s="7" t="s">
        <v>759</v>
      </c>
      <c r="D280" s="8" t="s">
        <v>714</v>
      </c>
      <c r="E280" s="7" t="n">
        <v>0.821838500101844</v>
      </c>
      <c r="F280" s="7" t="n">
        <v>1.15984573347075</v>
      </c>
      <c r="G280" s="7" t="n">
        <v>1.41128181914941</v>
      </c>
      <c r="H280" s="9" t="s">
        <v>760</v>
      </c>
      <c r="I280" s="7" t="n">
        <v>36.1319101570464</v>
      </c>
    </row>
    <row r="281" customFormat="false" ht="13.2" hidden="false" customHeight="false" outlineLevel="0" collapsed="false">
      <c r="B281" s="7" t="n">
        <v>3633</v>
      </c>
      <c r="C281" s="7" t="s">
        <v>761</v>
      </c>
      <c r="D281" s="8" t="s">
        <v>762</v>
      </c>
      <c r="E281" s="7" t="n">
        <v>0.815581131388853</v>
      </c>
      <c r="F281" s="7" t="n">
        <v>0.92039736119255</v>
      </c>
      <c r="G281" s="7" t="n">
        <v>1.12851723239993</v>
      </c>
      <c r="H281" s="9" t="s">
        <v>763</v>
      </c>
      <c r="I281" s="7" t="n">
        <v>36.1319101570464</v>
      </c>
    </row>
    <row r="282" customFormat="false" ht="13.2" hidden="false" customHeight="false" outlineLevel="0" collapsed="false">
      <c r="B282" s="7" t="n">
        <v>10954</v>
      </c>
      <c r="C282" s="7" t="s">
        <v>764</v>
      </c>
      <c r="D282" s="8" t="s">
        <v>714</v>
      </c>
      <c r="E282" s="7" t="n">
        <v>0.797696927518111</v>
      </c>
      <c r="F282" s="7" t="n">
        <v>1.10741611853872</v>
      </c>
      <c r="G282" s="7" t="n">
        <v>1.38826674685114</v>
      </c>
      <c r="H282" s="9" t="s">
        <v>765</v>
      </c>
      <c r="I282" s="7" t="n">
        <v>36.1319101570464</v>
      </c>
    </row>
    <row r="283" customFormat="false" ht="13.2" hidden="false" customHeight="false" outlineLevel="0" collapsed="false">
      <c r="B283" s="7" t="n">
        <v>20515</v>
      </c>
      <c r="C283" s="7" t="s">
        <v>766</v>
      </c>
      <c r="D283" s="8" t="s">
        <v>767</v>
      </c>
      <c r="E283" s="7" t="n">
        <v>0.763813398369848</v>
      </c>
      <c r="F283" s="7" t="n">
        <v>0.706801615760321</v>
      </c>
      <c r="G283" s="7" t="n">
        <v>0.925359017357901</v>
      </c>
      <c r="H283" s="9" t="s">
        <v>768</v>
      </c>
      <c r="I283" s="7" t="n">
        <v>36.1319101570464</v>
      </c>
    </row>
    <row r="284" customFormat="false" ht="13.2" hidden="false" customHeight="false" outlineLevel="0" collapsed="false">
      <c r="B284" s="7" t="n">
        <v>2629</v>
      </c>
      <c r="C284" s="7" t="s">
        <v>769</v>
      </c>
      <c r="D284" s="8" t="s">
        <v>770</v>
      </c>
      <c r="E284" s="7" t="n">
        <v>0.675490308784113</v>
      </c>
      <c r="F284" s="7" t="n">
        <v>0.73386601775679</v>
      </c>
      <c r="G284" s="7" t="n">
        <v>1.08641975793517</v>
      </c>
      <c r="H284" s="9" t="s">
        <v>771</v>
      </c>
      <c r="I284" s="7" t="n">
        <v>37.1911258136782</v>
      </c>
    </row>
    <row r="285" customFormat="false" ht="13.2" hidden="false" customHeight="false" outlineLevel="0" collapsed="false">
      <c r="A285" s="10" t="s">
        <v>772</v>
      </c>
      <c r="B285" s="10"/>
      <c r="C285" s="10"/>
      <c r="D285" s="10"/>
      <c r="E285" s="10"/>
      <c r="F285" s="10"/>
      <c r="G285" s="10"/>
      <c r="H285" s="10"/>
      <c r="I285" s="10"/>
      <c r="J285" s="10"/>
    </row>
    <row r="286" customFormat="false" ht="13.2" hidden="false" customHeight="false" outlineLevel="0" collapsed="false">
      <c r="A286" s="10"/>
      <c r="B286" s="10"/>
      <c r="C286" s="10"/>
      <c r="D286" s="10"/>
      <c r="E286" s="10"/>
      <c r="F286" s="10"/>
      <c r="G286" s="10"/>
      <c r="H286" s="10"/>
      <c r="I286" s="10"/>
      <c r="J286" s="10"/>
    </row>
    <row r="287" customFormat="false" ht="13.2" hidden="false" customHeight="false" outlineLevel="0" collapsed="false">
      <c r="B287" s="11" t="s">
        <v>23</v>
      </c>
      <c r="C287" s="11" t="s">
        <v>24</v>
      </c>
      <c r="D287" s="11" t="s">
        <v>25</v>
      </c>
      <c r="E287" s="11" t="s">
        <v>26</v>
      </c>
      <c r="F287" s="11" t="s">
        <v>27</v>
      </c>
      <c r="G287" s="11" t="s">
        <v>28</v>
      </c>
      <c r="H287" s="11" t="s">
        <v>29</v>
      </c>
      <c r="I287" s="11" t="s">
        <v>30</v>
      </c>
      <c r="J287" s="11"/>
    </row>
    <row r="288" customFormat="false" ht="13.2" hidden="false" customHeight="false" outlineLevel="0" collapsed="false">
      <c r="B288" s="12" t="n">
        <v>7219</v>
      </c>
      <c r="C288" s="12" t="s">
        <v>773</v>
      </c>
      <c r="D288" s="8" t="s">
        <v>774</v>
      </c>
      <c r="E288" s="12" t="n">
        <v>-8.34206635514498</v>
      </c>
      <c r="F288" s="12" t="n">
        <v>-3.39825003626756</v>
      </c>
      <c r="G288" s="12" t="n">
        <v>0.407363103048406</v>
      </c>
      <c r="H288" s="13" t="s">
        <v>775</v>
      </c>
      <c r="I288" s="12" t="n">
        <v>5.90013182855857</v>
      </c>
      <c r="J288" s="12"/>
    </row>
    <row r="289" customFormat="false" ht="13.2" hidden="false" customHeight="false" outlineLevel="0" collapsed="false">
      <c r="B289" s="12" t="n">
        <v>3288</v>
      </c>
      <c r="C289" s="12" t="s">
        <v>776</v>
      </c>
      <c r="D289" s="8" t="s">
        <v>777</v>
      </c>
      <c r="E289" s="12" t="n">
        <v>-6.37723511235689</v>
      </c>
      <c r="F289" s="12" t="n">
        <v>-3.03729699517523</v>
      </c>
      <c r="G289" s="12" t="n">
        <v>0.476271760671015</v>
      </c>
      <c r="H289" s="13" t="s">
        <v>778</v>
      </c>
      <c r="I289" s="12" t="n">
        <v>5.90013182855857</v>
      </c>
      <c r="J289" s="12"/>
    </row>
    <row r="290" customFormat="false" ht="13.2" hidden="false" customHeight="false" outlineLevel="0" collapsed="false">
      <c r="B290" s="12" t="n">
        <v>6899</v>
      </c>
      <c r="C290" s="12" t="s">
        <v>779</v>
      </c>
      <c r="D290" s="8" t="s">
        <v>780</v>
      </c>
      <c r="E290" s="12" t="n">
        <v>-5.17536954285322</v>
      </c>
      <c r="F290" s="12" t="n">
        <v>-2.36817474214303</v>
      </c>
      <c r="G290" s="12" t="n">
        <v>0.457585631815083</v>
      </c>
      <c r="H290" s="13" t="s">
        <v>781</v>
      </c>
      <c r="I290" s="12" t="n">
        <v>5.90013182855857</v>
      </c>
      <c r="J290" s="12"/>
    </row>
    <row r="291" customFormat="false" ht="13.2" hidden="false" customHeight="false" outlineLevel="0" collapsed="false">
      <c r="B291" s="12" t="n">
        <v>9420</v>
      </c>
      <c r="C291" s="12" t="s">
        <v>782</v>
      </c>
      <c r="D291" s="8" t="s">
        <v>783</v>
      </c>
      <c r="E291" s="12" t="n">
        <v>-5.10338272309562</v>
      </c>
      <c r="F291" s="12" t="n">
        <v>-2.43331567791253</v>
      </c>
      <c r="G291" s="12" t="n">
        <v>0.476804466751128</v>
      </c>
      <c r="H291" s="13" t="s">
        <v>784</v>
      </c>
      <c r="I291" s="12" t="n">
        <v>5.90013182855857</v>
      </c>
      <c r="J291" s="12"/>
    </row>
    <row r="292" customFormat="false" ht="13.2" hidden="false" customHeight="false" outlineLevel="0" collapsed="false">
      <c r="B292" s="12" t="n">
        <v>11973</v>
      </c>
      <c r="C292" s="12" t="s">
        <v>785</v>
      </c>
      <c r="D292" s="8" t="s">
        <v>786</v>
      </c>
      <c r="E292" s="12" t="n">
        <v>-4.95345282732735</v>
      </c>
      <c r="F292" s="12" t="n">
        <v>-1.91494096940733</v>
      </c>
      <c r="G292" s="12" t="n">
        <v>0.386587101191906</v>
      </c>
      <c r="H292" s="13" t="s">
        <v>787</v>
      </c>
      <c r="I292" s="12" t="n">
        <v>5.90013182855857</v>
      </c>
      <c r="J292" s="12"/>
    </row>
    <row r="293" customFormat="false" ht="13.2" hidden="false" customHeight="false" outlineLevel="0" collapsed="false">
      <c r="B293" s="12" t="n">
        <v>9631</v>
      </c>
      <c r="C293" s="12" t="s">
        <v>788</v>
      </c>
      <c r="D293" s="8" t="s">
        <v>774</v>
      </c>
      <c r="E293" s="12" t="n">
        <v>-4.94271865950774</v>
      </c>
      <c r="F293" s="12" t="n">
        <v>-2.31722960140448</v>
      </c>
      <c r="G293" s="12" t="n">
        <v>0.468816811360909</v>
      </c>
      <c r="H293" s="13" t="s">
        <v>789</v>
      </c>
      <c r="I293" s="12" t="n">
        <v>5.90013182855857</v>
      </c>
      <c r="J293" s="12"/>
    </row>
    <row r="294" customFormat="false" ht="13.2" hidden="false" customHeight="false" outlineLevel="0" collapsed="false">
      <c r="B294" s="12" t="n">
        <v>4041</v>
      </c>
      <c r="C294" s="12" t="s">
        <v>790</v>
      </c>
      <c r="D294" s="8" t="s">
        <v>791</v>
      </c>
      <c r="E294" s="12" t="n">
        <v>-4.89064307994889</v>
      </c>
      <c r="F294" s="12" t="n">
        <v>-2.0803504751095</v>
      </c>
      <c r="G294" s="12" t="n">
        <v>0.425373604473144</v>
      </c>
      <c r="H294" s="13" t="s">
        <v>792</v>
      </c>
      <c r="I294" s="12" t="n">
        <v>5.90013182855857</v>
      </c>
      <c r="J294" s="12"/>
    </row>
    <row r="295" customFormat="false" ht="13.2" hidden="false" customHeight="false" outlineLevel="0" collapsed="false">
      <c r="B295" s="12" t="n">
        <v>19695</v>
      </c>
      <c r="C295" s="12" t="s">
        <v>793</v>
      </c>
      <c r="D295" s="8" t="s">
        <v>794</v>
      </c>
      <c r="E295" s="12" t="n">
        <v>-4.86156828857347</v>
      </c>
      <c r="F295" s="12" t="n">
        <v>-2.30767843886013</v>
      </c>
      <c r="G295" s="12" t="n">
        <v>0.474677779243388</v>
      </c>
      <c r="H295" s="13" t="s">
        <v>795</v>
      </c>
      <c r="I295" s="12" t="n">
        <v>5.90013182855857</v>
      </c>
      <c r="J295" s="12"/>
    </row>
    <row r="296" customFormat="false" ht="13.2" hidden="false" customHeight="false" outlineLevel="0" collapsed="false">
      <c r="B296" s="12" t="n">
        <v>2944</v>
      </c>
      <c r="C296" s="12" t="s">
        <v>796</v>
      </c>
      <c r="D296" s="8" t="s">
        <v>797</v>
      </c>
      <c r="E296" s="12" t="n">
        <v>-4.75766724018523</v>
      </c>
      <c r="F296" s="12" t="n">
        <v>-1.86125541816514</v>
      </c>
      <c r="G296" s="12" t="n">
        <v>0.391211769172128</v>
      </c>
      <c r="H296" s="13" t="s">
        <v>798</v>
      </c>
      <c r="I296" s="12" t="n">
        <v>5.90013182855857</v>
      </c>
      <c r="J296" s="12"/>
    </row>
    <row r="297" customFormat="false" ht="13.2" hidden="false" customHeight="false" outlineLevel="0" collapsed="false">
      <c r="B297" s="12" t="n">
        <v>9517</v>
      </c>
      <c r="C297" s="12" t="s">
        <v>799</v>
      </c>
      <c r="D297" s="8" t="s">
        <v>800</v>
      </c>
      <c r="E297" s="12" t="n">
        <v>-4.75590740370644</v>
      </c>
      <c r="F297" s="12" t="n">
        <v>-2.74261926946239</v>
      </c>
      <c r="G297" s="12" t="n">
        <v>0.576676338846499</v>
      </c>
      <c r="H297" s="13" t="s">
        <v>801</v>
      </c>
      <c r="I297" s="12" t="n">
        <v>5.90013182855857</v>
      </c>
      <c r="J297" s="12"/>
    </row>
    <row r="298" customFormat="false" ht="13.2" hidden="false" customHeight="false" outlineLevel="0" collapsed="false">
      <c r="B298" s="12" t="n">
        <v>19142</v>
      </c>
      <c r="C298" s="12" t="s">
        <v>802</v>
      </c>
      <c r="D298" s="8" t="s">
        <v>803</v>
      </c>
      <c r="E298" s="12" t="n">
        <v>-4.7161078697369</v>
      </c>
      <c r="F298" s="12" t="n">
        <v>-2.69638933207596</v>
      </c>
      <c r="G298" s="12" t="n">
        <v>0.571740385621498</v>
      </c>
      <c r="H298" s="13" t="s">
        <v>804</v>
      </c>
      <c r="I298" s="12" t="n">
        <v>5.90013182855857</v>
      </c>
      <c r="J298" s="12"/>
    </row>
    <row r="299" customFormat="false" ht="13.2" hidden="false" customHeight="false" outlineLevel="0" collapsed="false">
      <c r="B299" s="12" t="n">
        <v>3236</v>
      </c>
      <c r="C299" s="12" t="s">
        <v>805</v>
      </c>
      <c r="D299" s="8" t="s">
        <v>806</v>
      </c>
      <c r="E299" s="12" t="n">
        <v>-4.70426019967525</v>
      </c>
      <c r="F299" s="12" t="n">
        <v>-2.76494128825067</v>
      </c>
      <c r="G299" s="12" t="n">
        <v>0.587752626532339</v>
      </c>
      <c r="H299" s="13" t="s">
        <v>807</v>
      </c>
      <c r="I299" s="12" t="n">
        <v>5.90013182855857</v>
      </c>
      <c r="J299" s="12"/>
    </row>
    <row r="300" customFormat="false" ht="13.2" hidden="false" customHeight="false" outlineLevel="0" collapsed="false">
      <c r="B300" s="12" t="n">
        <v>16546</v>
      </c>
      <c r="C300" s="12" t="s">
        <v>808</v>
      </c>
      <c r="D300" s="8" t="s">
        <v>809</v>
      </c>
      <c r="E300" s="12" t="n">
        <v>-4.60786594981204</v>
      </c>
      <c r="F300" s="12" t="n">
        <v>-2.80420817383367</v>
      </c>
      <c r="G300" s="12" t="n">
        <v>0.608569824811866</v>
      </c>
      <c r="H300" s="13" t="s">
        <v>810</v>
      </c>
      <c r="I300" s="12" t="n">
        <v>5.90013182855857</v>
      </c>
      <c r="J300" s="12"/>
    </row>
    <row r="301" customFormat="false" ht="13.2" hidden="false" customHeight="false" outlineLevel="0" collapsed="false">
      <c r="B301" s="12" t="n">
        <v>13355</v>
      </c>
      <c r="C301" s="12" t="s">
        <v>811</v>
      </c>
      <c r="D301" s="8" t="s">
        <v>812</v>
      </c>
      <c r="E301" s="12" t="n">
        <v>-4.50796084885216</v>
      </c>
      <c r="F301" s="12" t="n">
        <v>-3.50666334932133</v>
      </c>
      <c r="G301" s="12" t="n">
        <v>0.777882387823801</v>
      </c>
      <c r="H301" s="13" t="s">
        <v>813</v>
      </c>
      <c r="I301" s="12" t="n">
        <v>6.69744694052594</v>
      </c>
      <c r="J301" s="12"/>
    </row>
    <row r="302" customFormat="false" ht="13.2" hidden="false" customHeight="false" outlineLevel="0" collapsed="false">
      <c r="B302" s="12" t="n">
        <v>8381</v>
      </c>
      <c r="C302" s="12" t="s">
        <v>814</v>
      </c>
      <c r="D302" s="8" t="s">
        <v>815</v>
      </c>
      <c r="E302" s="12" t="n">
        <v>-4.46131269474704</v>
      </c>
      <c r="F302" s="12" t="n">
        <v>-1.84300089410349</v>
      </c>
      <c r="G302" s="12" t="n">
        <v>0.413107311727674</v>
      </c>
      <c r="H302" s="13" t="s">
        <v>816</v>
      </c>
      <c r="I302" s="12" t="n">
        <v>6.69744694052594</v>
      </c>
      <c r="J302" s="12"/>
    </row>
    <row r="303" customFormat="false" ht="13.2" hidden="false" customHeight="false" outlineLevel="0" collapsed="false">
      <c r="B303" s="12" t="n">
        <v>19543</v>
      </c>
      <c r="C303" s="12" t="s">
        <v>817</v>
      </c>
      <c r="D303" s="8" t="s">
        <v>818</v>
      </c>
      <c r="E303" s="12" t="n">
        <v>-4.44920858220378</v>
      </c>
      <c r="F303" s="12" t="n">
        <v>-2.95203203530149</v>
      </c>
      <c r="G303" s="12" t="n">
        <v>0.663495986029787</v>
      </c>
      <c r="H303" s="13" t="s">
        <v>819</v>
      </c>
      <c r="I303" s="12" t="n">
        <v>6.69744694052594</v>
      </c>
      <c r="J303" s="12"/>
    </row>
    <row r="304" customFormat="false" ht="13.2" hidden="false" customHeight="false" outlineLevel="0" collapsed="false">
      <c r="B304" s="12" t="n">
        <v>19606</v>
      </c>
      <c r="C304" s="12" t="s">
        <v>820</v>
      </c>
      <c r="D304" s="8" t="s">
        <v>821</v>
      </c>
      <c r="E304" s="12" t="n">
        <v>-4.4079114667256</v>
      </c>
      <c r="F304" s="12" t="n">
        <v>-2.24709749947676</v>
      </c>
      <c r="G304" s="12" t="n">
        <v>0.509787348598</v>
      </c>
      <c r="H304" s="13" t="s">
        <v>822</v>
      </c>
      <c r="I304" s="12" t="n">
        <v>6.69744694052594</v>
      </c>
      <c r="J304" s="12"/>
    </row>
    <row r="305" customFormat="false" ht="13.2" hidden="false" customHeight="false" outlineLevel="0" collapsed="false">
      <c r="B305" s="12" t="n">
        <v>15220</v>
      </c>
      <c r="C305" s="12" t="s">
        <v>823</v>
      </c>
      <c r="D305" s="8" t="s">
        <v>41</v>
      </c>
      <c r="E305" s="12" t="n">
        <v>-4.31312251339137</v>
      </c>
      <c r="F305" s="12" t="n">
        <v>-2.41108739098028</v>
      </c>
      <c r="G305" s="12" t="n">
        <v>0.559012034435456</v>
      </c>
      <c r="H305" s="13" t="s">
        <v>824</v>
      </c>
      <c r="I305" s="12" t="n">
        <v>6.69744694052594</v>
      </c>
      <c r="J305" s="12"/>
    </row>
    <row r="306" customFormat="false" ht="13.2" hidden="false" customHeight="false" outlineLevel="0" collapsed="false">
      <c r="B306" s="12" t="n">
        <v>1388</v>
      </c>
      <c r="C306" s="12" t="s">
        <v>825</v>
      </c>
      <c r="D306" s="8" t="s">
        <v>826</v>
      </c>
      <c r="E306" s="12" t="n">
        <v>-4.26001726327195</v>
      </c>
      <c r="F306" s="12" t="n">
        <v>-2.81683900924489</v>
      </c>
      <c r="G306" s="12" t="n">
        <v>0.66122713481245</v>
      </c>
      <c r="H306" s="13" t="s">
        <v>827</v>
      </c>
      <c r="I306" s="12" t="n">
        <v>6.69744694052594</v>
      </c>
      <c r="J306" s="12"/>
    </row>
    <row r="307" customFormat="false" ht="13.2" hidden="false" customHeight="false" outlineLevel="0" collapsed="false">
      <c r="B307" s="12" t="n">
        <v>1272</v>
      </c>
      <c r="C307" s="12" t="s">
        <v>828</v>
      </c>
      <c r="D307" s="8" t="s">
        <v>829</v>
      </c>
      <c r="E307" s="12" t="n">
        <v>-4.23578717973087</v>
      </c>
      <c r="F307" s="12" t="n">
        <v>-2.06759593699418</v>
      </c>
      <c r="G307" s="12" t="n">
        <v>0.488125547687585</v>
      </c>
      <c r="H307" s="13" t="s">
        <v>830</v>
      </c>
      <c r="I307" s="12" t="n">
        <v>6.69744694052594</v>
      </c>
      <c r="J307" s="12"/>
    </row>
    <row r="308" customFormat="false" ht="13.2" hidden="false" customHeight="false" outlineLevel="0" collapsed="false">
      <c r="B308" s="12" t="n">
        <v>11143</v>
      </c>
      <c r="C308" s="12" t="s">
        <v>831</v>
      </c>
      <c r="D308" s="8" t="s">
        <v>832</v>
      </c>
      <c r="E308" s="12" t="n">
        <v>-4.17745274999516</v>
      </c>
      <c r="F308" s="12" t="n">
        <v>-1.87697617125445</v>
      </c>
      <c r="G308" s="12" t="n">
        <v>0.449311167255364</v>
      </c>
      <c r="H308" s="13" t="s">
        <v>833</v>
      </c>
      <c r="I308" s="12" t="n">
        <v>6.69744694052594</v>
      </c>
      <c r="J308" s="12"/>
    </row>
    <row r="309" customFormat="false" ht="13.2" hidden="false" customHeight="false" outlineLevel="0" collapsed="false">
      <c r="B309" s="12" t="n">
        <v>6455</v>
      </c>
      <c r="C309" s="12" t="s">
        <v>834</v>
      </c>
      <c r="D309" s="8" t="s">
        <v>835</v>
      </c>
      <c r="E309" s="12" t="n">
        <v>-4.16384895832479</v>
      </c>
      <c r="F309" s="12" t="n">
        <v>-1.79251451663276</v>
      </c>
      <c r="G309" s="12" t="n">
        <v>0.430494605970032</v>
      </c>
      <c r="H309" s="13" t="s">
        <v>836</v>
      </c>
      <c r="I309" s="12" t="n">
        <v>6.69744694052594</v>
      </c>
      <c r="J309" s="12"/>
    </row>
    <row r="310" customFormat="false" ht="13.2" hidden="false" customHeight="false" outlineLevel="0" collapsed="false">
      <c r="B310" s="12" t="n">
        <v>12136</v>
      </c>
      <c r="C310" s="12" t="s">
        <v>837</v>
      </c>
      <c r="D310" s="8" t="s">
        <v>838</v>
      </c>
      <c r="E310" s="12" t="n">
        <v>-4.09979656608706</v>
      </c>
      <c r="F310" s="12" t="n">
        <v>-2.78977533445153</v>
      </c>
      <c r="G310" s="12" t="n">
        <v>0.680466771821842</v>
      </c>
      <c r="H310" s="13" t="s">
        <v>839</v>
      </c>
      <c r="I310" s="12" t="n">
        <v>6.69744694052594</v>
      </c>
      <c r="J310" s="12"/>
    </row>
    <row r="311" customFormat="false" ht="13.2" hidden="false" customHeight="false" outlineLevel="0" collapsed="false">
      <c r="B311" s="12" t="n">
        <v>3542</v>
      </c>
      <c r="C311" s="12" t="s">
        <v>840</v>
      </c>
      <c r="D311" s="8" t="s">
        <v>841</v>
      </c>
      <c r="E311" s="12" t="n">
        <v>-4.09913387071397</v>
      </c>
      <c r="F311" s="12" t="n">
        <v>-3.5606667654545</v>
      </c>
      <c r="G311" s="12" t="n">
        <v>0.868638809503999</v>
      </c>
      <c r="H311" s="13" t="s">
        <v>842</v>
      </c>
      <c r="I311" s="12" t="n">
        <v>6.69744694052594</v>
      </c>
      <c r="J311" s="12"/>
    </row>
    <row r="312" customFormat="false" ht="13.2" hidden="false" customHeight="false" outlineLevel="0" collapsed="false">
      <c r="B312" s="12" t="n">
        <v>6764</v>
      </c>
      <c r="C312" s="12" t="s">
        <v>843</v>
      </c>
      <c r="D312" s="8" t="s">
        <v>786</v>
      </c>
      <c r="E312" s="12" t="n">
        <v>-4.07063434809887</v>
      </c>
      <c r="F312" s="12" t="n">
        <v>-3.18420450491806</v>
      </c>
      <c r="G312" s="12" t="n">
        <v>0.782237910021369</v>
      </c>
      <c r="H312" s="13" t="s">
        <v>844</v>
      </c>
      <c r="I312" s="12" t="n">
        <v>6.69744694052594</v>
      </c>
      <c r="J312" s="12"/>
    </row>
    <row r="313" customFormat="false" ht="13.2" hidden="false" customHeight="false" outlineLevel="0" collapsed="false">
      <c r="B313" s="12" t="n">
        <v>19190</v>
      </c>
      <c r="C313" s="12" t="s">
        <v>845</v>
      </c>
      <c r="D313" s="8" t="s">
        <v>846</v>
      </c>
      <c r="E313" s="12" t="n">
        <v>-4.05764641787376</v>
      </c>
      <c r="F313" s="12" t="n">
        <v>-2.94327508429535</v>
      </c>
      <c r="G313" s="12" t="n">
        <v>0.725365096212018</v>
      </c>
      <c r="H313" s="13" t="s">
        <v>847</v>
      </c>
      <c r="I313" s="12" t="n">
        <v>6.69744694052594</v>
      </c>
      <c r="J313" s="12"/>
    </row>
    <row r="314" customFormat="false" ht="13.2" hidden="false" customHeight="false" outlineLevel="0" collapsed="false">
      <c r="B314" s="12" t="n">
        <v>14037</v>
      </c>
      <c r="C314" s="12" t="s">
        <v>848</v>
      </c>
      <c r="D314" s="8" t="s">
        <v>849</v>
      </c>
      <c r="E314" s="12" t="n">
        <v>-4.04433446820842</v>
      </c>
      <c r="F314" s="12" t="n">
        <v>-2.52361557462538</v>
      </c>
      <c r="G314" s="12" t="n">
        <v>0.623987851267729</v>
      </c>
      <c r="H314" s="13" t="s">
        <v>850</v>
      </c>
      <c r="I314" s="12" t="n">
        <v>6.69744694052594</v>
      </c>
      <c r="J314" s="12"/>
    </row>
    <row r="315" customFormat="false" ht="13.2" hidden="false" customHeight="false" outlineLevel="0" collapsed="false">
      <c r="B315" s="12" t="n">
        <v>19231</v>
      </c>
      <c r="C315" s="12" t="s">
        <v>851</v>
      </c>
      <c r="D315" s="8" t="s">
        <v>852</v>
      </c>
      <c r="E315" s="12" t="n">
        <v>-4.01756201476467</v>
      </c>
      <c r="F315" s="12" t="n">
        <v>-2.0534389390561</v>
      </c>
      <c r="G315" s="12" t="n">
        <v>0.511115679486625</v>
      </c>
      <c r="H315" s="13" t="s">
        <v>853</v>
      </c>
      <c r="I315" s="12" t="n">
        <v>6.69744694052594</v>
      </c>
      <c r="J315" s="12"/>
    </row>
    <row r="316" customFormat="false" ht="13.2" hidden="false" customHeight="false" outlineLevel="0" collapsed="false">
      <c r="B316" s="12" t="n">
        <v>7626</v>
      </c>
      <c r="C316" s="12" t="s">
        <v>854</v>
      </c>
      <c r="D316" s="8" t="s">
        <v>855</v>
      </c>
      <c r="E316" s="12" t="n">
        <v>-3.96718900192998</v>
      </c>
      <c r="F316" s="12" t="n">
        <v>-3.08298611037852</v>
      </c>
      <c r="G316" s="12" t="n">
        <v>0.77712105696973</v>
      </c>
      <c r="H316" s="13" t="s">
        <v>856</v>
      </c>
      <c r="I316" s="12" t="n">
        <v>6.69744694052594</v>
      </c>
      <c r="J316" s="12"/>
    </row>
    <row r="317" customFormat="false" ht="13.2" hidden="false" customHeight="false" outlineLevel="0" collapsed="false">
      <c r="B317" s="12" t="n">
        <v>6045</v>
      </c>
      <c r="C317" s="12" t="s">
        <v>857</v>
      </c>
      <c r="D317" s="8" t="s">
        <v>858</v>
      </c>
      <c r="E317" s="12" t="n">
        <v>-3.96179738812177</v>
      </c>
      <c r="F317" s="12" t="n">
        <v>-2.30651353800264</v>
      </c>
      <c r="G317" s="12" t="n">
        <v>0.582188666416413</v>
      </c>
      <c r="H317" s="13" t="s">
        <v>859</v>
      </c>
      <c r="I317" s="12" t="n">
        <v>6.69744694052594</v>
      </c>
      <c r="J317" s="12"/>
    </row>
    <row r="318" customFormat="false" ht="13.2" hidden="false" customHeight="false" outlineLevel="0" collapsed="false">
      <c r="B318" s="12" t="n">
        <v>7471</v>
      </c>
      <c r="C318" s="12" t="s">
        <v>860</v>
      </c>
      <c r="D318" s="8" t="s">
        <v>861</v>
      </c>
      <c r="E318" s="12" t="n">
        <v>-3.96064712551328</v>
      </c>
      <c r="F318" s="12" t="n">
        <v>-3.05803319335933</v>
      </c>
      <c r="G318" s="12" t="n">
        <v>0.772104430526116</v>
      </c>
      <c r="H318" s="13" t="s">
        <v>862</v>
      </c>
      <c r="I318" s="12" t="n">
        <v>6.69744694052594</v>
      </c>
      <c r="J318" s="12"/>
    </row>
    <row r="319" customFormat="false" ht="13.2" hidden="false" customHeight="false" outlineLevel="0" collapsed="false">
      <c r="B319" s="12" t="n">
        <v>515</v>
      </c>
      <c r="C319" s="12" t="s">
        <v>863</v>
      </c>
      <c r="D319" s="8" t="s">
        <v>864</v>
      </c>
      <c r="E319" s="12" t="n">
        <v>-3.94508535491909</v>
      </c>
      <c r="F319" s="12" t="n">
        <v>-2.10128798617452</v>
      </c>
      <c r="G319" s="12" t="n">
        <v>0.532634353159037</v>
      </c>
      <c r="H319" s="13" t="s">
        <v>865</v>
      </c>
      <c r="I319" s="12" t="n">
        <v>6.69744694052594</v>
      </c>
      <c r="J319" s="12"/>
    </row>
    <row r="320" customFormat="false" ht="13.2" hidden="false" customHeight="false" outlineLevel="0" collapsed="false">
      <c r="B320" s="12" t="n">
        <v>1883</v>
      </c>
      <c r="C320" s="12" t="s">
        <v>866</v>
      </c>
      <c r="D320" s="8" t="s">
        <v>867</v>
      </c>
      <c r="E320" s="12" t="n">
        <v>-3.91482444943947</v>
      </c>
      <c r="F320" s="12" t="n">
        <v>-1.61941887032396</v>
      </c>
      <c r="G320" s="12" t="n">
        <v>0.413663215615155</v>
      </c>
      <c r="H320" s="13" t="s">
        <v>868</v>
      </c>
      <c r="I320" s="12" t="n">
        <v>6.69744694052594</v>
      </c>
      <c r="J320" s="12"/>
    </row>
    <row r="321" customFormat="false" ht="13.2" hidden="false" customHeight="false" outlineLevel="0" collapsed="false">
      <c r="B321" s="12" t="n">
        <v>7007</v>
      </c>
      <c r="C321" s="12" t="s">
        <v>869</v>
      </c>
      <c r="D321" s="8" t="s">
        <v>870</v>
      </c>
      <c r="E321" s="12" t="n">
        <v>-3.89741003557675</v>
      </c>
      <c r="F321" s="12" t="n">
        <v>-1.81611412212519</v>
      </c>
      <c r="G321" s="12" t="n">
        <v>0.465979741814987</v>
      </c>
      <c r="H321" s="13" t="s">
        <v>871</v>
      </c>
      <c r="I321" s="12" t="n">
        <v>8.51565418554845</v>
      </c>
      <c r="J321" s="12"/>
    </row>
    <row r="322" customFormat="false" ht="13.2" hidden="false" customHeight="false" outlineLevel="0" collapsed="false">
      <c r="B322" s="12" t="n">
        <v>817</v>
      </c>
      <c r="C322" s="12" t="s">
        <v>872</v>
      </c>
      <c r="D322" s="8" t="s">
        <v>873</v>
      </c>
      <c r="E322" s="12" t="n">
        <v>-3.86898733716536</v>
      </c>
      <c r="F322" s="12" t="n">
        <v>-1.6790288386994</v>
      </c>
      <c r="G322" s="12" t="n">
        <v>0.4339711382797</v>
      </c>
      <c r="H322" s="13" t="s">
        <v>874</v>
      </c>
      <c r="I322" s="12" t="n">
        <v>8.51565418554845</v>
      </c>
      <c r="J322" s="12"/>
    </row>
    <row r="323" customFormat="false" ht="13.2" hidden="false" customHeight="false" outlineLevel="0" collapsed="false">
      <c r="B323" s="12" t="n">
        <v>11974</v>
      </c>
      <c r="C323" s="12" t="s">
        <v>875</v>
      </c>
      <c r="D323" s="8" t="s">
        <v>786</v>
      </c>
      <c r="E323" s="12" t="n">
        <v>-3.84546709884041</v>
      </c>
      <c r="F323" s="12" t="n">
        <v>-2.12332342016433</v>
      </c>
      <c r="G323" s="12" t="n">
        <v>0.552162680264412</v>
      </c>
      <c r="H323" s="13" t="s">
        <v>876</v>
      </c>
      <c r="I323" s="12" t="n">
        <v>8.51565418554845</v>
      </c>
      <c r="J323" s="12"/>
    </row>
    <row r="324" customFormat="false" ht="13.2" hidden="false" customHeight="false" outlineLevel="0" collapsed="false">
      <c r="B324" s="12" t="n">
        <v>2028</v>
      </c>
      <c r="C324" s="12" t="s">
        <v>877</v>
      </c>
      <c r="D324" s="8" t="s">
        <v>878</v>
      </c>
      <c r="E324" s="12" t="n">
        <v>-3.84003730882754</v>
      </c>
      <c r="F324" s="12" t="n">
        <v>-3.10571189297953</v>
      </c>
      <c r="G324" s="12" t="n">
        <v>0.808771280903982</v>
      </c>
      <c r="H324" s="13" t="s">
        <v>879</v>
      </c>
      <c r="I324" s="12" t="n">
        <v>8.51565418554845</v>
      </c>
      <c r="J324" s="12"/>
    </row>
    <row r="325" customFormat="false" ht="13.2" hidden="false" customHeight="false" outlineLevel="0" collapsed="false">
      <c r="B325" s="12" t="n">
        <v>19309</v>
      </c>
      <c r="C325" s="12" t="s">
        <v>880</v>
      </c>
      <c r="D325" s="8" t="s">
        <v>881</v>
      </c>
      <c r="E325" s="12" t="n">
        <v>-3.81526585301077</v>
      </c>
      <c r="F325" s="12" t="n">
        <v>-2.23580374156907</v>
      </c>
      <c r="G325" s="12" t="n">
        <v>0.586015189427681</v>
      </c>
      <c r="H325" s="13" t="s">
        <v>882</v>
      </c>
      <c r="I325" s="12" t="n">
        <v>8.51565418554845</v>
      </c>
      <c r="J325" s="12"/>
    </row>
    <row r="326" customFormat="false" ht="13.2" hidden="false" customHeight="false" outlineLevel="0" collapsed="false">
      <c r="B326" s="12" t="n">
        <v>12857</v>
      </c>
      <c r="C326" s="12" t="s">
        <v>883</v>
      </c>
      <c r="D326" s="8" t="s">
        <v>884</v>
      </c>
      <c r="E326" s="12" t="n">
        <v>-3.80738326595867</v>
      </c>
      <c r="F326" s="12" t="n">
        <v>-1.95919817605986</v>
      </c>
      <c r="G326" s="12" t="n">
        <v>0.514578659200612</v>
      </c>
      <c r="H326" s="13" t="s">
        <v>885</v>
      </c>
      <c r="I326" s="12" t="n">
        <v>8.51565418554845</v>
      </c>
      <c r="J326" s="12"/>
    </row>
    <row r="327" customFormat="false" ht="13.2" hidden="false" customHeight="false" outlineLevel="0" collapsed="false">
      <c r="B327" s="12" t="n">
        <v>21909</v>
      </c>
      <c r="C327" s="12" t="s">
        <v>886</v>
      </c>
      <c r="D327" s="8" t="s">
        <v>887</v>
      </c>
      <c r="E327" s="12" t="n">
        <v>-3.77777767245099</v>
      </c>
      <c r="F327" s="12" t="n">
        <v>-1.65594474629764</v>
      </c>
      <c r="G327" s="12" t="n">
        <v>0.43833832741758</v>
      </c>
      <c r="H327" s="13" t="s">
        <v>888</v>
      </c>
      <c r="I327" s="12" t="n">
        <v>8.51565418554845</v>
      </c>
      <c r="J327" s="12"/>
    </row>
    <row r="328" customFormat="false" ht="13.2" hidden="false" customHeight="false" outlineLevel="0" collapsed="false">
      <c r="B328" s="12" t="n">
        <v>4707</v>
      </c>
      <c r="C328" s="12" t="s">
        <v>889</v>
      </c>
      <c r="D328" s="8" t="s">
        <v>890</v>
      </c>
      <c r="E328" s="12" t="n">
        <v>-3.77548486089659</v>
      </c>
      <c r="F328" s="12" t="n">
        <v>-2.85077198826183</v>
      </c>
      <c r="G328" s="12" t="n">
        <v>0.755074405883019</v>
      </c>
      <c r="H328" s="13" t="s">
        <v>891</v>
      </c>
      <c r="I328" s="12" t="n">
        <v>8.51565418554845</v>
      </c>
      <c r="J328" s="12"/>
    </row>
    <row r="329" customFormat="false" ht="13.2" hidden="false" customHeight="false" outlineLevel="0" collapsed="false">
      <c r="B329" s="12" t="n">
        <v>4797</v>
      </c>
      <c r="C329" s="12" t="s">
        <v>892</v>
      </c>
      <c r="D329" s="8" t="s">
        <v>893</v>
      </c>
      <c r="E329" s="12" t="n">
        <v>-3.73228504458866</v>
      </c>
      <c r="F329" s="12" t="n">
        <v>-1.90279455665353</v>
      </c>
      <c r="G329" s="12" t="n">
        <v>0.509820266652019</v>
      </c>
      <c r="H329" s="13" t="s">
        <v>894</v>
      </c>
      <c r="I329" s="12" t="n">
        <v>8.51565418554845</v>
      </c>
      <c r="J329" s="12"/>
    </row>
    <row r="330" customFormat="false" ht="13.2" hidden="false" customHeight="false" outlineLevel="0" collapsed="false">
      <c r="B330" s="12" t="n">
        <v>4644</v>
      </c>
      <c r="C330" s="12" t="s">
        <v>895</v>
      </c>
      <c r="D330" s="8" t="s">
        <v>896</v>
      </c>
      <c r="E330" s="12" t="n">
        <v>-3.70486363600484</v>
      </c>
      <c r="F330" s="12" t="n">
        <v>-2.44060915451147</v>
      </c>
      <c r="G330" s="12" t="n">
        <v>0.658758160703404</v>
      </c>
      <c r="H330" s="13" t="s">
        <v>897</v>
      </c>
      <c r="I330" s="12" t="n">
        <v>8.51565418554845</v>
      </c>
      <c r="J330" s="12"/>
    </row>
    <row r="331" customFormat="false" ht="13.2" hidden="false" customHeight="false" outlineLevel="0" collapsed="false">
      <c r="B331" s="12" t="n">
        <v>12144</v>
      </c>
      <c r="C331" s="12" t="s">
        <v>898</v>
      </c>
      <c r="D331" s="8" t="s">
        <v>899</v>
      </c>
      <c r="E331" s="12" t="n">
        <v>-3.70471153695114</v>
      </c>
      <c r="F331" s="12" t="n">
        <v>-2.23334661928664</v>
      </c>
      <c r="G331" s="12" t="n">
        <v>0.602839545538439</v>
      </c>
      <c r="H331" s="13" t="s">
        <v>900</v>
      </c>
      <c r="I331" s="12" t="n">
        <v>8.51565418554845</v>
      </c>
      <c r="J331" s="12"/>
    </row>
    <row r="332" customFormat="false" ht="13.2" hidden="false" customHeight="false" outlineLevel="0" collapsed="false">
      <c r="B332" s="12" t="n">
        <v>17770</v>
      </c>
      <c r="C332" s="12" t="s">
        <v>901</v>
      </c>
      <c r="D332" s="8" t="s">
        <v>902</v>
      </c>
      <c r="E332" s="12" t="n">
        <v>-3.70126453894872</v>
      </c>
      <c r="F332" s="12" t="n">
        <v>-2.49804992335902</v>
      </c>
      <c r="G332" s="12" t="n">
        <v>0.674917963056093</v>
      </c>
      <c r="H332" s="13" t="s">
        <v>903</v>
      </c>
      <c r="I332" s="12" t="n">
        <v>8.51565418554845</v>
      </c>
      <c r="J332" s="12"/>
    </row>
    <row r="333" customFormat="false" ht="13.2" hidden="false" customHeight="false" outlineLevel="0" collapsed="false">
      <c r="B333" s="12" t="n">
        <v>3750</v>
      </c>
      <c r="C333" s="12" t="s">
        <v>904</v>
      </c>
      <c r="D333" s="8" t="s">
        <v>905</v>
      </c>
      <c r="E333" s="12" t="n">
        <v>-3.69119383426161</v>
      </c>
      <c r="F333" s="12" t="n">
        <v>-2.85528319020414</v>
      </c>
      <c r="G333" s="12" t="n">
        <v>0.773539217502327</v>
      </c>
      <c r="H333" s="13" t="s">
        <v>906</v>
      </c>
      <c r="I333" s="12" t="n">
        <v>8.51565418554845</v>
      </c>
      <c r="J333" s="12"/>
    </row>
    <row r="334" customFormat="false" ht="13.2" hidden="false" customHeight="false" outlineLevel="0" collapsed="false">
      <c r="B334" s="12" t="n">
        <v>11196</v>
      </c>
      <c r="C334" s="12" t="s">
        <v>907</v>
      </c>
      <c r="D334" s="8" t="s">
        <v>908</v>
      </c>
      <c r="E334" s="12" t="n">
        <v>-3.67732312817606</v>
      </c>
      <c r="F334" s="12" t="n">
        <v>-2.48838187609115</v>
      </c>
      <c r="G334" s="12" t="n">
        <v>0.676682953702079</v>
      </c>
      <c r="H334" s="13" t="s">
        <v>909</v>
      </c>
      <c r="I334" s="12" t="n">
        <v>8.51565418554845</v>
      </c>
      <c r="J334" s="12"/>
    </row>
    <row r="335" customFormat="false" ht="13.2" hidden="false" customHeight="false" outlineLevel="0" collapsed="false">
      <c r="B335" s="12" t="n">
        <v>4798</v>
      </c>
      <c r="C335" s="12" t="s">
        <v>910</v>
      </c>
      <c r="D335" s="8" t="s">
        <v>893</v>
      </c>
      <c r="E335" s="12" t="n">
        <v>-3.67645443388571</v>
      </c>
      <c r="F335" s="12" t="n">
        <v>-1.83973100670819</v>
      </c>
      <c r="G335" s="12" t="n">
        <v>0.500409032613454</v>
      </c>
      <c r="H335" s="13" t="s">
        <v>911</v>
      </c>
      <c r="I335" s="12" t="n">
        <v>8.51565418554845</v>
      </c>
      <c r="J335" s="12"/>
    </row>
    <row r="336" customFormat="false" ht="13.2" hidden="false" customHeight="false" outlineLevel="0" collapsed="false">
      <c r="B336" s="12" t="n">
        <v>5326</v>
      </c>
      <c r="C336" s="12" t="s">
        <v>912</v>
      </c>
      <c r="D336" s="8" t="s">
        <v>913</v>
      </c>
      <c r="E336" s="12" t="n">
        <v>-3.67143710199398</v>
      </c>
      <c r="F336" s="12" t="n">
        <v>-2.61083144120286</v>
      </c>
      <c r="G336" s="12" t="n">
        <v>0.711119751931718</v>
      </c>
      <c r="H336" s="13" t="s">
        <v>914</v>
      </c>
      <c r="I336" s="12" t="n">
        <v>8.51565418554845</v>
      </c>
      <c r="J336" s="12"/>
    </row>
    <row r="337" customFormat="false" ht="13.2" hidden="false" customHeight="false" outlineLevel="0" collapsed="false">
      <c r="B337" s="12" t="n">
        <v>5314</v>
      </c>
      <c r="C337" s="12" t="s">
        <v>915</v>
      </c>
      <c r="D337" s="8" t="s">
        <v>916</v>
      </c>
      <c r="E337" s="12" t="n">
        <v>-3.64115144682555</v>
      </c>
      <c r="F337" s="12" t="n">
        <v>-1.87608519117911</v>
      </c>
      <c r="G337" s="12" t="n">
        <v>0.515245031297649</v>
      </c>
      <c r="H337" s="13" t="s">
        <v>917</v>
      </c>
      <c r="I337" s="12" t="n">
        <v>8.51565418554845</v>
      </c>
      <c r="J337" s="12"/>
    </row>
    <row r="338" customFormat="false" ht="13.2" hidden="false" customHeight="false" outlineLevel="0" collapsed="false">
      <c r="B338" s="12" t="n">
        <v>15620</v>
      </c>
      <c r="C338" s="12" t="s">
        <v>918</v>
      </c>
      <c r="D338" s="8" t="s">
        <v>919</v>
      </c>
      <c r="E338" s="12" t="n">
        <v>-3.62364534206046</v>
      </c>
      <c r="F338" s="12" t="n">
        <v>-1.93501134327467</v>
      </c>
      <c r="G338" s="12" t="n">
        <v>0.533995786180993</v>
      </c>
      <c r="H338" s="13" t="s">
        <v>920</v>
      </c>
      <c r="I338" s="12" t="n">
        <v>8.51565418554845</v>
      </c>
      <c r="J338" s="12"/>
    </row>
    <row r="339" customFormat="false" ht="13.2" hidden="false" customHeight="false" outlineLevel="0" collapsed="false">
      <c r="B339" s="12" t="n">
        <v>21870</v>
      </c>
      <c r="C339" s="12" t="s">
        <v>921</v>
      </c>
      <c r="D339" s="8" t="s">
        <v>922</v>
      </c>
      <c r="E339" s="12" t="n">
        <v>-3.61396230678931</v>
      </c>
      <c r="F339" s="12" t="n">
        <v>-3.09957218283343</v>
      </c>
      <c r="G339" s="12" t="n">
        <v>0.857665885726164</v>
      </c>
      <c r="H339" s="13" t="s">
        <v>923</v>
      </c>
      <c r="I339" s="12" t="n">
        <v>8.51565418554845</v>
      </c>
      <c r="J339" s="12"/>
    </row>
    <row r="340" customFormat="false" ht="13.2" hidden="false" customHeight="false" outlineLevel="0" collapsed="false">
      <c r="B340" s="12" t="n">
        <v>9126</v>
      </c>
      <c r="C340" s="12" t="s">
        <v>924</v>
      </c>
      <c r="D340" s="8" t="s">
        <v>925</v>
      </c>
      <c r="E340" s="12" t="n">
        <v>-3.61347936781136</v>
      </c>
      <c r="F340" s="12" t="n">
        <v>-1.56425107720383</v>
      </c>
      <c r="G340" s="12" t="n">
        <v>0.432893319147765</v>
      </c>
      <c r="H340" s="13" t="s">
        <v>926</v>
      </c>
      <c r="I340" s="12" t="n">
        <v>8.51565418554845</v>
      </c>
      <c r="J340" s="12"/>
    </row>
    <row r="341" customFormat="false" ht="13.2" hidden="false" customHeight="false" outlineLevel="0" collapsed="false">
      <c r="B341" s="12" t="n">
        <v>13295</v>
      </c>
      <c r="C341" s="12" t="s">
        <v>927</v>
      </c>
      <c r="D341" s="8" t="s">
        <v>928</v>
      </c>
      <c r="E341" s="12" t="n">
        <v>-3.58702215158946</v>
      </c>
      <c r="F341" s="12" t="n">
        <v>-4.62394184332997</v>
      </c>
      <c r="G341" s="12" t="n">
        <v>1.28907535217786</v>
      </c>
      <c r="H341" s="13" t="s">
        <v>929</v>
      </c>
      <c r="I341" s="12" t="n">
        <v>8.51565418554845</v>
      </c>
      <c r="J341" s="12"/>
    </row>
    <row r="342" customFormat="false" ht="13.2" hidden="false" customHeight="false" outlineLevel="0" collapsed="false">
      <c r="B342" s="12" t="n">
        <v>18025</v>
      </c>
      <c r="C342" s="12" t="s">
        <v>930</v>
      </c>
      <c r="D342" s="8" t="s">
        <v>931</v>
      </c>
      <c r="E342" s="12" t="n">
        <v>-3.58643622038932</v>
      </c>
      <c r="F342" s="12" t="n">
        <v>-2.78029334946681</v>
      </c>
      <c r="G342" s="12" t="n">
        <v>0.775224534500434</v>
      </c>
      <c r="H342" s="13" t="s">
        <v>932</v>
      </c>
      <c r="I342" s="12" t="n">
        <v>8.51565418554845</v>
      </c>
      <c r="J342" s="12"/>
    </row>
    <row r="343" customFormat="false" ht="13.2" hidden="false" customHeight="false" outlineLevel="0" collapsed="false">
      <c r="B343" s="12" t="n">
        <v>6253</v>
      </c>
      <c r="C343" s="12" t="s">
        <v>933</v>
      </c>
      <c r="D343" s="8" t="s">
        <v>934</v>
      </c>
      <c r="E343" s="12" t="n">
        <v>-3.5766197582652</v>
      </c>
      <c r="F343" s="12" t="n">
        <v>-1.7322192181795</v>
      </c>
      <c r="G343" s="12" t="n">
        <v>0.484317410084345</v>
      </c>
      <c r="H343" s="13" t="s">
        <v>935</v>
      </c>
      <c r="I343" s="12" t="n">
        <v>8.51565418554845</v>
      </c>
      <c r="J343" s="12"/>
    </row>
    <row r="344" customFormat="false" ht="13.2" hidden="false" customHeight="false" outlineLevel="0" collapsed="false">
      <c r="B344" s="12" t="n">
        <v>13464</v>
      </c>
      <c r="C344" s="12" t="s">
        <v>936</v>
      </c>
      <c r="D344" s="8" t="s">
        <v>937</v>
      </c>
      <c r="E344" s="12" t="n">
        <v>-3.57332103072351</v>
      </c>
      <c r="F344" s="12" t="n">
        <v>-3.04349429715268</v>
      </c>
      <c r="G344" s="12" t="n">
        <v>0.851727082729102</v>
      </c>
      <c r="H344" s="13" t="s">
        <v>938</v>
      </c>
      <c r="I344" s="12" t="n">
        <v>8.51565418554845</v>
      </c>
      <c r="J344" s="12"/>
    </row>
    <row r="345" customFormat="false" ht="13.2" hidden="false" customHeight="false" outlineLevel="0" collapsed="false">
      <c r="B345" s="12" t="n">
        <v>18235</v>
      </c>
      <c r="C345" s="12" t="s">
        <v>939</v>
      </c>
      <c r="D345" s="8" t="s">
        <v>940</v>
      </c>
      <c r="E345" s="12" t="n">
        <v>-3.57229305576088</v>
      </c>
      <c r="F345" s="12" t="n">
        <v>-2.004408350953</v>
      </c>
      <c r="G345" s="12" t="n">
        <v>0.561098521220306</v>
      </c>
      <c r="H345" s="13" t="s">
        <v>941</v>
      </c>
      <c r="I345" s="12" t="n">
        <v>8.51565418554845</v>
      </c>
      <c r="J345" s="12"/>
    </row>
    <row r="346" customFormat="false" ht="13.2" hidden="false" customHeight="false" outlineLevel="0" collapsed="false">
      <c r="B346" s="12" t="n">
        <v>12719</v>
      </c>
      <c r="C346" s="12" t="s">
        <v>942</v>
      </c>
      <c r="D346" s="8" t="s">
        <v>943</v>
      </c>
      <c r="E346" s="12" t="n">
        <v>-3.56108573966957</v>
      </c>
      <c r="F346" s="12" t="n">
        <v>-1.82327265150561</v>
      </c>
      <c r="G346" s="12" t="n">
        <v>0.511999088141806</v>
      </c>
      <c r="H346" s="13" t="s">
        <v>944</v>
      </c>
      <c r="I346" s="12" t="n">
        <v>8.51565418554845</v>
      </c>
      <c r="J346" s="12"/>
    </row>
    <row r="347" customFormat="false" ht="13.2" hidden="false" customHeight="false" outlineLevel="0" collapsed="false">
      <c r="B347" s="12" t="n">
        <v>2080</v>
      </c>
      <c r="C347" s="12" t="s">
        <v>945</v>
      </c>
      <c r="D347" s="8" t="s">
        <v>946</v>
      </c>
      <c r="E347" s="12" t="n">
        <v>-3.52576769665535</v>
      </c>
      <c r="F347" s="12" t="n">
        <v>-2.09116226936966</v>
      </c>
      <c r="G347" s="12" t="n">
        <v>0.593108352360651</v>
      </c>
      <c r="H347" s="13" t="s">
        <v>947</v>
      </c>
      <c r="I347" s="12" t="n">
        <v>8.51565418554845</v>
      </c>
      <c r="J347" s="12"/>
    </row>
    <row r="348" customFormat="false" ht="13.2" hidden="false" customHeight="false" outlineLevel="0" collapsed="false">
      <c r="B348" s="12" t="n">
        <v>9495</v>
      </c>
      <c r="C348" s="12" t="s">
        <v>948</v>
      </c>
      <c r="D348" s="8" t="s">
        <v>949</v>
      </c>
      <c r="E348" s="12" t="n">
        <v>-3.52536212820832</v>
      </c>
      <c r="F348" s="12" t="n">
        <v>-1.79385332877348</v>
      </c>
      <c r="G348" s="12" t="n">
        <v>0.508842287270261</v>
      </c>
      <c r="H348" s="13" t="s">
        <v>950</v>
      </c>
      <c r="I348" s="12" t="n">
        <v>8.51565418554845</v>
      </c>
      <c r="J348" s="12"/>
    </row>
    <row r="349" customFormat="false" ht="13.2" hidden="false" customHeight="false" outlineLevel="0" collapsed="false">
      <c r="B349" s="12" t="n">
        <v>5700</v>
      </c>
      <c r="C349" s="12" t="s">
        <v>951</v>
      </c>
      <c r="D349" s="8" t="s">
        <v>952</v>
      </c>
      <c r="E349" s="12" t="n">
        <v>-3.51945737333681</v>
      </c>
      <c r="F349" s="12" t="n">
        <v>-2.27813594906331</v>
      </c>
      <c r="G349" s="12" t="n">
        <v>0.647297497143259</v>
      </c>
      <c r="H349" s="13" t="s">
        <v>953</v>
      </c>
      <c r="I349" s="12" t="n">
        <v>8.51565418554845</v>
      </c>
      <c r="J349" s="12"/>
    </row>
    <row r="350" customFormat="false" ht="13.2" hidden="false" customHeight="false" outlineLevel="0" collapsed="false">
      <c r="B350" s="12" t="n">
        <v>1273</v>
      </c>
      <c r="C350" s="12" t="s">
        <v>954</v>
      </c>
      <c r="D350" s="8" t="s">
        <v>955</v>
      </c>
      <c r="E350" s="12" t="n">
        <v>-3.51463520090077</v>
      </c>
      <c r="F350" s="12" t="n">
        <v>-2.94433230148291</v>
      </c>
      <c r="G350" s="12" t="n">
        <v>0.837734824009134</v>
      </c>
      <c r="H350" s="13" t="s">
        <v>956</v>
      </c>
      <c r="I350" s="12" t="n">
        <v>8.51565418554845</v>
      </c>
      <c r="J350" s="12"/>
    </row>
    <row r="351" customFormat="false" ht="13.2" hidden="false" customHeight="false" outlineLevel="0" collapsed="false">
      <c r="B351" s="12" t="n">
        <v>2634</v>
      </c>
      <c r="C351" s="12" t="s">
        <v>957</v>
      </c>
      <c r="D351" s="8" t="s">
        <v>958</v>
      </c>
      <c r="E351" s="12" t="n">
        <v>-3.51281326171943</v>
      </c>
      <c r="F351" s="12" t="n">
        <v>-1.88737045299224</v>
      </c>
      <c r="G351" s="12" t="n">
        <v>0.537281748950247</v>
      </c>
      <c r="H351" s="13" t="s">
        <v>959</v>
      </c>
      <c r="I351" s="12" t="n">
        <v>8.51565418554845</v>
      </c>
      <c r="J351" s="12"/>
    </row>
    <row r="352" customFormat="false" ht="13.2" hidden="false" customHeight="false" outlineLevel="0" collapsed="false">
      <c r="B352" s="12" t="n">
        <v>13050</v>
      </c>
      <c r="C352" s="12" t="s">
        <v>960</v>
      </c>
      <c r="D352" s="8" t="s">
        <v>961</v>
      </c>
      <c r="E352" s="12" t="n">
        <v>-3.50442531615047</v>
      </c>
      <c r="F352" s="12" t="n">
        <v>-2.10114875019435</v>
      </c>
      <c r="G352" s="12" t="n">
        <v>0.599570132229959</v>
      </c>
      <c r="H352" s="13" t="s">
        <v>962</v>
      </c>
      <c r="I352" s="12" t="n">
        <v>8.51565418554845</v>
      </c>
      <c r="J352" s="12"/>
    </row>
    <row r="353" customFormat="false" ht="13.2" hidden="false" customHeight="false" outlineLevel="0" collapsed="false">
      <c r="B353" s="12" t="n">
        <v>370</v>
      </c>
      <c r="C353" s="12" t="s">
        <v>963</v>
      </c>
      <c r="D353" s="8" t="s">
        <v>964</v>
      </c>
      <c r="E353" s="12" t="n">
        <v>-3.49407713352557</v>
      </c>
      <c r="F353" s="12" t="n">
        <v>-1.7622446428619</v>
      </c>
      <c r="G353" s="12" t="n">
        <v>0.504351957761097</v>
      </c>
      <c r="H353" s="13" t="s">
        <v>965</v>
      </c>
      <c r="I353" s="12" t="n">
        <v>8.51565418554845</v>
      </c>
      <c r="J353" s="12"/>
    </row>
    <row r="354" customFormat="false" ht="13.2" hidden="false" customHeight="false" outlineLevel="0" collapsed="false">
      <c r="B354" s="12" t="n">
        <v>14349</v>
      </c>
      <c r="C354" s="12" t="s">
        <v>966</v>
      </c>
      <c r="D354" s="8" t="s">
        <v>967</v>
      </c>
      <c r="E354" s="12" t="n">
        <v>-3.48388753772099</v>
      </c>
      <c r="F354" s="12" t="n">
        <v>-3.89363040856736</v>
      </c>
      <c r="G354" s="12" t="n">
        <v>1.11761082021448</v>
      </c>
      <c r="H354" s="13" t="s">
        <v>968</v>
      </c>
      <c r="I354" s="12" t="n">
        <v>8.51565418554845</v>
      </c>
      <c r="J354" s="12"/>
    </row>
    <row r="355" customFormat="false" ht="13.2" hidden="false" customHeight="false" outlineLevel="0" collapsed="false">
      <c r="B355" s="12" t="n">
        <v>11038</v>
      </c>
      <c r="C355" s="12" t="s">
        <v>969</v>
      </c>
      <c r="D355" s="8" t="s">
        <v>41</v>
      </c>
      <c r="E355" s="12" t="n">
        <v>-3.47235587789964</v>
      </c>
      <c r="F355" s="12" t="n">
        <v>-4.84214259988317</v>
      </c>
      <c r="G355" s="12" t="n">
        <v>1.39448339114713</v>
      </c>
      <c r="H355" s="13" t="s">
        <v>970</v>
      </c>
      <c r="I355" s="12" t="n">
        <v>8.51565418554845</v>
      </c>
      <c r="J355" s="12"/>
    </row>
    <row r="356" customFormat="false" ht="13.2" hidden="false" customHeight="false" outlineLevel="0" collapsed="false">
      <c r="B356" s="12" t="n">
        <v>5032</v>
      </c>
      <c r="C356" s="12" t="s">
        <v>971</v>
      </c>
      <c r="D356" s="8" t="s">
        <v>972</v>
      </c>
      <c r="E356" s="12" t="n">
        <v>-3.46586558218987</v>
      </c>
      <c r="F356" s="12" t="n">
        <v>-1.61118234318716</v>
      </c>
      <c r="G356" s="12" t="n">
        <v>0.464871560936058</v>
      </c>
      <c r="H356" s="13" t="s">
        <v>973</v>
      </c>
      <c r="I356" s="12" t="n">
        <v>8.51565418554845</v>
      </c>
      <c r="J356" s="12"/>
    </row>
    <row r="357" customFormat="false" ht="13.2" hidden="false" customHeight="false" outlineLevel="0" collapsed="false">
      <c r="B357" s="12" t="n">
        <v>19897</v>
      </c>
      <c r="C357" s="12" t="s">
        <v>974</v>
      </c>
      <c r="D357" s="8" t="s">
        <v>975</v>
      </c>
      <c r="E357" s="12" t="n">
        <v>-3.46121350926439</v>
      </c>
      <c r="F357" s="12" t="n">
        <v>-2.61056702646124</v>
      </c>
      <c r="G357" s="12" t="n">
        <v>0.754234611494993</v>
      </c>
      <c r="H357" s="13" t="s">
        <v>976</v>
      </c>
      <c r="I357" s="12" t="n">
        <v>8.51565418554845</v>
      </c>
      <c r="J357" s="12"/>
    </row>
    <row r="358" customFormat="false" ht="13.2" hidden="false" customHeight="false" outlineLevel="0" collapsed="false">
      <c r="B358" s="12" t="n">
        <v>12325</v>
      </c>
      <c r="C358" s="12" t="s">
        <v>977</v>
      </c>
      <c r="D358" s="8" t="s">
        <v>978</v>
      </c>
      <c r="E358" s="12" t="n">
        <v>-3.42966505043461</v>
      </c>
      <c r="F358" s="12" t="n">
        <v>-1.5910428561985</v>
      </c>
      <c r="G358" s="12" t="n">
        <v>0.463906192821041</v>
      </c>
      <c r="H358" s="13" t="s">
        <v>979</v>
      </c>
      <c r="I358" s="12" t="n">
        <v>8.51565418554845</v>
      </c>
      <c r="J358" s="12"/>
    </row>
    <row r="359" customFormat="false" ht="13.2" hidden="false" customHeight="false" outlineLevel="0" collapsed="false">
      <c r="B359" s="12" t="n">
        <v>1812</v>
      </c>
      <c r="C359" s="12" t="s">
        <v>980</v>
      </c>
      <c r="D359" s="8" t="s">
        <v>981</v>
      </c>
      <c r="E359" s="12" t="n">
        <v>-3.42245101565831</v>
      </c>
      <c r="F359" s="12" t="n">
        <v>-2.08393587013575</v>
      </c>
      <c r="G359" s="12" t="n">
        <v>0.608901591462195</v>
      </c>
      <c r="H359" s="13" t="s">
        <v>982</v>
      </c>
      <c r="I359" s="12" t="n">
        <v>8.51565418554845</v>
      </c>
      <c r="J359" s="12"/>
    </row>
    <row r="360" customFormat="false" ht="13.2" hidden="false" customHeight="false" outlineLevel="0" collapsed="false">
      <c r="B360" s="12" t="n">
        <v>15364</v>
      </c>
      <c r="C360" s="12" t="s">
        <v>983</v>
      </c>
      <c r="D360" s="8" t="s">
        <v>984</v>
      </c>
      <c r="E360" s="12" t="n">
        <v>-3.41232325588279</v>
      </c>
      <c r="F360" s="12" t="n">
        <v>-2.53566487943814</v>
      </c>
      <c r="G360" s="12" t="n">
        <v>0.743090466316956</v>
      </c>
      <c r="H360" s="13" t="s">
        <v>985</v>
      </c>
      <c r="I360" s="12" t="n">
        <v>8.51565418554845</v>
      </c>
      <c r="J360" s="12"/>
    </row>
    <row r="361" customFormat="false" ht="13.2" hidden="false" customHeight="false" outlineLevel="0" collapsed="false">
      <c r="B361" s="12" t="n">
        <v>20364</v>
      </c>
      <c r="C361" s="12" t="s">
        <v>986</v>
      </c>
      <c r="D361" s="8" t="s">
        <v>987</v>
      </c>
      <c r="E361" s="12" t="n">
        <v>-3.40310004906238</v>
      </c>
      <c r="F361" s="12" t="n">
        <v>-2.2239967898613</v>
      </c>
      <c r="G361" s="12" t="n">
        <v>0.653520836236964</v>
      </c>
      <c r="H361" s="13" t="s">
        <v>988</v>
      </c>
      <c r="I361" s="12" t="n">
        <v>8.51565418554845</v>
      </c>
      <c r="J361" s="12"/>
    </row>
    <row r="362" customFormat="false" ht="13.2" hidden="false" customHeight="false" outlineLevel="0" collapsed="false">
      <c r="B362" s="12" t="n">
        <v>6279</v>
      </c>
      <c r="C362" s="12" t="s">
        <v>989</v>
      </c>
      <c r="D362" s="8" t="s">
        <v>990</v>
      </c>
      <c r="E362" s="12" t="n">
        <v>-3.39930166971792</v>
      </c>
      <c r="F362" s="12" t="n">
        <v>-2.23026592945565</v>
      </c>
      <c r="G362" s="12" t="n">
        <v>0.656095323731808</v>
      </c>
      <c r="H362" s="13" t="s">
        <v>991</v>
      </c>
      <c r="I362" s="12" t="n">
        <v>8.51565418554845</v>
      </c>
      <c r="J362" s="12"/>
    </row>
    <row r="363" customFormat="false" ht="13.2" hidden="false" customHeight="false" outlineLevel="0" collapsed="false">
      <c r="B363" s="12" t="n">
        <v>21767</v>
      </c>
      <c r="C363" s="12" t="s">
        <v>992</v>
      </c>
      <c r="D363" s="8" t="s">
        <v>993</v>
      </c>
      <c r="E363" s="12" t="n">
        <v>-3.39515339237439</v>
      </c>
      <c r="F363" s="12" t="n">
        <v>-4.25219443418442</v>
      </c>
      <c r="G363" s="12" t="n">
        <v>1.2524307277942</v>
      </c>
      <c r="H363" s="13" t="s">
        <v>994</v>
      </c>
      <c r="I363" s="12" t="n">
        <v>8.51565418554845</v>
      </c>
      <c r="J363" s="12"/>
    </row>
    <row r="364" customFormat="false" ht="13.2" hidden="false" customHeight="false" outlineLevel="0" collapsed="false">
      <c r="B364" s="12" t="n">
        <v>9542</v>
      </c>
      <c r="C364" s="12" t="s">
        <v>995</v>
      </c>
      <c r="D364" s="8" t="s">
        <v>996</v>
      </c>
      <c r="E364" s="12" t="n">
        <v>-3.37865546468371</v>
      </c>
      <c r="F364" s="12" t="n">
        <v>-2.06875153437137</v>
      </c>
      <c r="G364" s="12" t="n">
        <v>0.612300234811019</v>
      </c>
      <c r="H364" s="13" t="s">
        <v>997</v>
      </c>
      <c r="I364" s="12" t="n">
        <v>8.51565418554845</v>
      </c>
      <c r="J364" s="12"/>
    </row>
    <row r="365" customFormat="false" ht="13.2" hidden="false" customHeight="false" outlineLevel="0" collapsed="false">
      <c r="B365" s="12" t="n">
        <v>6237</v>
      </c>
      <c r="C365" s="12" t="s">
        <v>998</v>
      </c>
      <c r="D365" s="8" t="s">
        <v>999</v>
      </c>
      <c r="E365" s="12" t="n">
        <v>-3.36543584914645</v>
      </c>
      <c r="F365" s="12" t="n">
        <v>-2.8665666288598</v>
      </c>
      <c r="G365" s="12" t="n">
        <v>0.851766831207562</v>
      </c>
      <c r="H365" s="13" t="s">
        <v>1000</v>
      </c>
      <c r="I365" s="12" t="n">
        <v>8.51565418554845</v>
      </c>
      <c r="J365" s="12"/>
    </row>
    <row r="366" customFormat="false" ht="13.2" hidden="false" customHeight="false" outlineLevel="0" collapsed="false">
      <c r="B366" s="12" t="n">
        <v>10914</v>
      </c>
      <c r="C366" s="12" t="s">
        <v>1001</v>
      </c>
      <c r="D366" s="8" t="s">
        <v>1002</v>
      </c>
      <c r="E366" s="12" t="n">
        <v>-3.34371368161377</v>
      </c>
      <c r="F366" s="12" t="n">
        <v>-4.11196801813424</v>
      </c>
      <c r="G366" s="12" t="n">
        <v>1.22976080181294</v>
      </c>
      <c r="H366" s="13" t="s">
        <v>1003</v>
      </c>
      <c r="I366" s="12" t="n">
        <v>8.51565418554845</v>
      </c>
      <c r="J366" s="12"/>
    </row>
    <row r="367" customFormat="false" ht="13.2" hidden="false" customHeight="false" outlineLevel="0" collapsed="false">
      <c r="B367" s="12" t="n">
        <v>9284</v>
      </c>
      <c r="C367" s="12" t="s">
        <v>1004</v>
      </c>
      <c r="D367" s="8" t="s">
        <v>1005</v>
      </c>
      <c r="E367" s="12" t="n">
        <v>-3.34144243208915</v>
      </c>
      <c r="F367" s="12" t="n">
        <v>-1.84179522299099</v>
      </c>
      <c r="G367" s="12" t="n">
        <v>0.55119765203899</v>
      </c>
      <c r="H367" s="13" t="s">
        <v>1006</v>
      </c>
      <c r="I367" s="12" t="n">
        <v>8.51565418554845</v>
      </c>
      <c r="J367" s="12"/>
    </row>
    <row r="368" customFormat="false" ht="13.2" hidden="false" customHeight="false" outlineLevel="0" collapsed="false">
      <c r="B368" s="12" t="n">
        <v>8868</v>
      </c>
      <c r="C368" s="12" t="s">
        <v>1007</v>
      </c>
      <c r="D368" s="8" t="s">
        <v>1008</v>
      </c>
      <c r="E368" s="12" t="n">
        <v>-3.3304382599003</v>
      </c>
      <c r="F368" s="12" t="n">
        <v>-4.09559558058701</v>
      </c>
      <c r="G368" s="12" t="n">
        <v>1.2297467363078</v>
      </c>
      <c r="H368" s="13" t="s">
        <v>1009</v>
      </c>
      <c r="I368" s="12" t="n">
        <v>8.51565418554845</v>
      </c>
      <c r="J368" s="12"/>
    </row>
    <row r="369" customFormat="false" ht="13.2" hidden="false" customHeight="false" outlineLevel="0" collapsed="false">
      <c r="B369" s="12" t="n">
        <v>10344</v>
      </c>
      <c r="C369" s="12" t="s">
        <v>1010</v>
      </c>
      <c r="D369" s="8" t="s">
        <v>1011</v>
      </c>
      <c r="E369" s="12" t="n">
        <v>-3.32036278276512</v>
      </c>
      <c r="F369" s="12" t="n">
        <v>-2.76230047489348</v>
      </c>
      <c r="G369" s="12" t="n">
        <v>0.831927309037326</v>
      </c>
      <c r="H369" s="13" t="s">
        <v>1012</v>
      </c>
      <c r="I369" s="12" t="n">
        <v>8.51565418554845</v>
      </c>
      <c r="J369" s="12"/>
    </row>
    <row r="370" customFormat="false" ht="13.2" hidden="false" customHeight="false" outlineLevel="0" collapsed="false">
      <c r="B370" s="12" t="n">
        <v>5762</v>
      </c>
      <c r="C370" s="12" t="s">
        <v>1013</v>
      </c>
      <c r="D370" s="8" t="s">
        <v>1014</v>
      </c>
      <c r="E370" s="12" t="n">
        <v>-3.31373172649316</v>
      </c>
      <c r="F370" s="12" t="n">
        <v>-1.95779147730925</v>
      </c>
      <c r="G370" s="12" t="n">
        <v>0.590811700795446</v>
      </c>
      <c r="H370" s="13" t="s">
        <v>1015</v>
      </c>
      <c r="I370" s="12" t="n">
        <v>8.51565418554845</v>
      </c>
      <c r="J370" s="12"/>
    </row>
    <row r="371" customFormat="false" ht="13.2" hidden="false" customHeight="false" outlineLevel="0" collapsed="false">
      <c r="B371" s="12" t="n">
        <v>12383</v>
      </c>
      <c r="C371" s="12" t="s">
        <v>1016</v>
      </c>
      <c r="D371" s="8" t="s">
        <v>1017</v>
      </c>
      <c r="E371" s="12" t="n">
        <v>-3.31072946379179</v>
      </c>
      <c r="F371" s="12" t="n">
        <v>-4.05107996205863</v>
      </c>
      <c r="G371" s="12" t="n">
        <v>1.22362156327292</v>
      </c>
      <c r="H371" s="13" t="s">
        <v>1018</v>
      </c>
      <c r="I371" s="12" t="n">
        <v>8.51565418554845</v>
      </c>
      <c r="J371" s="12"/>
    </row>
    <row r="372" customFormat="false" ht="13.2" hidden="false" customHeight="false" outlineLevel="0" collapsed="false">
      <c r="B372" s="12" t="n">
        <v>3173</v>
      </c>
      <c r="C372" s="12" t="s">
        <v>1019</v>
      </c>
      <c r="D372" s="8" t="s">
        <v>1020</v>
      </c>
      <c r="E372" s="12" t="n">
        <v>-3.28940978175269</v>
      </c>
      <c r="F372" s="12" t="n">
        <v>-1.79310336601819</v>
      </c>
      <c r="G372" s="12" t="n">
        <v>0.545114012843596</v>
      </c>
      <c r="H372" s="13" t="s">
        <v>1021</v>
      </c>
      <c r="I372" s="12" t="n">
        <v>9.83355304759761</v>
      </c>
      <c r="J372" s="12"/>
    </row>
    <row r="373" customFormat="false" ht="13.2" hidden="false" customHeight="false" outlineLevel="0" collapsed="false">
      <c r="B373" s="12" t="n">
        <v>6864</v>
      </c>
      <c r="C373" s="12" t="s">
        <v>1022</v>
      </c>
      <c r="D373" s="8" t="s">
        <v>1023</v>
      </c>
      <c r="E373" s="12" t="n">
        <v>-3.26752680330512</v>
      </c>
      <c r="F373" s="12" t="n">
        <v>-2.21427240134582</v>
      </c>
      <c r="G373" s="12" t="n">
        <v>0.677660057480194</v>
      </c>
      <c r="H373" s="13" t="s">
        <v>1024</v>
      </c>
      <c r="I373" s="12" t="n">
        <v>9.83355304759761</v>
      </c>
      <c r="J373" s="12"/>
    </row>
    <row r="374" customFormat="false" ht="13.2" hidden="false" customHeight="false" outlineLevel="0" collapsed="false">
      <c r="B374" s="12" t="n">
        <v>8578</v>
      </c>
      <c r="C374" s="12" t="s">
        <v>1025</v>
      </c>
      <c r="D374" s="8" t="s">
        <v>1026</v>
      </c>
      <c r="E374" s="12" t="n">
        <v>-3.2633931540156</v>
      </c>
      <c r="F374" s="12" t="n">
        <v>-1.89640185839101</v>
      </c>
      <c r="G374" s="12" t="n">
        <v>0.581113512497717</v>
      </c>
      <c r="H374" s="13" t="s">
        <v>1027</v>
      </c>
      <c r="I374" s="12" t="n">
        <v>9.83355304759761</v>
      </c>
      <c r="J374" s="12"/>
    </row>
    <row r="375" customFormat="false" ht="13.2" hidden="false" customHeight="false" outlineLevel="0" collapsed="false">
      <c r="B375" s="12" t="n">
        <v>18275</v>
      </c>
      <c r="C375" s="12" t="s">
        <v>1028</v>
      </c>
      <c r="D375" s="8" t="s">
        <v>1029</v>
      </c>
      <c r="E375" s="12" t="n">
        <v>-3.23776309673977</v>
      </c>
      <c r="F375" s="12" t="n">
        <v>-1.93876519559301</v>
      </c>
      <c r="G375" s="12" t="n">
        <v>0.598797730922694</v>
      </c>
      <c r="H375" s="13" t="s">
        <v>1030</v>
      </c>
      <c r="I375" s="12" t="n">
        <v>9.83355304759761</v>
      </c>
      <c r="J375" s="12"/>
    </row>
    <row r="376" customFormat="false" ht="13.2" hidden="false" customHeight="false" outlineLevel="0" collapsed="false">
      <c r="B376" s="12" t="n">
        <v>6013</v>
      </c>
      <c r="C376" s="12" t="s">
        <v>1031</v>
      </c>
      <c r="D376" s="8" t="s">
        <v>1032</v>
      </c>
      <c r="E376" s="12" t="n">
        <v>-3.22673416972759</v>
      </c>
      <c r="F376" s="12" t="n">
        <v>-2.26183114948613</v>
      </c>
      <c r="G376" s="12" t="n">
        <v>0.700966063677034</v>
      </c>
      <c r="H376" s="13" t="s">
        <v>1033</v>
      </c>
      <c r="I376" s="12" t="n">
        <v>9.83355304759761</v>
      </c>
      <c r="J376" s="12"/>
    </row>
    <row r="377" customFormat="false" ht="13.2" hidden="false" customHeight="false" outlineLevel="0" collapsed="false">
      <c r="B377" s="12" t="n">
        <v>3257</v>
      </c>
      <c r="C377" s="12" t="s">
        <v>1034</v>
      </c>
      <c r="D377" s="8" t="s">
        <v>1035</v>
      </c>
      <c r="E377" s="12" t="n">
        <v>-3.22623491077756</v>
      </c>
      <c r="F377" s="12" t="n">
        <v>-2.13286031814469</v>
      </c>
      <c r="G377" s="12" t="n">
        <v>0.661098889922633</v>
      </c>
      <c r="H377" s="13" t="s">
        <v>1036</v>
      </c>
      <c r="I377" s="12" t="n">
        <v>9.83355304759761</v>
      </c>
      <c r="J377" s="12"/>
    </row>
    <row r="378" customFormat="false" ht="13.2" hidden="false" customHeight="false" outlineLevel="0" collapsed="false">
      <c r="B378" s="12" t="n">
        <v>11378</v>
      </c>
      <c r="C378" s="12" t="s">
        <v>1037</v>
      </c>
      <c r="D378" s="8" t="s">
        <v>1038</v>
      </c>
      <c r="E378" s="12" t="n">
        <v>-3.22219316772534</v>
      </c>
      <c r="F378" s="12" t="n">
        <v>-1.74095555456864</v>
      </c>
      <c r="G378" s="12" t="n">
        <v>0.540301423268688</v>
      </c>
      <c r="H378" s="13" t="s">
        <v>1039</v>
      </c>
      <c r="I378" s="12" t="n">
        <v>9.83355304759761</v>
      </c>
      <c r="J378" s="12"/>
    </row>
    <row r="379" customFormat="false" ht="13.2" hidden="false" customHeight="false" outlineLevel="0" collapsed="false">
      <c r="B379" s="12" t="n">
        <v>6164</v>
      </c>
      <c r="C379" s="12" t="s">
        <v>1040</v>
      </c>
      <c r="D379" s="8" t="s">
        <v>1041</v>
      </c>
      <c r="E379" s="12" t="n">
        <v>-3.21674555672378</v>
      </c>
      <c r="F379" s="12" t="n">
        <v>-2.03835471430041</v>
      </c>
      <c r="G379" s="12" t="n">
        <v>0.633669862398581</v>
      </c>
      <c r="H379" s="13" t="s">
        <v>1042</v>
      </c>
      <c r="I379" s="12" t="n">
        <v>9.83355304759761</v>
      </c>
      <c r="J379" s="12"/>
    </row>
    <row r="380" customFormat="false" ht="13.2" hidden="false" customHeight="false" outlineLevel="0" collapsed="false">
      <c r="B380" s="12" t="n">
        <v>14424</v>
      </c>
      <c r="C380" s="12" t="s">
        <v>1043</v>
      </c>
      <c r="D380" s="8" t="s">
        <v>1020</v>
      </c>
      <c r="E380" s="12" t="n">
        <v>-3.20018875505798</v>
      </c>
      <c r="F380" s="12" t="n">
        <v>-2.17154456073818</v>
      </c>
      <c r="G380" s="12" t="n">
        <v>0.678567649269437</v>
      </c>
      <c r="H380" s="13" t="s">
        <v>1044</v>
      </c>
      <c r="I380" s="12" t="n">
        <v>9.83355304759761</v>
      </c>
      <c r="J380" s="12"/>
    </row>
    <row r="381" customFormat="false" ht="13.2" hidden="false" customHeight="false" outlineLevel="0" collapsed="false">
      <c r="B381" s="12" t="n">
        <v>4226</v>
      </c>
      <c r="C381" s="12" t="s">
        <v>1045</v>
      </c>
      <c r="D381" s="8" t="s">
        <v>1046</v>
      </c>
      <c r="E381" s="12" t="n">
        <v>-3.19932803023674</v>
      </c>
      <c r="F381" s="12" t="n">
        <v>-3.17558870063364</v>
      </c>
      <c r="G381" s="12" t="n">
        <v>0.992579901348425</v>
      </c>
      <c r="H381" s="13" t="s">
        <v>1047</v>
      </c>
      <c r="I381" s="12" t="n">
        <v>9.83355304759761</v>
      </c>
      <c r="J381" s="12"/>
    </row>
    <row r="382" customFormat="false" ht="13.2" hidden="false" customHeight="false" outlineLevel="0" collapsed="false">
      <c r="B382" s="12" t="n">
        <v>1798</v>
      </c>
      <c r="C382" s="12" t="s">
        <v>1048</v>
      </c>
      <c r="D382" s="8" t="s">
        <v>1049</v>
      </c>
      <c r="E382" s="12" t="n">
        <v>-3.19585744309602</v>
      </c>
      <c r="F382" s="12" t="n">
        <v>-2.0907788811754</v>
      </c>
      <c r="G382" s="12" t="n">
        <v>0.654215314169311</v>
      </c>
      <c r="H382" s="13" t="s">
        <v>1050</v>
      </c>
      <c r="I382" s="12" t="n">
        <v>9.83355304759761</v>
      </c>
      <c r="J382" s="12"/>
    </row>
    <row r="383" customFormat="false" ht="13.2" hidden="false" customHeight="false" outlineLevel="0" collapsed="false">
      <c r="B383" s="12" t="n">
        <v>9481</v>
      </c>
      <c r="C383" s="12" t="s">
        <v>1051</v>
      </c>
      <c r="D383" s="8" t="s">
        <v>1052</v>
      </c>
      <c r="E383" s="12" t="n">
        <v>-3.18308227797576</v>
      </c>
      <c r="F383" s="12" t="n">
        <v>-2.97312739266565</v>
      </c>
      <c r="G383" s="12" t="n">
        <v>0.934040383824567</v>
      </c>
      <c r="H383" s="13" t="s">
        <v>1053</v>
      </c>
      <c r="I383" s="12" t="n">
        <v>9.83355304759761</v>
      </c>
      <c r="J383" s="12"/>
    </row>
    <row r="384" customFormat="false" ht="13.2" hidden="false" customHeight="false" outlineLevel="0" collapsed="false">
      <c r="B384" s="12" t="n">
        <v>5108</v>
      </c>
      <c r="C384" s="12" t="s">
        <v>1054</v>
      </c>
      <c r="D384" s="8" t="s">
        <v>1055</v>
      </c>
      <c r="E384" s="12" t="n">
        <v>-3.18273618574658</v>
      </c>
      <c r="F384" s="12" t="n">
        <v>-1.80773492222014</v>
      </c>
      <c r="G384" s="12" t="n">
        <v>0.567981389822952</v>
      </c>
      <c r="H384" s="13" t="s">
        <v>1056</v>
      </c>
      <c r="I384" s="12" t="n">
        <v>9.83355304759761</v>
      </c>
      <c r="J384" s="12"/>
    </row>
    <row r="385" customFormat="false" ht="13.2" hidden="false" customHeight="false" outlineLevel="0" collapsed="false">
      <c r="B385" s="12" t="n">
        <v>5733</v>
      </c>
      <c r="C385" s="12" t="s">
        <v>1057</v>
      </c>
      <c r="D385" s="8" t="s">
        <v>1058</v>
      </c>
      <c r="E385" s="12" t="n">
        <v>-3.1821958070132</v>
      </c>
      <c r="F385" s="12" t="n">
        <v>-1.85525478587325</v>
      </c>
      <c r="G385" s="12" t="n">
        <v>0.583010882543581</v>
      </c>
      <c r="H385" s="13" t="s">
        <v>1059</v>
      </c>
      <c r="I385" s="12" t="n">
        <v>9.83355304759761</v>
      </c>
      <c r="J385" s="12"/>
    </row>
    <row r="386" customFormat="false" ht="13.2" hidden="false" customHeight="false" outlineLevel="0" collapsed="false">
      <c r="B386" s="12" t="n">
        <v>3228</v>
      </c>
      <c r="C386" s="12" t="s">
        <v>1060</v>
      </c>
      <c r="D386" s="8" t="s">
        <v>1061</v>
      </c>
      <c r="E386" s="12" t="n">
        <v>-3.17275040463383</v>
      </c>
      <c r="F386" s="12" t="n">
        <v>-2.30013186847052</v>
      </c>
      <c r="G386" s="12" t="n">
        <v>0.724964644275565</v>
      </c>
      <c r="H386" s="13" t="s">
        <v>1062</v>
      </c>
      <c r="I386" s="12" t="n">
        <v>9.83355304759761</v>
      </c>
      <c r="J386" s="12"/>
    </row>
    <row r="387" customFormat="false" ht="13.2" hidden="false" customHeight="false" outlineLevel="0" collapsed="false">
      <c r="B387" s="12" t="n">
        <v>8225</v>
      </c>
      <c r="C387" s="12" t="s">
        <v>1063</v>
      </c>
      <c r="D387" s="8" t="s">
        <v>1064</v>
      </c>
      <c r="E387" s="12" t="n">
        <v>-3.16118326701427</v>
      </c>
      <c r="F387" s="12" t="n">
        <v>-1.89049429163882</v>
      </c>
      <c r="G387" s="12" t="n">
        <v>0.59803375253988</v>
      </c>
      <c r="H387" s="13" t="s">
        <v>1065</v>
      </c>
      <c r="I387" s="12" t="n">
        <v>9.83355304759761</v>
      </c>
      <c r="J387" s="12"/>
    </row>
    <row r="388" customFormat="false" ht="13.2" hidden="false" customHeight="false" outlineLevel="0" collapsed="false">
      <c r="B388" s="12" t="n">
        <v>15265</v>
      </c>
      <c r="C388" s="12" t="s">
        <v>1066</v>
      </c>
      <c r="D388" s="8" t="s">
        <v>1067</v>
      </c>
      <c r="E388" s="12" t="n">
        <v>-3.15581281943548</v>
      </c>
      <c r="F388" s="12" t="n">
        <v>-2.3945396167475</v>
      </c>
      <c r="G388" s="12" t="n">
        <v>0.758771116588545</v>
      </c>
      <c r="H388" s="13" t="s">
        <v>1068</v>
      </c>
      <c r="I388" s="12" t="n">
        <v>9.83355304759761</v>
      </c>
      <c r="J388" s="12"/>
    </row>
    <row r="389" customFormat="false" ht="13.2" hidden="false" customHeight="false" outlineLevel="0" collapsed="false">
      <c r="B389" s="12" t="n">
        <v>21500</v>
      </c>
      <c r="C389" s="12" t="s">
        <v>1069</v>
      </c>
      <c r="D389" s="8" t="s">
        <v>1070</v>
      </c>
      <c r="E389" s="12" t="n">
        <v>-3.15502730771146</v>
      </c>
      <c r="F389" s="12" t="n">
        <v>-1.78516664404312</v>
      </c>
      <c r="G389" s="12" t="n">
        <v>0.565816542912275</v>
      </c>
      <c r="H389" s="13" t="s">
        <v>1071</v>
      </c>
      <c r="I389" s="12" t="n">
        <v>9.83355304759761</v>
      </c>
      <c r="J389" s="12"/>
    </row>
    <row r="390" customFormat="false" ht="13.2" hidden="false" customHeight="false" outlineLevel="0" collapsed="false">
      <c r="B390" s="12" t="n">
        <v>15969</v>
      </c>
      <c r="C390" s="12" t="s">
        <v>1072</v>
      </c>
      <c r="D390" s="8" t="s">
        <v>1073</v>
      </c>
      <c r="E390" s="12" t="n">
        <v>-3.14547198077473</v>
      </c>
      <c r="F390" s="12" t="n">
        <v>-3.55189040764773</v>
      </c>
      <c r="G390" s="12" t="n">
        <v>1.12920745419353</v>
      </c>
      <c r="H390" s="13" t="s">
        <v>1074</v>
      </c>
      <c r="I390" s="12" t="n">
        <v>9.83355304759761</v>
      </c>
      <c r="J390" s="12"/>
    </row>
    <row r="391" customFormat="false" ht="13.2" hidden="false" customHeight="false" outlineLevel="0" collapsed="false">
      <c r="B391" s="12" t="n">
        <v>10095</v>
      </c>
      <c r="C391" s="12" t="s">
        <v>1075</v>
      </c>
      <c r="D391" s="8" t="s">
        <v>1076</v>
      </c>
      <c r="E391" s="12" t="n">
        <v>-3.14418356153164</v>
      </c>
      <c r="F391" s="12" t="n">
        <v>-2.11422999614899</v>
      </c>
      <c r="G391" s="12" t="n">
        <v>0.672425752114508</v>
      </c>
      <c r="H391" s="13" t="s">
        <v>1077</v>
      </c>
      <c r="I391" s="12" t="n">
        <v>9.83355304759761</v>
      </c>
      <c r="J391" s="12"/>
    </row>
    <row r="392" customFormat="false" ht="13.2" hidden="false" customHeight="false" outlineLevel="0" collapsed="false">
      <c r="B392" s="12" t="n">
        <v>11040</v>
      </c>
      <c r="C392" s="12" t="s">
        <v>1078</v>
      </c>
      <c r="D392" s="8" t="s">
        <v>1079</v>
      </c>
      <c r="E392" s="12" t="n">
        <v>-3.14408393541078</v>
      </c>
      <c r="F392" s="12" t="n">
        <v>-4.31419506516242</v>
      </c>
      <c r="G392" s="12" t="n">
        <v>1.37216281555752</v>
      </c>
      <c r="H392" s="13" t="s">
        <v>1080</v>
      </c>
      <c r="I392" s="12" t="n">
        <v>9.83355304759761</v>
      </c>
      <c r="J392" s="12"/>
    </row>
    <row r="393" customFormat="false" ht="13.2" hidden="false" customHeight="false" outlineLevel="0" collapsed="false">
      <c r="B393" s="12" t="n">
        <v>5152</v>
      </c>
      <c r="C393" s="12" t="s">
        <v>1081</v>
      </c>
      <c r="D393" s="8" t="s">
        <v>1082</v>
      </c>
      <c r="E393" s="12" t="n">
        <v>-3.1423016889626</v>
      </c>
      <c r="F393" s="12" t="n">
        <v>-2.2482488229093</v>
      </c>
      <c r="G393" s="12" t="n">
        <v>0.715478348500502</v>
      </c>
      <c r="H393" s="13" t="s">
        <v>1083</v>
      </c>
      <c r="I393" s="12" t="n">
        <v>9.83355304759761</v>
      </c>
      <c r="J393" s="12"/>
    </row>
    <row r="394" customFormat="false" ht="13.2" hidden="false" customHeight="false" outlineLevel="0" collapsed="false">
      <c r="B394" s="12" t="n">
        <v>5418</v>
      </c>
      <c r="C394" s="12" t="s">
        <v>1084</v>
      </c>
      <c r="D394" s="8" t="s">
        <v>1085</v>
      </c>
      <c r="E394" s="12" t="n">
        <v>-3.13498625325476</v>
      </c>
      <c r="F394" s="12" t="n">
        <v>-2.860149912867</v>
      </c>
      <c r="G394" s="12" t="n">
        <v>0.912332521361961</v>
      </c>
      <c r="H394" s="13" t="s">
        <v>1086</v>
      </c>
      <c r="I394" s="12" t="n">
        <v>9.83355304759761</v>
      </c>
      <c r="J394" s="12"/>
    </row>
    <row r="395" customFormat="false" ht="13.2" hidden="false" customHeight="false" outlineLevel="0" collapsed="false">
      <c r="B395" s="12" t="n">
        <v>15863</v>
      </c>
      <c r="C395" s="12" t="s">
        <v>1087</v>
      </c>
      <c r="D395" s="8" t="s">
        <v>1008</v>
      </c>
      <c r="E395" s="12" t="n">
        <v>-3.12422492682341</v>
      </c>
      <c r="F395" s="12" t="n">
        <v>-4.57378957971422</v>
      </c>
      <c r="G395" s="12" t="n">
        <v>1.46397576577967</v>
      </c>
      <c r="H395" s="13" t="s">
        <v>1088</v>
      </c>
      <c r="I395" s="12" t="n">
        <v>9.83355304759761</v>
      </c>
      <c r="J395" s="12"/>
    </row>
    <row r="396" customFormat="false" ht="13.2" hidden="false" customHeight="false" outlineLevel="0" collapsed="false">
      <c r="B396" s="12" t="n">
        <v>3227</v>
      </c>
      <c r="C396" s="12" t="s">
        <v>1089</v>
      </c>
      <c r="D396" s="8" t="s">
        <v>1061</v>
      </c>
      <c r="E396" s="12" t="n">
        <v>-3.11619492591285</v>
      </c>
      <c r="F396" s="12" t="n">
        <v>-3.48137292971248</v>
      </c>
      <c r="G396" s="12" t="n">
        <v>1.11718715050942</v>
      </c>
      <c r="H396" s="13" t="s">
        <v>1090</v>
      </c>
      <c r="I396" s="12" t="n">
        <v>9.83355304759761</v>
      </c>
      <c r="J396" s="12"/>
    </row>
    <row r="397" customFormat="false" ht="13.2" hidden="false" customHeight="false" outlineLevel="0" collapsed="false">
      <c r="B397" s="12" t="n">
        <v>18452</v>
      </c>
      <c r="C397" s="12" t="s">
        <v>1091</v>
      </c>
      <c r="D397" s="8" t="s">
        <v>1092</v>
      </c>
      <c r="E397" s="12" t="n">
        <v>-3.11268519261101</v>
      </c>
      <c r="F397" s="12" t="n">
        <v>-2.22025167165833</v>
      </c>
      <c r="G397" s="12" t="n">
        <v>0.713291429833262</v>
      </c>
      <c r="H397" s="13" t="s">
        <v>1093</v>
      </c>
      <c r="I397" s="12" t="n">
        <v>9.83355304759761</v>
      </c>
      <c r="J397" s="12"/>
    </row>
    <row r="398" customFormat="false" ht="13.2" hidden="false" customHeight="false" outlineLevel="0" collapsed="false">
      <c r="B398" s="12" t="n">
        <v>3865</v>
      </c>
      <c r="C398" s="12" t="s">
        <v>1094</v>
      </c>
      <c r="D398" s="8" t="s">
        <v>1095</v>
      </c>
      <c r="E398" s="12" t="n">
        <v>-3.10186609563192</v>
      </c>
      <c r="F398" s="12" t="n">
        <v>-2.72438090930252</v>
      </c>
      <c r="G398" s="12" t="n">
        <v>0.878303842044959</v>
      </c>
      <c r="H398" s="13" t="s">
        <v>1096</v>
      </c>
      <c r="I398" s="12" t="n">
        <v>9.83355304759761</v>
      </c>
      <c r="J398" s="12"/>
    </row>
    <row r="399" customFormat="false" ht="13.2" hidden="false" customHeight="false" outlineLevel="0" collapsed="false">
      <c r="B399" s="12" t="n">
        <v>9216</v>
      </c>
      <c r="C399" s="12" t="s">
        <v>1097</v>
      </c>
      <c r="D399" s="8" t="s">
        <v>1067</v>
      </c>
      <c r="E399" s="12" t="n">
        <v>-3.09916327279291</v>
      </c>
      <c r="F399" s="12" t="n">
        <v>-3.18513115151193</v>
      </c>
      <c r="G399" s="12" t="n">
        <v>1.02773906088579</v>
      </c>
      <c r="H399" s="13" t="s">
        <v>1098</v>
      </c>
      <c r="I399" s="12" t="n">
        <v>9.83355304759761</v>
      </c>
      <c r="J399" s="12"/>
    </row>
    <row r="400" customFormat="false" ht="13.2" hidden="false" customHeight="false" outlineLevel="0" collapsed="false">
      <c r="B400" s="12" t="n">
        <v>21121</v>
      </c>
      <c r="C400" s="12" t="s">
        <v>1099</v>
      </c>
      <c r="D400" s="8" t="s">
        <v>855</v>
      </c>
      <c r="E400" s="12" t="n">
        <v>-3.09536122776882</v>
      </c>
      <c r="F400" s="12" t="n">
        <v>-2.09499289065515</v>
      </c>
      <c r="G400" s="12" t="n">
        <v>0.676816932337571</v>
      </c>
      <c r="H400" s="13" t="s">
        <v>1100</v>
      </c>
      <c r="I400" s="12" t="n">
        <v>9.83355304759761</v>
      </c>
      <c r="J400" s="12"/>
    </row>
    <row r="401" customFormat="false" ht="13.2" hidden="false" customHeight="false" outlineLevel="0" collapsed="false">
      <c r="B401" s="12" t="n">
        <v>12382</v>
      </c>
      <c r="C401" s="12" t="s">
        <v>1101</v>
      </c>
      <c r="D401" s="8" t="s">
        <v>1017</v>
      </c>
      <c r="E401" s="12" t="n">
        <v>-3.08507909446206</v>
      </c>
      <c r="F401" s="12" t="n">
        <v>-2.3060762714648</v>
      </c>
      <c r="G401" s="12" t="n">
        <v>0.747493403201357</v>
      </c>
      <c r="H401" s="13" t="s">
        <v>1102</v>
      </c>
      <c r="I401" s="12" t="n">
        <v>10.3974351104668</v>
      </c>
      <c r="J401" s="12"/>
    </row>
    <row r="402" customFormat="false" ht="13.2" hidden="false" customHeight="false" outlineLevel="0" collapsed="false">
      <c r="B402" s="12" t="n">
        <v>21738</v>
      </c>
      <c r="C402" s="12" t="s">
        <v>1103</v>
      </c>
      <c r="D402" s="8" t="s">
        <v>41</v>
      </c>
      <c r="E402" s="12" t="n">
        <v>-3.07254535877429</v>
      </c>
      <c r="F402" s="12" t="n">
        <v>-2.08825427595945</v>
      </c>
      <c r="G402" s="12" t="n">
        <v>0.679649616887187</v>
      </c>
      <c r="H402" s="13" t="s">
        <v>1104</v>
      </c>
      <c r="I402" s="12" t="n">
        <v>10.3974351104668</v>
      </c>
      <c r="J402" s="12"/>
    </row>
    <row r="403" customFormat="false" ht="13.2" hidden="false" customHeight="false" outlineLevel="0" collapsed="false">
      <c r="B403" s="12" t="n">
        <v>10</v>
      </c>
      <c r="C403" s="12" t="s">
        <v>1105</v>
      </c>
      <c r="D403" s="8" t="s">
        <v>1106</v>
      </c>
      <c r="E403" s="12" t="n">
        <v>-3.06617150584985</v>
      </c>
      <c r="F403" s="12" t="n">
        <v>-2.37992615588502</v>
      </c>
      <c r="G403" s="12" t="n">
        <v>0.776188204522947</v>
      </c>
      <c r="H403" s="13" t="s">
        <v>1107</v>
      </c>
      <c r="I403" s="12" t="n">
        <v>10.3974351104668</v>
      </c>
      <c r="J403" s="12"/>
    </row>
    <row r="404" customFormat="false" ht="13.2" hidden="false" customHeight="false" outlineLevel="0" collapsed="false">
      <c r="B404" s="12" t="n">
        <v>20944</v>
      </c>
      <c r="C404" s="12" t="s">
        <v>1108</v>
      </c>
      <c r="D404" s="8" t="s">
        <v>1109</v>
      </c>
      <c r="E404" s="12" t="n">
        <v>-3.06570423924083</v>
      </c>
      <c r="F404" s="12" t="n">
        <v>-1.69748698681438</v>
      </c>
      <c r="G404" s="12" t="n">
        <v>0.553702136392236</v>
      </c>
      <c r="H404" s="13" t="s">
        <v>1110</v>
      </c>
      <c r="I404" s="12" t="n">
        <v>10.3974351104668</v>
      </c>
      <c r="J404" s="12"/>
    </row>
    <row r="405" customFormat="false" ht="13.2" hidden="false" customHeight="false" outlineLevel="0" collapsed="false">
      <c r="B405" s="12" t="n">
        <v>5023</v>
      </c>
      <c r="C405" s="12" t="s">
        <v>1111</v>
      </c>
      <c r="D405" s="8" t="s">
        <v>922</v>
      </c>
      <c r="E405" s="12" t="n">
        <v>-3.06368253407001</v>
      </c>
      <c r="F405" s="12" t="n">
        <v>-2.21449506686585</v>
      </c>
      <c r="G405" s="12" t="n">
        <v>0.722821324415736</v>
      </c>
      <c r="H405" s="13" t="s">
        <v>1112</v>
      </c>
      <c r="I405" s="12" t="n">
        <v>10.3974351104668</v>
      </c>
      <c r="J405" s="12"/>
    </row>
    <row r="406" customFormat="false" ht="13.2" hidden="false" customHeight="false" outlineLevel="0" collapsed="false">
      <c r="B406" s="12" t="n">
        <v>6145</v>
      </c>
      <c r="C406" s="12" t="s">
        <v>1113</v>
      </c>
      <c r="D406" s="8" t="s">
        <v>1114</v>
      </c>
      <c r="E406" s="12" t="n">
        <v>-3.05955807394758</v>
      </c>
      <c r="F406" s="12" t="n">
        <v>-2.12232211423008</v>
      </c>
      <c r="G406" s="12" t="n">
        <v>0.693669498318023</v>
      </c>
      <c r="H406" s="13" t="s">
        <v>1115</v>
      </c>
      <c r="I406" s="12" t="n">
        <v>10.3974351104668</v>
      </c>
      <c r="J406" s="12"/>
    </row>
    <row r="407" customFormat="false" ht="13.2" hidden="false" customHeight="false" outlineLevel="0" collapsed="false">
      <c r="B407" s="12" t="n">
        <v>4477</v>
      </c>
      <c r="C407" s="12" t="s">
        <v>1116</v>
      </c>
      <c r="D407" s="8" t="s">
        <v>1117</v>
      </c>
      <c r="E407" s="12" t="n">
        <v>-3.04085227231895</v>
      </c>
      <c r="F407" s="12" t="n">
        <v>-2.32319922803744</v>
      </c>
      <c r="G407" s="12" t="n">
        <v>0.763996083987918</v>
      </c>
      <c r="H407" s="13" t="s">
        <v>1118</v>
      </c>
      <c r="I407" s="12" t="n">
        <v>10.3974351104668</v>
      </c>
      <c r="J407" s="12"/>
    </row>
    <row r="408" customFormat="false" ht="13.2" hidden="false" customHeight="false" outlineLevel="0" collapsed="false">
      <c r="B408" s="12" t="n">
        <v>13988</v>
      </c>
      <c r="C408" s="12" t="s">
        <v>1119</v>
      </c>
      <c r="D408" s="8" t="s">
        <v>1120</v>
      </c>
      <c r="E408" s="12" t="n">
        <v>-3.03292138499481</v>
      </c>
      <c r="F408" s="12" t="n">
        <v>-1.85378392475627</v>
      </c>
      <c r="G408" s="12" t="n">
        <v>0.611220565731692</v>
      </c>
      <c r="H408" s="13" t="s">
        <v>1121</v>
      </c>
      <c r="I408" s="12" t="n">
        <v>10.3974351104668</v>
      </c>
      <c r="J408" s="12"/>
    </row>
    <row r="409" customFormat="false" ht="13.2" hidden="false" customHeight="false" outlineLevel="0" collapsed="false">
      <c r="B409" s="12" t="n">
        <v>11192</v>
      </c>
      <c r="C409" s="12" t="s">
        <v>1122</v>
      </c>
      <c r="D409" s="8" t="s">
        <v>1123</v>
      </c>
      <c r="E409" s="12" t="n">
        <v>-3.02412067559621</v>
      </c>
      <c r="F409" s="12" t="n">
        <v>-1.73336283081579</v>
      </c>
      <c r="G409" s="12" t="n">
        <v>0.573179121059397</v>
      </c>
      <c r="H409" s="13" t="s">
        <v>1124</v>
      </c>
      <c r="I409" s="12" t="n">
        <v>10.3974351104668</v>
      </c>
      <c r="J409" s="12"/>
    </row>
    <row r="410" customFormat="false" ht="13.2" hidden="false" customHeight="false" outlineLevel="0" collapsed="false">
      <c r="B410" s="12" t="n">
        <v>18870</v>
      </c>
      <c r="C410" s="12" t="s">
        <v>1125</v>
      </c>
      <c r="D410" s="8" t="s">
        <v>1126</v>
      </c>
      <c r="E410" s="12" t="n">
        <v>-3.0223064311211</v>
      </c>
      <c r="F410" s="12" t="n">
        <v>-1.74040334498675</v>
      </c>
      <c r="G410" s="12" t="n">
        <v>0.575852708734487</v>
      </c>
      <c r="H410" s="13" t="s">
        <v>1127</v>
      </c>
      <c r="I410" s="12" t="n">
        <v>10.3974351104668</v>
      </c>
      <c r="J410" s="12"/>
    </row>
    <row r="411" customFormat="false" ht="13.2" hidden="false" customHeight="false" outlineLevel="0" collapsed="false">
      <c r="B411" s="12" t="n">
        <v>11061</v>
      </c>
      <c r="C411" s="12" t="s">
        <v>1128</v>
      </c>
      <c r="D411" s="8" t="s">
        <v>1017</v>
      </c>
      <c r="E411" s="12" t="n">
        <v>-3.02203928804953</v>
      </c>
      <c r="F411" s="12" t="n">
        <v>-2.08794152882864</v>
      </c>
      <c r="G411" s="12" t="n">
        <v>0.690904826117011</v>
      </c>
      <c r="H411" s="13" t="s">
        <v>1129</v>
      </c>
      <c r="I411" s="12" t="n">
        <v>10.3974351104668</v>
      </c>
      <c r="J411" s="12"/>
    </row>
    <row r="412" customFormat="false" ht="13.2" hidden="false" customHeight="false" outlineLevel="0" collapsed="false">
      <c r="B412" s="12" t="n">
        <v>21518</v>
      </c>
      <c r="C412" s="12" t="s">
        <v>1130</v>
      </c>
      <c r="D412" s="8" t="s">
        <v>1131</v>
      </c>
      <c r="E412" s="12" t="n">
        <v>-3.02013464416164</v>
      </c>
      <c r="F412" s="12" t="n">
        <v>-1.62186331237038</v>
      </c>
      <c r="G412" s="12" t="n">
        <v>0.537016889464075</v>
      </c>
      <c r="H412" s="13" t="s">
        <v>1132</v>
      </c>
      <c r="I412" s="12" t="n">
        <v>10.3974351104668</v>
      </c>
      <c r="J412" s="12"/>
    </row>
    <row r="413" customFormat="false" ht="13.2" hidden="false" customHeight="false" outlineLevel="0" collapsed="false">
      <c r="B413" s="12" t="n">
        <v>3226</v>
      </c>
      <c r="C413" s="12" t="s">
        <v>1133</v>
      </c>
      <c r="D413" s="8" t="s">
        <v>1134</v>
      </c>
      <c r="E413" s="12" t="n">
        <v>-3.0197751398272</v>
      </c>
      <c r="F413" s="12" t="n">
        <v>-2.49200729176983</v>
      </c>
      <c r="G413" s="12" t="n">
        <v>0.825229421523228</v>
      </c>
      <c r="H413" s="13" t="s">
        <v>1135</v>
      </c>
      <c r="I413" s="12" t="n">
        <v>10.3974351104668</v>
      </c>
      <c r="J413" s="12"/>
    </row>
    <row r="414" customFormat="false" ht="13.2" hidden="false" customHeight="false" outlineLevel="0" collapsed="false">
      <c r="B414" s="12" t="n">
        <v>12919</v>
      </c>
      <c r="C414" s="12" t="s">
        <v>1136</v>
      </c>
      <c r="D414" s="8" t="s">
        <v>1038</v>
      </c>
      <c r="E414" s="12" t="n">
        <v>-3.01536733433481</v>
      </c>
      <c r="F414" s="12" t="n">
        <v>-2.16095421102987</v>
      </c>
      <c r="G414" s="12" t="n">
        <v>0.716647085223723</v>
      </c>
      <c r="H414" s="13" t="s">
        <v>1137</v>
      </c>
      <c r="I414" s="12" t="n">
        <v>10.3974351104668</v>
      </c>
      <c r="J414" s="12"/>
    </row>
    <row r="415" customFormat="false" ht="13.2" hidden="false" customHeight="false" outlineLevel="0" collapsed="false">
      <c r="B415" s="12" t="n">
        <v>10363</v>
      </c>
      <c r="C415" s="12" t="s">
        <v>1138</v>
      </c>
      <c r="D415" s="8" t="s">
        <v>41</v>
      </c>
      <c r="E415" s="12" t="n">
        <v>-3.00618786244193</v>
      </c>
      <c r="F415" s="12" t="n">
        <v>-1.64126211316858</v>
      </c>
      <c r="G415" s="12" t="n">
        <v>0.545961259997696</v>
      </c>
      <c r="H415" s="13" t="s">
        <v>1139</v>
      </c>
      <c r="I415" s="12" t="n">
        <v>10.3974351104668</v>
      </c>
      <c r="J415" s="12"/>
    </row>
    <row r="416" customFormat="false" ht="13.2" hidden="false" customHeight="false" outlineLevel="0" collapsed="false">
      <c r="B416" s="12" t="n">
        <v>9649</v>
      </c>
      <c r="C416" s="12" t="s">
        <v>1140</v>
      </c>
      <c r="D416" s="8" t="s">
        <v>1141</v>
      </c>
      <c r="E416" s="12" t="n">
        <v>-3.00320109228038</v>
      </c>
      <c r="F416" s="12" t="n">
        <v>-2.11753214641981</v>
      </c>
      <c r="G416" s="12" t="n">
        <v>0.705091694280096</v>
      </c>
      <c r="H416" s="13" t="s">
        <v>1142</v>
      </c>
      <c r="I416" s="12" t="n">
        <v>10.3974351104668</v>
      </c>
      <c r="J416" s="12"/>
    </row>
    <row r="417" customFormat="false" ht="13.2" hidden="false" customHeight="false" outlineLevel="0" collapsed="false">
      <c r="B417" s="12" t="n">
        <v>15216</v>
      </c>
      <c r="C417" s="12" t="s">
        <v>1143</v>
      </c>
      <c r="D417" s="8" t="s">
        <v>1144</v>
      </c>
      <c r="E417" s="12" t="n">
        <v>-2.99707141623422</v>
      </c>
      <c r="F417" s="12" t="n">
        <v>-2.41297843384769</v>
      </c>
      <c r="G417" s="12" t="n">
        <v>0.80511209068203</v>
      </c>
      <c r="H417" s="13" t="s">
        <v>1145</v>
      </c>
      <c r="I417" s="12" t="n">
        <v>10.4496310698567</v>
      </c>
      <c r="J417" s="12"/>
    </row>
    <row r="418" customFormat="false" ht="13.2" hidden="false" customHeight="false" outlineLevel="0" collapsed="false">
      <c r="B418" s="12" t="n">
        <v>12057</v>
      </c>
      <c r="C418" s="12" t="s">
        <v>1146</v>
      </c>
      <c r="D418" s="8" t="s">
        <v>1147</v>
      </c>
      <c r="E418" s="12" t="n">
        <v>-2.99369682996665</v>
      </c>
      <c r="F418" s="12" t="n">
        <v>-2.67293451178149</v>
      </c>
      <c r="G418" s="12" t="n">
        <v>0.892854107679056</v>
      </c>
      <c r="H418" s="13" t="s">
        <v>1148</v>
      </c>
      <c r="I418" s="12" t="n">
        <v>10.4496310698567</v>
      </c>
      <c r="J418" s="12"/>
    </row>
    <row r="419" customFormat="false" ht="13.2" hidden="false" customHeight="false" outlineLevel="0" collapsed="false">
      <c r="B419" s="12" t="n">
        <v>9176</v>
      </c>
      <c r="C419" s="12" t="s">
        <v>1149</v>
      </c>
      <c r="D419" s="8" t="s">
        <v>1150</v>
      </c>
      <c r="E419" s="12" t="n">
        <v>-2.98802990990883</v>
      </c>
      <c r="F419" s="12" t="n">
        <v>-3.34751812582909</v>
      </c>
      <c r="G419" s="12" t="n">
        <v>1.12030944359965</v>
      </c>
      <c r="H419" s="13" t="s">
        <v>1151</v>
      </c>
      <c r="I419" s="12" t="n">
        <v>10.4496310698567</v>
      </c>
      <c r="J419" s="12"/>
    </row>
    <row r="420" customFormat="false" ht="13.2" hidden="false" customHeight="false" outlineLevel="0" collapsed="false">
      <c r="B420" s="12" t="n">
        <v>17678</v>
      </c>
      <c r="C420" s="12" t="s">
        <v>1152</v>
      </c>
      <c r="D420" s="8" t="s">
        <v>1153</v>
      </c>
      <c r="E420" s="12" t="n">
        <v>-2.98675191423923</v>
      </c>
      <c r="F420" s="12" t="n">
        <v>-2.27527377352957</v>
      </c>
      <c r="G420" s="12" t="n">
        <v>0.761788671728071</v>
      </c>
      <c r="H420" s="13" t="s">
        <v>1154</v>
      </c>
      <c r="I420" s="12" t="n">
        <v>10.4496310698567</v>
      </c>
      <c r="J420" s="12"/>
    </row>
    <row r="421" customFormat="false" ht="13.2" hidden="false" customHeight="false" outlineLevel="0" collapsed="false">
      <c r="B421" s="12" t="n">
        <v>15323</v>
      </c>
      <c r="C421" s="12" t="s">
        <v>1155</v>
      </c>
      <c r="D421" s="8" t="s">
        <v>1079</v>
      </c>
      <c r="E421" s="12" t="n">
        <v>-2.98093687625498</v>
      </c>
      <c r="F421" s="12" t="n">
        <v>-3.17582273819024</v>
      </c>
      <c r="G421" s="12" t="n">
        <v>1.06537738638065</v>
      </c>
      <c r="H421" s="13" t="s">
        <v>1156</v>
      </c>
      <c r="I421" s="12" t="n">
        <v>10.4496310698567</v>
      </c>
      <c r="J421" s="12"/>
    </row>
    <row r="422" customFormat="false" ht="13.2" hidden="false" customHeight="false" outlineLevel="0" collapsed="false">
      <c r="B422" s="12" t="n">
        <v>14757</v>
      </c>
      <c r="C422" s="12" t="s">
        <v>1157</v>
      </c>
      <c r="D422" s="8" t="s">
        <v>1158</v>
      </c>
      <c r="E422" s="12" t="n">
        <v>-2.97837884288385</v>
      </c>
      <c r="F422" s="12" t="n">
        <v>-3.00813959995261</v>
      </c>
      <c r="G422" s="12" t="n">
        <v>1.00999226714891</v>
      </c>
      <c r="H422" s="13" t="s">
        <v>1159</v>
      </c>
      <c r="I422" s="12" t="n">
        <v>10.4496310698567</v>
      </c>
      <c r="J422" s="12"/>
    </row>
    <row r="423" customFormat="false" ht="13.2" hidden="false" customHeight="false" outlineLevel="0" collapsed="false">
      <c r="B423" s="12" t="n">
        <v>3005</v>
      </c>
      <c r="C423" s="12" t="s">
        <v>1160</v>
      </c>
      <c r="D423" s="8" t="s">
        <v>1161</v>
      </c>
      <c r="E423" s="12" t="n">
        <v>-2.97093649242482</v>
      </c>
      <c r="F423" s="12" t="n">
        <v>-2.15763245714367</v>
      </c>
      <c r="G423" s="12" t="n">
        <v>0.726246576675441</v>
      </c>
      <c r="H423" s="13" t="s">
        <v>1162</v>
      </c>
      <c r="I423" s="12" t="n">
        <v>10.4496310698567</v>
      </c>
      <c r="J423" s="12"/>
    </row>
    <row r="424" customFormat="false" ht="13.2" hidden="false" customHeight="false" outlineLevel="0" collapsed="false">
      <c r="B424" s="12" t="n">
        <v>12884</v>
      </c>
      <c r="C424" s="12" t="s">
        <v>1163</v>
      </c>
      <c r="D424" s="8" t="s">
        <v>1164</v>
      </c>
      <c r="E424" s="12" t="n">
        <v>-2.96701554216025</v>
      </c>
      <c r="F424" s="12" t="n">
        <v>-2.35221143261416</v>
      </c>
      <c r="G424" s="12" t="n">
        <v>0.792787027634356</v>
      </c>
      <c r="H424" s="13" t="s">
        <v>1165</v>
      </c>
      <c r="I424" s="12" t="n">
        <v>10.4496310698567</v>
      </c>
      <c r="J424" s="12"/>
    </row>
    <row r="425" customFormat="false" ht="13.2" hidden="false" customHeight="false" outlineLevel="0" collapsed="false">
      <c r="B425" s="12" t="n">
        <v>13931</v>
      </c>
      <c r="C425" s="12" t="s">
        <v>1166</v>
      </c>
      <c r="D425" s="8" t="s">
        <v>1167</v>
      </c>
      <c r="E425" s="12" t="n">
        <v>-2.96609429814469</v>
      </c>
      <c r="F425" s="12" t="n">
        <v>-2.31084087650627</v>
      </c>
      <c r="G425" s="12" t="n">
        <v>0.779085438366444</v>
      </c>
      <c r="H425" s="13" t="s">
        <v>1168</v>
      </c>
      <c r="I425" s="12" t="n">
        <v>10.4496310698567</v>
      </c>
      <c r="J425" s="12"/>
    </row>
    <row r="426" customFormat="false" ht="13.2" hidden="false" customHeight="false" outlineLevel="0" collapsed="false">
      <c r="B426" s="12" t="n">
        <v>21020</v>
      </c>
      <c r="C426" s="12" t="s">
        <v>1169</v>
      </c>
      <c r="D426" s="8" t="s">
        <v>1170</v>
      </c>
      <c r="E426" s="12" t="n">
        <v>-2.96528596821793</v>
      </c>
      <c r="F426" s="12" t="n">
        <v>-2.34752505318823</v>
      </c>
      <c r="G426" s="12" t="n">
        <v>0.791669025635002</v>
      </c>
      <c r="H426" s="13" t="s">
        <v>1171</v>
      </c>
      <c r="I426" s="12" t="n">
        <v>10.4496310698567</v>
      </c>
      <c r="J426" s="12"/>
    </row>
    <row r="427" customFormat="false" ht="13.2" hidden="false" customHeight="false" outlineLevel="0" collapsed="false">
      <c r="B427" s="12" t="n">
        <v>16393</v>
      </c>
      <c r="C427" s="12" t="s">
        <v>1172</v>
      </c>
      <c r="D427" s="8" t="s">
        <v>967</v>
      </c>
      <c r="E427" s="12" t="n">
        <v>-2.96383346488112</v>
      </c>
      <c r="F427" s="12" t="n">
        <v>-3.36907335642419</v>
      </c>
      <c r="G427" s="12" t="n">
        <v>1.13672829338923</v>
      </c>
      <c r="H427" s="13" t="s">
        <v>1173</v>
      </c>
      <c r="I427" s="12" t="n">
        <v>10.4496310698567</v>
      </c>
      <c r="J427" s="12"/>
    </row>
    <row r="428" customFormat="false" ht="13.2" hidden="false" customHeight="false" outlineLevel="0" collapsed="false">
      <c r="B428" s="12" t="n">
        <v>4108</v>
      </c>
      <c r="C428" s="12" t="s">
        <v>1174</v>
      </c>
      <c r="D428" s="8" t="s">
        <v>1175</v>
      </c>
      <c r="E428" s="12" t="n">
        <v>-2.94753454059518</v>
      </c>
      <c r="F428" s="12" t="n">
        <v>-2.46817704256651</v>
      </c>
      <c r="G428" s="12" t="n">
        <v>0.837370015032333</v>
      </c>
      <c r="H428" s="13" t="s">
        <v>1176</v>
      </c>
      <c r="I428" s="12" t="n">
        <v>10.4496310698567</v>
      </c>
      <c r="J428" s="12"/>
    </row>
    <row r="429" customFormat="false" ht="13.2" hidden="false" customHeight="false" outlineLevel="0" collapsed="false">
      <c r="B429" s="12" t="n">
        <v>951</v>
      </c>
      <c r="C429" s="12" t="s">
        <v>1177</v>
      </c>
      <c r="D429" s="8" t="s">
        <v>1178</v>
      </c>
      <c r="E429" s="12" t="n">
        <v>-2.94165700397807</v>
      </c>
      <c r="F429" s="12" t="n">
        <v>-1.94397764913927</v>
      </c>
      <c r="G429" s="12" t="n">
        <v>0.660844431050385</v>
      </c>
      <c r="H429" s="13" t="s">
        <v>1179</v>
      </c>
      <c r="I429" s="12" t="n">
        <v>10.4496310698567</v>
      </c>
      <c r="J429" s="12"/>
    </row>
    <row r="430" customFormat="false" ht="13.2" hidden="false" customHeight="false" outlineLevel="0" collapsed="false">
      <c r="B430" s="12" t="n">
        <v>14598</v>
      </c>
      <c r="C430" s="12" t="s">
        <v>1180</v>
      </c>
      <c r="D430" s="8" t="s">
        <v>1181</v>
      </c>
      <c r="E430" s="12" t="n">
        <v>-2.94006431672497</v>
      </c>
      <c r="F430" s="12" t="n">
        <v>-1.86256262576781</v>
      </c>
      <c r="G430" s="12" t="n">
        <v>0.633510843682011</v>
      </c>
      <c r="H430" s="13" t="s">
        <v>1182</v>
      </c>
      <c r="I430" s="12" t="n">
        <v>10.4496310698567</v>
      </c>
      <c r="J430" s="12"/>
    </row>
    <row r="431" customFormat="false" ht="13.2" hidden="false" customHeight="false" outlineLevel="0" collapsed="false">
      <c r="B431" s="12" t="n">
        <v>8243</v>
      </c>
      <c r="C431" s="12" t="s">
        <v>1183</v>
      </c>
      <c r="D431" s="8" t="s">
        <v>1184</v>
      </c>
      <c r="E431" s="12" t="n">
        <v>-2.93462246469143</v>
      </c>
      <c r="F431" s="12" t="n">
        <v>-2.4701867579076</v>
      </c>
      <c r="G431" s="12" t="n">
        <v>0.84173919733397</v>
      </c>
      <c r="H431" s="13" t="s">
        <v>1185</v>
      </c>
      <c r="I431" s="12" t="n">
        <v>10.4496310698567</v>
      </c>
      <c r="J431" s="12"/>
    </row>
    <row r="432" customFormat="false" ht="13.2" hidden="false" customHeight="false" outlineLevel="0" collapsed="false">
      <c r="B432" s="12" t="n">
        <v>2910</v>
      </c>
      <c r="C432" s="12" t="s">
        <v>1186</v>
      </c>
      <c r="D432" s="8" t="s">
        <v>1187</v>
      </c>
      <c r="E432" s="12" t="n">
        <v>-2.9339254579319</v>
      </c>
      <c r="F432" s="12" t="n">
        <v>-2.58908243550299</v>
      </c>
      <c r="G432" s="12" t="n">
        <v>0.882463604691585</v>
      </c>
      <c r="H432" s="13" t="s">
        <v>1188</v>
      </c>
      <c r="I432" s="12" t="n">
        <v>10.4496310698567</v>
      </c>
      <c r="J432" s="12"/>
    </row>
    <row r="433" customFormat="false" ht="13.2" hidden="false" customHeight="false" outlineLevel="0" collapsed="false">
      <c r="B433" s="12" t="n">
        <v>16744</v>
      </c>
      <c r="C433" s="12" t="s">
        <v>1189</v>
      </c>
      <c r="D433" s="8" t="s">
        <v>1190</v>
      </c>
      <c r="E433" s="12" t="n">
        <v>-2.93158049851304</v>
      </c>
      <c r="F433" s="12" t="n">
        <v>-4.61734882526517</v>
      </c>
      <c r="G433" s="12" t="n">
        <v>1.57503736554639</v>
      </c>
      <c r="H433" s="13" t="s">
        <v>1191</v>
      </c>
      <c r="I433" s="12" t="n">
        <v>10.4496310698567</v>
      </c>
      <c r="J433" s="12"/>
    </row>
    <row r="434" customFormat="false" ht="13.2" hidden="false" customHeight="false" outlineLevel="0" collapsed="false">
      <c r="B434" s="12" t="n">
        <v>18410</v>
      </c>
      <c r="C434" s="12" t="s">
        <v>1192</v>
      </c>
      <c r="D434" s="8" t="s">
        <v>1193</v>
      </c>
      <c r="E434" s="12" t="n">
        <v>-2.92367353063526</v>
      </c>
      <c r="F434" s="12" t="n">
        <v>-2.18847290033941</v>
      </c>
      <c r="G434" s="12" t="n">
        <v>0.748535319490303</v>
      </c>
      <c r="H434" s="13" t="s">
        <v>1194</v>
      </c>
      <c r="I434" s="12" t="n">
        <v>10.4496310698567</v>
      </c>
      <c r="J434" s="12"/>
    </row>
    <row r="435" customFormat="false" ht="13.2" hidden="false" customHeight="false" outlineLevel="0" collapsed="false">
      <c r="B435" s="12" t="n">
        <v>1387</v>
      </c>
      <c r="C435" s="12" t="s">
        <v>1195</v>
      </c>
      <c r="D435" s="8" t="s">
        <v>826</v>
      </c>
      <c r="E435" s="12" t="n">
        <v>-2.92163533703352</v>
      </c>
      <c r="F435" s="12" t="n">
        <v>-2.52508799751669</v>
      </c>
      <c r="G435" s="12" t="n">
        <v>0.864272130580311</v>
      </c>
      <c r="H435" s="13" t="s">
        <v>1196</v>
      </c>
      <c r="I435" s="12" t="n">
        <v>10.4496310698567</v>
      </c>
      <c r="J435" s="12"/>
    </row>
    <row r="436" customFormat="false" ht="13.2" hidden="false" customHeight="false" outlineLevel="0" collapsed="false">
      <c r="B436" s="12" t="n">
        <v>21665</v>
      </c>
      <c r="C436" s="12" t="s">
        <v>1197</v>
      </c>
      <c r="D436" s="8" t="s">
        <v>1198</v>
      </c>
      <c r="E436" s="12" t="n">
        <v>-2.9076902570779</v>
      </c>
      <c r="F436" s="12" t="n">
        <v>-2.00205732260737</v>
      </c>
      <c r="G436" s="12" t="n">
        <v>0.688538718226251</v>
      </c>
      <c r="H436" s="13" t="s">
        <v>1199</v>
      </c>
      <c r="I436" s="12" t="n">
        <v>10.4496310698567</v>
      </c>
      <c r="J436" s="12"/>
    </row>
    <row r="437" customFormat="false" ht="13.2" hidden="false" customHeight="false" outlineLevel="0" collapsed="false">
      <c r="B437" s="12" t="n">
        <v>1720</v>
      </c>
      <c r="C437" s="12" t="s">
        <v>1200</v>
      </c>
      <c r="D437" s="8" t="s">
        <v>1201</v>
      </c>
      <c r="E437" s="12" t="n">
        <v>-2.9001160368948</v>
      </c>
      <c r="F437" s="12" t="n">
        <v>-2.03933798475017</v>
      </c>
      <c r="G437" s="12" t="n">
        <v>0.703191858120863</v>
      </c>
      <c r="H437" s="13" t="s">
        <v>1202</v>
      </c>
      <c r="I437" s="12" t="n">
        <v>10.4496310698567</v>
      </c>
      <c r="J437" s="12"/>
    </row>
    <row r="438" customFormat="false" ht="13.2" hidden="false" customHeight="false" outlineLevel="0" collapsed="false">
      <c r="B438" s="12" t="n">
        <v>19049</v>
      </c>
      <c r="C438" s="12" t="s">
        <v>1203</v>
      </c>
      <c r="D438" s="8" t="s">
        <v>1204</v>
      </c>
      <c r="E438" s="12" t="n">
        <v>-2.89732077002282</v>
      </c>
      <c r="F438" s="12" t="n">
        <v>-1.96817473669379</v>
      </c>
      <c r="G438" s="12" t="n">
        <v>0.679308538100973</v>
      </c>
      <c r="H438" s="13" t="s">
        <v>1205</v>
      </c>
      <c r="I438" s="12" t="n">
        <v>10.4496310698567</v>
      </c>
      <c r="J438" s="12"/>
    </row>
    <row r="439" customFormat="false" ht="13.2" hidden="false" customHeight="false" outlineLevel="0" collapsed="false">
      <c r="B439" s="12" t="n">
        <v>9569</v>
      </c>
      <c r="C439" s="12" t="s">
        <v>1206</v>
      </c>
      <c r="D439" s="8" t="s">
        <v>1158</v>
      </c>
      <c r="E439" s="12" t="n">
        <v>-2.89442039150489</v>
      </c>
      <c r="F439" s="12" t="n">
        <v>-3.33549556107633</v>
      </c>
      <c r="G439" s="12" t="n">
        <v>1.15238808117369</v>
      </c>
      <c r="H439" s="13" t="s">
        <v>1207</v>
      </c>
      <c r="I439" s="12" t="n">
        <v>10.4496310698567</v>
      </c>
      <c r="J439" s="12"/>
    </row>
    <row r="440" customFormat="false" ht="13.2" hidden="false" customHeight="false" outlineLevel="0" collapsed="false">
      <c r="B440" s="12" t="n">
        <v>16205</v>
      </c>
      <c r="C440" s="12" t="s">
        <v>1208</v>
      </c>
      <c r="D440" s="8" t="s">
        <v>1209</v>
      </c>
      <c r="E440" s="12" t="n">
        <v>-2.88910329299439</v>
      </c>
      <c r="F440" s="12" t="n">
        <v>-2.54801207263909</v>
      </c>
      <c r="G440" s="12" t="n">
        <v>0.881938724315467</v>
      </c>
      <c r="H440" s="13" t="s">
        <v>1210</v>
      </c>
      <c r="I440" s="12" t="n">
        <v>11.9176792158944</v>
      </c>
      <c r="J440" s="12"/>
    </row>
    <row r="441" customFormat="false" ht="13.2" hidden="false" customHeight="false" outlineLevel="0" collapsed="false">
      <c r="B441" s="12" t="n">
        <v>14589</v>
      </c>
      <c r="C441" s="12" t="s">
        <v>1211</v>
      </c>
      <c r="D441" s="8" t="s">
        <v>41</v>
      </c>
      <c r="E441" s="12" t="n">
        <v>-2.87333435472411</v>
      </c>
      <c r="F441" s="12" t="n">
        <v>-4.27381424316027</v>
      </c>
      <c r="G441" s="12" t="n">
        <v>1.48740582039594</v>
      </c>
      <c r="H441" s="13" t="s">
        <v>1212</v>
      </c>
      <c r="I441" s="12" t="n">
        <v>11.9176792158944</v>
      </c>
      <c r="J441" s="12"/>
    </row>
    <row r="442" customFormat="false" ht="13.2" hidden="false" customHeight="false" outlineLevel="0" collapsed="false">
      <c r="B442" s="12" t="n">
        <v>14312</v>
      </c>
      <c r="C442" s="12" t="s">
        <v>1213</v>
      </c>
      <c r="D442" s="8" t="s">
        <v>1214</v>
      </c>
      <c r="E442" s="12" t="n">
        <v>-2.87177704650679</v>
      </c>
      <c r="F442" s="12" t="n">
        <v>-2.22026274968171</v>
      </c>
      <c r="G442" s="12" t="n">
        <v>0.773132006324245</v>
      </c>
      <c r="H442" s="13" t="s">
        <v>1215</v>
      </c>
      <c r="I442" s="12" t="n">
        <v>11.9176792158944</v>
      </c>
      <c r="J442" s="12"/>
    </row>
    <row r="443" customFormat="false" ht="13.2" hidden="false" customHeight="false" outlineLevel="0" collapsed="false">
      <c r="B443" s="12" t="n">
        <v>18308</v>
      </c>
      <c r="C443" s="12" t="s">
        <v>1216</v>
      </c>
      <c r="D443" s="8" t="s">
        <v>1217</v>
      </c>
      <c r="E443" s="12" t="n">
        <v>-2.87005782287573</v>
      </c>
      <c r="F443" s="12" t="n">
        <v>-1.50786550925459</v>
      </c>
      <c r="G443" s="12" t="n">
        <v>0.525378094209874</v>
      </c>
      <c r="H443" s="13" t="s">
        <v>1218</v>
      </c>
      <c r="I443" s="12" t="n">
        <v>11.9176792158944</v>
      </c>
      <c r="J443" s="12"/>
    </row>
    <row r="444" customFormat="false" ht="13.2" hidden="false" customHeight="false" outlineLevel="0" collapsed="false">
      <c r="B444" s="12" t="n">
        <v>11193</v>
      </c>
      <c r="C444" s="12" t="s">
        <v>1219</v>
      </c>
      <c r="D444" s="8" t="s">
        <v>41</v>
      </c>
      <c r="E444" s="12" t="n">
        <v>-2.8652083043822</v>
      </c>
      <c r="F444" s="12" t="n">
        <v>-2.22943234464868</v>
      </c>
      <c r="G444" s="12" t="n">
        <v>0.778104803493299</v>
      </c>
      <c r="H444" s="13" t="s">
        <v>1220</v>
      </c>
      <c r="I444" s="12" t="n">
        <v>11.9176792158944</v>
      </c>
      <c r="J444" s="12"/>
    </row>
    <row r="445" customFormat="false" ht="13.2" hidden="false" customHeight="false" outlineLevel="0" collapsed="false">
      <c r="B445" s="12" t="n">
        <v>21986</v>
      </c>
      <c r="C445" s="12" t="s">
        <v>1221</v>
      </c>
      <c r="D445" s="8" t="s">
        <v>838</v>
      </c>
      <c r="E445" s="12" t="n">
        <v>-2.86242750477788</v>
      </c>
      <c r="F445" s="12" t="n">
        <v>-2.57899862077042</v>
      </c>
      <c r="G445" s="12" t="n">
        <v>0.900983035016826</v>
      </c>
      <c r="H445" s="13" t="s">
        <v>1222</v>
      </c>
      <c r="I445" s="12" t="n">
        <v>11.9176792158944</v>
      </c>
      <c r="J445" s="12"/>
    </row>
    <row r="446" customFormat="false" ht="13.2" hidden="false" customHeight="false" outlineLevel="0" collapsed="false">
      <c r="B446" s="12" t="n">
        <v>5036</v>
      </c>
      <c r="C446" s="12" t="s">
        <v>1223</v>
      </c>
      <c r="D446" s="8" t="s">
        <v>1224</v>
      </c>
      <c r="E446" s="12" t="n">
        <v>-2.85046228404338</v>
      </c>
      <c r="F446" s="12" t="n">
        <v>-2.14306335312988</v>
      </c>
      <c r="G446" s="12" t="n">
        <v>0.7518301031824</v>
      </c>
      <c r="H446" s="13" t="s">
        <v>1225</v>
      </c>
      <c r="I446" s="12" t="n">
        <v>11.9176792158944</v>
      </c>
      <c r="J446" s="12"/>
    </row>
    <row r="447" customFormat="false" ht="13.2" hidden="false" customHeight="false" outlineLevel="0" collapsed="false">
      <c r="B447" s="12" t="n">
        <v>11872</v>
      </c>
      <c r="C447" s="12" t="s">
        <v>1226</v>
      </c>
      <c r="D447" s="8" t="s">
        <v>1227</v>
      </c>
      <c r="E447" s="12" t="n">
        <v>-2.84764905541417</v>
      </c>
      <c r="F447" s="12" t="n">
        <v>-1.93587824980045</v>
      </c>
      <c r="G447" s="12" t="n">
        <v>0.679816301843729</v>
      </c>
      <c r="H447" s="13" t="s">
        <v>1228</v>
      </c>
      <c r="I447" s="12" t="n">
        <v>11.9176792158944</v>
      </c>
      <c r="J447" s="12"/>
    </row>
    <row r="448" customFormat="false" ht="13.2" hidden="false" customHeight="false" outlineLevel="0" collapsed="false">
      <c r="B448" s="12" t="n">
        <v>9211</v>
      </c>
      <c r="C448" s="12" t="s">
        <v>1229</v>
      </c>
      <c r="D448" s="8" t="s">
        <v>1230</v>
      </c>
      <c r="E448" s="12" t="n">
        <v>-2.83755684189603</v>
      </c>
      <c r="F448" s="12" t="n">
        <v>-2.09435650602228</v>
      </c>
      <c r="G448" s="12" t="n">
        <v>0.738084423578576</v>
      </c>
      <c r="H448" s="13" t="s">
        <v>1231</v>
      </c>
      <c r="I448" s="12" t="n">
        <v>11.9176792158944</v>
      </c>
      <c r="J448" s="12"/>
    </row>
    <row r="449" customFormat="false" ht="13.2" hidden="false" customHeight="false" outlineLevel="0" collapsed="false">
      <c r="B449" s="12" t="n">
        <v>16286</v>
      </c>
      <c r="C449" s="12" t="s">
        <v>1232</v>
      </c>
      <c r="D449" s="8" t="s">
        <v>1233</v>
      </c>
      <c r="E449" s="12" t="n">
        <v>-2.8280780498421</v>
      </c>
      <c r="F449" s="12" t="n">
        <v>-2.53981955253916</v>
      </c>
      <c r="G449" s="12" t="n">
        <v>0.898072651382788</v>
      </c>
      <c r="H449" s="13" t="s">
        <v>1234</v>
      </c>
      <c r="I449" s="12" t="n">
        <v>11.9176792158944</v>
      </c>
      <c r="J449" s="12"/>
    </row>
    <row r="450" customFormat="false" ht="13.2" hidden="false" customHeight="false" outlineLevel="0" collapsed="false">
      <c r="B450" s="12" t="n">
        <v>21322</v>
      </c>
      <c r="C450" s="12" t="s">
        <v>1235</v>
      </c>
      <c r="D450" s="8" t="s">
        <v>1236</v>
      </c>
      <c r="E450" s="12" t="n">
        <v>-2.82424962318305</v>
      </c>
      <c r="F450" s="12" t="n">
        <v>-2.54463178024596</v>
      </c>
      <c r="G450" s="12" t="n">
        <v>0.900993934586438</v>
      </c>
      <c r="H450" s="13" t="s">
        <v>1237</v>
      </c>
      <c r="I450" s="12" t="n">
        <v>11.9176792158944</v>
      </c>
      <c r="J450" s="12"/>
    </row>
    <row r="451" customFormat="false" ht="13.2" hidden="false" customHeight="false" outlineLevel="0" collapsed="false">
      <c r="B451" s="12" t="n">
        <v>18865</v>
      </c>
      <c r="C451" s="12" t="s">
        <v>1238</v>
      </c>
      <c r="D451" s="8" t="s">
        <v>1239</v>
      </c>
      <c r="E451" s="12" t="n">
        <v>-2.82189024659342</v>
      </c>
      <c r="F451" s="12" t="n">
        <v>-1.84063550249312</v>
      </c>
      <c r="G451" s="12" t="n">
        <v>0.652270408005814</v>
      </c>
      <c r="H451" s="13" t="s">
        <v>1240</v>
      </c>
      <c r="I451" s="12" t="n">
        <v>11.9176792158944</v>
      </c>
      <c r="J451" s="12"/>
    </row>
    <row r="452" customFormat="false" ht="13.2" hidden="false" customHeight="false" outlineLevel="0" collapsed="false">
      <c r="B452" s="12" t="n">
        <v>1917</v>
      </c>
      <c r="C452" s="12" t="s">
        <v>1241</v>
      </c>
      <c r="D452" s="8" t="s">
        <v>1242</v>
      </c>
      <c r="E452" s="12" t="n">
        <v>-2.81965924984289</v>
      </c>
      <c r="F452" s="12" t="n">
        <v>-1.70554547024332</v>
      </c>
      <c r="G452" s="12" t="n">
        <v>0.604876447513419</v>
      </c>
      <c r="H452" s="13" t="s">
        <v>1243</v>
      </c>
      <c r="I452" s="12" t="n">
        <v>11.9176792158944</v>
      </c>
      <c r="J452" s="12"/>
    </row>
    <row r="453" customFormat="false" ht="13.2" hidden="false" customHeight="false" outlineLevel="0" collapsed="false">
      <c r="B453" s="12" t="n">
        <v>11059</v>
      </c>
      <c r="C453" s="12" t="s">
        <v>1244</v>
      </c>
      <c r="D453" s="8" t="s">
        <v>1017</v>
      </c>
      <c r="E453" s="12" t="n">
        <v>-2.81067167601374</v>
      </c>
      <c r="F453" s="12" t="n">
        <v>-2.14538078976587</v>
      </c>
      <c r="G453" s="12" t="n">
        <v>0.763298256453978</v>
      </c>
      <c r="H453" s="13" t="s">
        <v>1245</v>
      </c>
      <c r="I453" s="12" t="n">
        <v>11.9176792158944</v>
      </c>
      <c r="J453" s="12"/>
    </row>
    <row r="454" customFormat="false" ht="13.2" hidden="false" customHeight="false" outlineLevel="0" collapsed="false">
      <c r="B454" s="12" t="n">
        <v>6803</v>
      </c>
      <c r="C454" s="12" t="s">
        <v>1246</v>
      </c>
      <c r="D454" s="8" t="s">
        <v>1247</v>
      </c>
      <c r="E454" s="12" t="n">
        <v>-2.8092867568824</v>
      </c>
      <c r="F454" s="12" t="n">
        <v>-1.60837904555407</v>
      </c>
      <c r="G454" s="12" t="n">
        <v>0.572522203941532</v>
      </c>
      <c r="H454" s="13" t="s">
        <v>1248</v>
      </c>
      <c r="I454" s="12" t="n">
        <v>11.9176792158944</v>
      </c>
      <c r="J454" s="12"/>
    </row>
    <row r="455" customFormat="false" ht="13.2" hidden="false" customHeight="false" outlineLevel="0" collapsed="false">
      <c r="B455" s="12" t="n">
        <v>14859</v>
      </c>
      <c r="C455" s="12" t="s">
        <v>1249</v>
      </c>
      <c r="D455" s="8" t="s">
        <v>1250</v>
      </c>
      <c r="E455" s="12" t="n">
        <v>-2.80702861077826</v>
      </c>
      <c r="F455" s="12" t="n">
        <v>-1.81496962513919</v>
      </c>
      <c r="G455" s="12" t="n">
        <v>0.646580379754656</v>
      </c>
      <c r="H455" s="13" t="s">
        <v>1251</v>
      </c>
      <c r="I455" s="12" t="n">
        <v>11.9176792158944</v>
      </c>
      <c r="J455" s="12"/>
    </row>
    <row r="456" customFormat="false" ht="13.2" hidden="false" customHeight="false" outlineLevel="0" collapsed="false">
      <c r="B456" s="12" t="n">
        <v>17711</v>
      </c>
      <c r="C456" s="12" t="s">
        <v>1252</v>
      </c>
      <c r="D456" s="8" t="s">
        <v>1253</v>
      </c>
      <c r="E456" s="12" t="n">
        <v>-2.80178718784829</v>
      </c>
      <c r="F456" s="12" t="n">
        <v>-1.90397208501394</v>
      </c>
      <c r="G456" s="12" t="n">
        <v>0.679556282244317</v>
      </c>
      <c r="H456" s="13" t="s">
        <v>1254</v>
      </c>
      <c r="I456" s="12" t="n">
        <v>11.9176792158944</v>
      </c>
      <c r="J456" s="12"/>
    </row>
    <row r="457" customFormat="false" ht="13.2" hidden="false" customHeight="false" outlineLevel="0" collapsed="false">
      <c r="B457" s="12" t="n">
        <v>7132</v>
      </c>
      <c r="C457" s="12" t="s">
        <v>1255</v>
      </c>
      <c r="D457" s="8" t="s">
        <v>1256</v>
      </c>
      <c r="E457" s="12" t="n">
        <v>-2.80016710317107</v>
      </c>
      <c r="F457" s="12" t="n">
        <v>-1.74770509154019</v>
      </c>
      <c r="G457" s="12" t="n">
        <v>0.624143141157896</v>
      </c>
      <c r="H457" s="13" t="s">
        <v>1257</v>
      </c>
      <c r="I457" s="12" t="n">
        <v>11.9176792158944</v>
      </c>
      <c r="J457" s="12"/>
    </row>
    <row r="458" customFormat="false" ht="13.2" hidden="false" customHeight="false" outlineLevel="0" collapsed="false">
      <c r="B458" s="12" t="n">
        <v>10331</v>
      </c>
      <c r="C458" s="12" t="s">
        <v>1258</v>
      </c>
      <c r="D458" s="8" t="s">
        <v>899</v>
      </c>
      <c r="E458" s="12" t="n">
        <v>-2.78971506649303</v>
      </c>
      <c r="F458" s="12" t="n">
        <v>-2.86209981296215</v>
      </c>
      <c r="G458" s="12" t="n">
        <v>1.02594700345513</v>
      </c>
      <c r="H458" s="13" t="s">
        <v>1259</v>
      </c>
      <c r="I458" s="12" t="n">
        <v>11.9176792158944</v>
      </c>
      <c r="J458" s="12"/>
    </row>
    <row r="459" customFormat="false" ht="13.2" hidden="false" customHeight="false" outlineLevel="0" collapsed="false">
      <c r="B459" s="12" t="n">
        <v>6323</v>
      </c>
      <c r="C459" s="12" t="s">
        <v>1260</v>
      </c>
      <c r="D459" s="8" t="s">
        <v>1261</v>
      </c>
      <c r="E459" s="12" t="n">
        <v>-2.78085179521035</v>
      </c>
      <c r="F459" s="12" t="n">
        <v>-1.93630337878059</v>
      </c>
      <c r="G459" s="12" t="n">
        <v>0.696298660042084</v>
      </c>
      <c r="H459" s="13" t="s">
        <v>1262</v>
      </c>
      <c r="I459" s="12" t="n">
        <v>11.9176792158944</v>
      </c>
      <c r="J459" s="12"/>
    </row>
    <row r="460" customFormat="false" ht="13.2" hidden="false" customHeight="false" outlineLevel="0" collapsed="false">
      <c r="B460" s="12" t="n">
        <v>11297</v>
      </c>
      <c r="C460" s="12" t="s">
        <v>1263</v>
      </c>
      <c r="D460" s="8" t="s">
        <v>1079</v>
      </c>
      <c r="E460" s="12" t="n">
        <v>-2.77605954546525</v>
      </c>
      <c r="F460" s="12" t="n">
        <v>-3.5969444699506</v>
      </c>
      <c r="G460" s="12" t="n">
        <v>1.29570148299819</v>
      </c>
      <c r="H460" s="13" t="s">
        <v>1264</v>
      </c>
      <c r="I460" s="12" t="n">
        <v>11.9176792158944</v>
      </c>
      <c r="J460" s="12"/>
    </row>
    <row r="461" customFormat="false" ht="13.2" hidden="false" customHeight="false" outlineLevel="0" collapsed="false">
      <c r="B461" s="12" t="n">
        <v>16604</v>
      </c>
      <c r="C461" s="12" t="s">
        <v>1265</v>
      </c>
      <c r="D461" s="8" t="s">
        <v>1079</v>
      </c>
      <c r="E461" s="12" t="n">
        <v>-2.76835486096157</v>
      </c>
      <c r="F461" s="12" t="n">
        <v>-1.62280720401034</v>
      </c>
      <c r="G461" s="12" t="n">
        <v>0.586199127465424</v>
      </c>
      <c r="H461" s="13" t="s">
        <v>1266</v>
      </c>
      <c r="I461" s="12" t="n">
        <v>11.9176792158944</v>
      </c>
      <c r="J461" s="12"/>
    </row>
    <row r="462" customFormat="false" ht="13.2" hidden="false" customHeight="false" outlineLevel="0" collapsed="false">
      <c r="B462" s="12" t="n">
        <v>12948</v>
      </c>
      <c r="C462" s="12" t="s">
        <v>1267</v>
      </c>
      <c r="D462" s="8" t="s">
        <v>1268</v>
      </c>
      <c r="E462" s="12" t="n">
        <v>-2.76829213893634</v>
      </c>
      <c r="F462" s="12" t="n">
        <v>-1.89913671068348</v>
      </c>
      <c r="G462" s="12" t="n">
        <v>0.686031898141062</v>
      </c>
      <c r="H462" s="13" t="s">
        <v>1269</v>
      </c>
      <c r="I462" s="12" t="n">
        <v>11.9176792158944</v>
      </c>
      <c r="J462" s="12"/>
    </row>
    <row r="463" customFormat="false" ht="13.2" hidden="false" customHeight="false" outlineLevel="0" collapsed="false">
      <c r="B463" s="12" t="n">
        <v>2084</v>
      </c>
      <c r="C463" s="12" t="s">
        <v>1270</v>
      </c>
      <c r="D463" s="8" t="s">
        <v>1271</v>
      </c>
      <c r="E463" s="12" t="n">
        <v>-2.76670066300228</v>
      </c>
      <c r="F463" s="12" t="n">
        <v>-2.24279015925026</v>
      </c>
      <c r="G463" s="12" t="n">
        <v>0.810637084539714</v>
      </c>
      <c r="H463" s="13" t="s">
        <v>1272</v>
      </c>
      <c r="I463" s="12" t="n">
        <v>11.9176792158944</v>
      </c>
      <c r="J463" s="12"/>
    </row>
    <row r="464" customFormat="false" ht="13.2" hidden="false" customHeight="false" outlineLevel="0" collapsed="false">
      <c r="B464" s="12" t="n">
        <v>3640</v>
      </c>
      <c r="C464" s="12" t="s">
        <v>1273</v>
      </c>
      <c r="D464" s="8" t="s">
        <v>1274</v>
      </c>
      <c r="E464" s="12" t="n">
        <v>-2.76623381916014</v>
      </c>
      <c r="F464" s="12" t="n">
        <v>-2.37893770847837</v>
      </c>
      <c r="G464" s="12" t="n">
        <v>0.859991549521523</v>
      </c>
      <c r="H464" s="13" t="s">
        <v>1275</v>
      </c>
      <c r="I464" s="12" t="n">
        <v>11.9176792158944</v>
      </c>
      <c r="J464" s="12"/>
    </row>
    <row r="465" customFormat="false" ht="13.2" hidden="false" customHeight="false" outlineLevel="0" collapsed="false">
      <c r="B465" s="12" t="n">
        <v>8390</v>
      </c>
      <c r="C465" s="12" t="s">
        <v>1276</v>
      </c>
      <c r="D465" s="8" t="s">
        <v>1277</v>
      </c>
      <c r="E465" s="12" t="n">
        <v>-2.7638350605451</v>
      </c>
      <c r="F465" s="12" t="n">
        <v>-2.22520265859074</v>
      </c>
      <c r="G465" s="12" t="n">
        <v>0.805114129405347</v>
      </c>
      <c r="H465" s="13" t="s">
        <v>1278</v>
      </c>
      <c r="I465" s="12" t="n">
        <v>11.9176792158944</v>
      </c>
      <c r="J465" s="12"/>
    </row>
    <row r="466" customFormat="false" ht="13.2" hidden="false" customHeight="false" outlineLevel="0" collapsed="false">
      <c r="B466" s="12" t="n">
        <v>10430</v>
      </c>
      <c r="C466" s="12" t="s">
        <v>1279</v>
      </c>
      <c r="D466" s="8" t="s">
        <v>1277</v>
      </c>
      <c r="E466" s="12" t="n">
        <v>-2.76000158442434</v>
      </c>
      <c r="F466" s="12" t="n">
        <v>-2.30578001204787</v>
      </c>
      <c r="G466" s="12" t="n">
        <v>0.835427061006125</v>
      </c>
      <c r="H466" s="13" t="s">
        <v>1280</v>
      </c>
      <c r="I466" s="12" t="n">
        <v>11.9176792158944</v>
      </c>
      <c r="J466" s="12"/>
    </row>
    <row r="467" customFormat="false" ht="13.2" hidden="false" customHeight="false" outlineLevel="0" collapsed="false">
      <c r="B467" s="12" t="n">
        <v>1381</v>
      </c>
      <c r="C467" s="12" t="s">
        <v>1281</v>
      </c>
      <c r="D467" s="8" t="s">
        <v>1282</v>
      </c>
      <c r="E467" s="12" t="n">
        <v>-2.75376358743976</v>
      </c>
      <c r="F467" s="12" t="n">
        <v>-2.30175401103156</v>
      </c>
      <c r="G467" s="12" t="n">
        <v>0.835857522966073</v>
      </c>
      <c r="H467" s="13" t="s">
        <v>1283</v>
      </c>
      <c r="I467" s="12" t="n">
        <v>11.9176792158944</v>
      </c>
      <c r="J467" s="12"/>
    </row>
    <row r="468" customFormat="false" ht="13.2" hidden="false" customHeight="false" outlineLevel="0" collapsed="false">
      <c r="B468" s="12" t="n">
        <v>9661</v>
      </c>
      <c r="C468" s="12" t="s">
        <v>1284</v>
      </c>
      <c r="D468" s="8" t="s">
        <v>1285</v>
      </c>
      <c r="E468" s="12" t="n">
        <v>-2.74672135634776</v>
      </c>
      <c r="F468" s="12" t="n">
        <v>-1.53053981129746</v>
      </c>
      <c r="G468" s="12" t="n">
        <v>0.557224273135802</v>
      </c>
      <c r="H468" s="13" t="s">
        <v>1286</v>
      </c>
      <c r="I468" s="12" t="n">
        <v>11.9176792158944</v>
      </c>
      <c r="J468" s="12"/>
    </row>
    <row r="469" customFormat="false" ht="13.2" hidden="false" customHeight="false" outlineLevel="0" collapsed="false">
      <c r="B469" s="12" t="n">
        <v>8678</v>
      </c>
      <c r="C469" s="12" t="s">
        <v>1287</v>
      </c>
      <c r="D469" s="8" t="s">
        <v>1288</v>
      </c>
      <c r="E469" s="12" t="n">
        <v>-2.74631674663575</v>
      </c>
      <c r="F469" s="12" t="n">
        <v>-2.26040263032058</v>
      </c>
      <c r="G469" s="12" t="n">
        <v>0.823066979833839</v>
      </c>
      <c r="H469" s="13" t="s">
        <v>1289</v>
      </c>
      <c r="I469" s="12" t="n">
        <v>11.9176792158944</v>
      </c>
      <c r="J469" s="12"/>
    </row>
    <row r="470" customFormat="false" ht="13.2" hidden="false" customHeight="false" outlineLevel="0" collapsed="false">
      <c r="B470" s="12" t="n">
        <v>3396</v>
      </c>
      <c r="C470" s="12" t="s">
        <v>1290</v>
      </c>
      <c r="D470" s="8" t="s">
        <v>1291</v>
      </c>
      <c r="E470" s="12" t="n">
        <v>-2.74492266994166</v>
      </c>
      <c r="F470" s="12" t="n">
        <v>-1.86687714972144</v>
      </c>
      <c r="G470" s="12" t="n">
        <v>0.680120125118539</v>
      </c>
      <c r="H470" s="13" t="s">
        <v>1292</v>
      </c>
      <c r="I470" s="12" t="n">
        <v>11.9176792158944</v>
      </c>
      <c r="J470" s="12"/>
    </row>
    <row r="471" customFormat="false" ht="13.2" hidden="false" customHeight="false" outlineLevel="0" collapsed="false">
      <c r="B471" s="12" t="n">
        <v>14754</v>
      </c>
      <c r="C471" s="12" t="s">
        <v>1293</v>
      </c>
      <c r="D471" s="8" t="s">
        <v>1294</v>
      </c>
      <c r="E471" s="12" t="n">
        <v>-2.74429556581884</v>
      </c>
      <c r="F471" s="12" t="n">
        <v>-3.33385051849807</v>
      </c>
      <c r="G471" s="12" t="n">
        <v>1.2148292479944</v>
      </c>
      <c r="H471" s="13" t="s">
        <v>1295</v>
      </c>
      <c r="I471" s="12" t="n">
        <v>11.9176792158944</v>
      </c>
      <c r="J471" s="12"/>
    </row>
    <row r="472" customFormat="false" ht="13.2" hidden="false" customHeight="false" outlineLevel="0" collapsed="false">
      <c r="B472" s="12" t="n">
        <v>9337</v>
      </c>
      <c r="C472" s="12" t="s">
        <v>1296</v>
      </c>
      <c r="D472" s="8" t="s">
        <v>1297</v>
      </c>
      <c r="E472" s="12" t="n">
        <v>-2.74231603010053</v>
      </c>
      <c r="F472" s="12" t="n">
        <v>-1.666278370208</v>
      </c>
      <c r="G472" s="12" t="n">
        <v>0.607617193612407</v>
      </c>
      <c r="H472" s="13" t="s">
        <v>1298</v>
      </c>
      <c r="I472" s="12" t="n">
        <v>11.9176792158944</v>
      </c>
      <c r="J472" s="12"/>
    </row>
    <row r="473" customFormat="false" ht="13.2" hidden="false" customHeight="false" outlineLevel="0" collapsed="false">
      <c r="B473" s="12" t="n">
        <v>8633</v>
      </c>
      <c r="C473" s="12" t="s">
        <v>1299</v>
      </c>
      <c r="D473" s="8" t="s">
        <v>1294</v>
      </c>
      <c r="E473" s="12" t="n">
        <v>-2.72951433788942</v>
      </c>
      <c r="F473" s="12" t="n">
        <v>-3.13994110306388</v>
      </c>
      <c r="G473" s="12" t="n">
        <v>1.15036622430488</v>
      </c>
      <c r="H473" s="13" t="s">
        <v>1300</v>
      </c>
      <c r="I473" s="12" t="n">
        <v>12.6354421351323</v>
      </c>
      <c r="J473" s="12"/>
    </row>
    <row r="474" customFormat="false" ht="13.2" hidden="false" customHeight="false" outlineLevel="0" collapsed="false">
      <c r="B474" s="12" t="n">
        <v>16802</v>
      </c>
      <c r="C474" s="12" t="s">
        <v>1301</v>
      </c>
      <c r="D474" s="8" t="s">
        <v>41</v>
      </c>
      <c r="E474" s="12" t="n">
        <v>-2.72820374683984</v>
      </c>
      <c r="F474" s="12" t="n">
        <v>-1.91329287572681</v>
      </c>
      <c r="G474" s="12" t="n">
        <v>0.701301315175979</v>
      </c>
      <c r="H474" s="13" t="s">
        <v>1302</v>
      </c>
      <c r="I474" s="12" t="n">
        <v>12.6354421351323</v>
      </c>
      <c r="J474" s="12"/>
    </row>
    <row r="475" customFormat="false" ht="13.2" hidden="false" customHeight="false" outlineLevel="0" collapsed="false">
      <c r="B475" s="12" t="n">
        <v>13953</v>
      </c>
      <c r="C475" s="12" t="s">
        <v>1303</v>
      </c>
      <c r="D475" s="8" t="s">
        <v>1076</v>
      </c>
      <c r="E475" s="12" t="n">
        <v>-2.71339150693517</v>
      </c>
      <c r="F475" s="12" t="n">
        <v>-2.19870483836409</v>
      </c>
      <c r="G475" s="12" t="n">
        <v>0.810316105414352</v>
      </c>
      <c r="H475" s="13" t="s">
        <v>1304</v>
      </c>
      <c r="I475" s="12" t="n">
        <v>12.6354421351323</v>
      </c>
      <c r="J475" s="12"/>
    </row>
    <row r="476" customFormat="false" ht="13.2" hidden="false" customHeight="false" outlineLevel="0" collapsed="false">
      <c r="B476" s="12" t="n">
        <v>1321</v>
      </c>
      <c r="C476" s="12" t="s">
        <v>1305</v>
      </c>
      <c r="D476" s="8" t="s">
        <v>1306</v>
      </c>
      <c r="E476" s="12" t="n">
        <v>-2.70915306899745</v>
      </c>
      <c r="F476" s="12" t="n">
        <v>-2.7593380483016</v>
      </c>
      <c r="G476" s="12" t="n">
        <v>1.01852423175289</v>
      </c>
      <c r="H476" s="13" t="s">
        <v>1307</v>
      </c>
      <c r="I476" s="12" t="n">
        <v>12.6354421351323</v>
      </c>
      <c r="J476" s="12"/>
    </row>
    <row r="477" customFormat="false" ht="13.2" hidden="false" customHeight="false" outlineLevel="0" collapsed="false">
      <c r="B477" s="12" t="n">
        <v>4155</v>
      </c>
      <c r="C477" s="12" t="s">
        <v>1308</v>
      </c>
      <c r="D477" s="8" t="s">
        <v>1309</v>
      </c>
      <c r="E477" s="12" t="n">
        <v>-2.70491008524691</v>
      </c>
      <c r="F477" s="12" t="n">
        <v>-2.43714832981079</v>
      </c>
      <c r="G477" s="12" t="n">
        <v>0.901008999561005</v>
      </c>
      <c r="H477" s="13" t="s">
        <v>1310</v>
      </c>
      <c r="I477" s="12" t="n">
        <v>12.6354421351323</v>
      </c>
      <c r="J477" s="12"/>
    </row>
    <row r="478" customFormat="false" ht="13.2" hidden="false" customHeight="false" outlineLevel="0" collapsed="false">
      <c r="B478" s="12" t="n">
        <v>7811</v>
      </c>
      <c r="C478" s="12" t="s">
        <v>1311</v>
      </c>
      <c r="D478" s="8" t="s">
        <v>1312</v>
      </c>
      <c r="E478" s="12" t="n">
        <v>-2.70263709748784</v>
      </c>
      <c r="F478" s="12" t="n">
        <v>-1.6450440609945</v>
      </c>
      <c r="G478" s="12" t="n">
        <v>0.608681077649532</v>
      </c>
      <c r="H478" s="13" t="s">
        <v>1313</v>
      </c>
      <c r="I478" s="12" t="n">
        <v>12.6354421351323</v>
      </c>
      <c r="J478" s="12"/>
    </row>
    <row r="479" customFormat="false" ht="13.2" hidden="false" customHeight="false" outlineLevel="0" collapsed="false">
      <c r="B479" s="12" t="n">
        <v>2389</v>
      </c>
      <c r="C479" s="12" t="s">
        <v>1314</v>
      </c>
      <c r="D479" s="8" t="s">
        <v>1002</v>
      </c>
      <c r="E479" s="12" t="n">
        <v>-2.70157672241018</v>
      </c>
      <c r="F479" s="12" t="n">
        <v>-3.04599107121633</v>
      </c>
      <c r="G479" s="12" t="n">
        <v>1.12748642152161</v>
      </c>
      <c r="H479" s="13" t="s">
        <v>1315</v>
      </c>
      <c r="I479" s="12" t="n">
        <v>12.6354421351323</v>
      </c>
      <c r="J479" s="12"/>
    </row>
    <row r="480" customFormat="false" ht="13.2" hidden="false" customHeight="false" outlineLevel="0" collapsed="false">
      <c r="B480" s="12" t="n">
        <v>11999</v>
      </c>
      <c r="C480" s="12" t="s">
        <v>1316</v>
      </c>
      <c r="D480" s="8" t="s">
        <v>1317</v>
      </c>
      <c r="E480" s="12" t="n">
        <v>-2.68835076886703</v>
      </c>
      <c r="F480" s="12" t="n">
        <v>-1.95338896325572</v>
      </c>
      <c r="G480" s="12" t="n">
        <v>0.726612384766647</v>
      </c>
      <c r="H480" s="13" t="s">
        <v>1318</v>
      </c>
      <c r="I480" s="12" t="n">
        <v>12.6354421351323</v>
      </c>
      <c r="J480" s="12"/>
    </row>
    <row r="481" customFormat="false" ht="13.2" hidden="false" customHeight="false" outlineLevel="0" collapsed="false">
      <c r="B481" s="12" t="n">
        <v>9624</v>
      </c>
      <c r="C481" s="12" t="s">
        <v>1319</v>
      </c>
      <c r="D481" s="8" t="s">
        <v>1320</v>
      </c>
      <c r="E481" s="12" t="n">
        <v>-2.68492550871774</v>
      </c>
      <c r="F481" s="12" t="n">
        <v>-1.58029774080481</v>
      </c>
      <c r="G481" s="12" t="n">
        <v>0.588581595904134</v>
      </c>
      <c r="H481" s="13" t="s">
        <v>1321</v>
      </c>
      <c r="I481" s="12" t="n">
        <v>12.6354421351323</v>
      </c>
      <c r="J481" s="12"/>
    </row>
    <row r="482" customFormat="false" ht="13.2" hidden="false" customHeight="false" outlineLevel="0" collapsed="false">
      <c r="B482" s="12" t="n">
        <v>14705</v>
      </c>
      <c r="C482" s="12" t="s">
        <v>1322</v>
      </c>
      <c r="D482" s="8" t="s">
        <v>41</v>
      </c>
      <c r="E482" s="12" t="n">
        <v>-2.68446276721252</v>
      </c>
      <c r="F482" s="12" t="n">
        <v>-2.40549971312691</v>
      </c>
      <c r="G482" s="12" t="n">
        <v>0.89608235305298</v>
      </c>
      <c r="H482" s="13" t="s">
        <v>1323</v>
      </c>
      <c r="I482" s="12" t="n">
        <v>12.6354421351323</v>
      </c>
      <c r="J482" s="12"/>
    </row>
    <row r="483" customFormat="false" ht="13.2" hidden="false" customHeight="false" outlineLevel="0" collapsed="false">
      <c r="B483" s="12" t="n">
        <v>18447</v>
      </c>
      <c r="C483" s="12" t="s">
        <v>1324</v>
      </c>
      <c r="D483" s="8" t="s">
        <v>1325</v>
      </c>
      <c r="E483" s="12" t="n">
        <v>-2.68419457540864</v>
      </c>
      <c r="F483" s="12" t="n">
        <v>-2.14324284764864</v>
      </c>
      <c r="G483" s="12" t="n">
        <v>0.798467766563591</v>
      </c>
      <c r="H483" s="13" t="s">
        <v>1326</v>
      </c>
      <c r="I483" s="12" t="n">
        <v>12.6354421351323</v>
      </c>
      <c r="J483" s="12"/>
    </row>
    <row r="484" customFormat="false" ht="13.2" hidden="false" customHeight="false" outlineLevel="0" collapsed="false">
      <c r="B484" s="12" t="n">
        <v>5854</v>
      </c>
      <c r="C484" s="12" t="s">
        <v>1327</v>
      </c>
      <c r="D484" s="8" t="s">
        <v>1328</v>
      </c>
      <c r="E484" s="12" t="n">
        <v>-2.68353170581542</v>
      </c>
      <c r="F484" s="12" t="n">
        <v>-2.11001329659546</v>
      </c>
      <c r="G484" s="12" t="n">
        <v>0.78628223099541</v>
      </c>
      <c r="H484" s="13" t="s">
        <v>1329</v>
      </c>
      <c r="I484" s="12" t="n">
        <v>12.6354421351323</v>
      </c>
      <c r="J484" s="12"/>
    </row>
    <row r="485" customFormat="false" ht="13.2" hidden="false" customHeight="false" outlineLevel="0" collapsed="false">
      <c r="B485" s="12" t="n">
        <v>5886</v>
      </c>
      <c r="C485" s="12" t="s">
        <v>1330</v>
      </c>
      <c r="D485" s="8" t="s">
        <v>1331</v>
      </c>
      <c r="E485" s="12" t="n">
        <v>-2.68307315864321</v>
      </c>
      <c r="F485" s="12" t="n">
        <v>-2.10262162194215</v>
      </c>
      <c r="G485" s="12" t="n">
        <v>0.783661681072243</v>
      </c>
      <c r="H485" s="13" t="s">
        <v>1332</v>
      </c>
      <c r="I485" s="12" t="n">
        <v>12.6354421351323</v>
      </c>
      <c r="J485" s="12"/>
    </row>
    <row r="486" customFormat="false" ht="13.2" hidden="false" customHeight="false" outlineLevel="0" collapsed="false">
      <c r="B486" s="12" t="n">
        <v>14451</v>
      </c>
      <c r="C486" s="12" t="s">
        <v>1333</v>
      </c>
      <c r="D486" s="8" t="s">
        <v>1282</v>
      </c>
      <c r="E486" s="12" t="n">
        <v>-2.67867305234734</v>
      </c>
      <c r="F486" s="12" t="n">
        <v>-2.24088123068731</v>
      </c>
      <c r="G486" s="12" t="n">
        <v>0.836563920603751</v>
      </c>
      <c r="H486" s="13" t="s">
        <v>1334</v>
      </c>
      <c r="I486" s="12" t="n">
        <v>12.6354421351323</v>
      </c>
      <c r="J486" s="12"/>
    </row>
    <row r="487" customFormat="false" ht="13.2" hidden="false" customHeight="false" outlineLevel="0" collapsed="false">
      <c r="B487" s="12" t="n">
        <v>3177</v>
      </c>
      <c r="C487" s="12" t="s">
        <v>1335</v>
      </c>
      <c r="D487" s="8" t="s">
        <v>1336</v>
      </c>
      <c r="E487" s="12" t="n">
        <v>-2.67225634227559</v>
      </c>
      <c r="F487" s="12" t="n">
        <v>-1.60695601554478</v>
      </c>
      <c r="G487" s="12" t="n">
        <v>0.601348003229496</v>
      </c>
      <c r="H487" s="13" t="s">
        <v>1337</v>
      </c>
      <c r="I487" s="12" t="n">
        <v>13.8231659983372</v>
      </c>
      <c r="J487" s="12"/>
    </row>
    <row r="488" customFormat="false" ht="13.2" hidden="false" customHeight="false" outlineLevel="0" collapsed="false">
      <c r="B488" s="12" t="n">
        <v>5633</v>
      </c>
      <c r="C488" s="12" t="s">
        <v>1338</v>
      </c>
      <c r="D488" s="8" t="s">
        <v>1339</v>
      </c>
      <c r="E488" s="12" t="n">
        <v>-2.66478163959323</v>
      </c>
      <c r="F488" s="12" t="n">
        <v>-1.96057344065708</v>
      </c>
      <c r="G488" s="12" t="n">
        <v>0.735735120479272</v>
      </c>
      <c r="H488" s="13" t="s">
        <v>1340</v>
      </c>
      <c r="I488" s="12" t="n">
        <v>13.8231659983372</v>
      </c>
      <c r="J488" s="12"/>
    </row>
    <row r="489" customFormat="false" ht="13.2" hidden="false" customHeight="false" outlineLevel="0" collapsed="false">
      <c r="B489" s="12" t="n">
        <v>3885</v>
      </c>
      <c r="C489" s="12" t="s">
        <v>1341</v>
      </c>
      <c r="D489" s="8" t="s">
        <v>1342</v>
      </c>
      <c r="E489" s="12" t="n">
        <v>-2.65161249423859</v>
      </c>
      <c r="F489" s="12" t="n">
        <v>-2.35269680490287</v>
      </c>
      <c r="G489" s="12" t="n">
        <v>0.887270221427451</v>
      </c>
      <c r="H489" s="13" t="s">
        <v>1343</v>
      </c>
      <c r="I489" s="12" t="n">
        <v>13.8231659983372</v>
      </c>
      <c r="J489" s="12"/>
    </row>
    <row r="490" customFormat="false" ht="13.2" hidden="false" customHeight="false" outlineLevel="0" collapsed="false">
      <c r="B490" s="12" t="n">
        <v>5997</v>
      </c>
      <c r="C490" s="12" t="s">
        <v>1344</v>
      </c>
      <c r="D490" s="8" t="s">
        <v>1345</v>
      </c>
      <c r="E490" s="12" t="n">
        <v>-2.64739089414354</v>
      </c>
      <c r="F490" s="12" t="n">
        <v>-2.44360844020334</v>
      </c>
      <c r="G490" s="12" t="n">
        <v>0.923025173807541</v>
      </c>
      <c r="H490" s="13" t="s">
        <v>1346</v>
      </c>
      <c r="I490" s="12" t="n">
        <v>13.8231659983372</v>
      </c>
      <c r="J490" s="12"/>
    </row>
    <row r="491" customFormat="false" ht="13.2" hidden="false" customHeight="false" outlineLevel="0" collapsed="false">
      <c r="B491" s="12" t="n">
        <v>16399</v>
      </c>
      <c r="C491" s="12" t="s">
        <v>1347</v>
      </c>
      <c r="D491" s="8" t="s">
        <v>1348</v>
      </c>
      <c r="E491" s="12" t="n">
        <v>-2.64203427120607</v>
      </c>
      <c r="F491" s="12" t="n">
        <v>-1.85858177788397</v>
      </c>
      <c r="G491" s="12" t="n">
        <v>0.703466188209414</v>
      </c>
      <c r="H491" s="13" t="s">
        <v>1349</v>
      </c>
      <c r="I491" s="12" t="n">
        <v>13.8231659983372</v>
      </c>
      <c r="J491" s="12"/>
    </row>
    <row r="492" customFormat="false" ht="13.2" hidden="false" customHeight="false" outlineLevel="0" collapsed="false">
      <c r="B492" s="12" t="n">
        <v>10604</v>
      </c>
      <c r="C492" s="12" t="s">
        <v>1350</v>
      </c>
      <c r="D492" s="8" t="s">
        <v>41</v>
      </c>
      <c r="E492" s="12" t="n">
        <v>-2.63370117264052</v>
      </c>
      <c r="F492" s="12" t="n">
        <v>-1.94585473465848</v>
      </c>
      <c r="G492" s="12" t="n">
        <v>0.738828973792645</v>
      </c>
      <c r="H492" s="13" t="s">
        <v>1351</v>
      </c>
      <c r="I492" s="12" t="n">
        <v>13.8231659983372</v>
      </c>
      <c r="J492" s="12"/>
    </row>
    <row r="493" customFormat="false" ht="13.2" hidden="false" customHeight="false" outlineLevel="0" collapsed="false">
      <c r="B493" s="12" t="n">
        <v>14883</v>
      </c>
      <c r="C493" s="12" t="s">
        <v>1352</v>
      </c>
      <c r="D493" s="8" t="s">
        <v>1353</v>
      </c>
      <c r="E493" s="12" t="n">
        <v>-2.63146062952199</v>
      </c>
      <c r="F493" s="12" t="n">
        <v>-1.98394645411809</v>
      </c>
      <c r="G493" s="12" t="n">
        <v>0.753933550006591</v>
      </c>
      <c r="H493" s="13" t="s">
        <v>1354</v>
      </c>
      <c r="I493" s="12" t="n">
        <v>13.8231659983372</v>
      </c>
      <c r="J493" s="12"/>
    </row>
    <row r="494" customFormat="false" ht="13.2" hidden="false" customHeight="false" outlineLevel="0" collapsed="false">
      <c r="B494" s="12" t="n">
        <v>21242</v>
      </c>
      <c r="C494" s="12" t="s">
        <v>1355</v>
      </c>
      <c r="D494" s="8" t="s">
        <v>1356</v>
      </c>
      <c r="E494" s="12" t="n">
        <v>-2.6278437945856</v>
      </c>
      <c r="F494" s="12" t="n">
        <v>-1.63139153483202</v>
      </c>
      <c r="G494" s="12" t="n">
        <v>0.620809934819311</v>
      </c>
      <c r="H494" s="13" t="s">
        <v>1357</v>
      </c>
      <c r="I494" s="12" t="n">
        <v>13.8231659983372</v>
      </c>
      <c r="J494" s="12"/>
    </row>
    <row r="495" customFormat="false" ht="13.2" hidden="false" customHeight="false" outlineLevel="0" collapsed="false">
      <c r="B495" s="12" t="n">
        <v>11049</v>
      </c>
      <c r="C495" s="12" t="s">
        <v>1358</v>
      </c>
      <c r="D495" s="8" t="s">
        <v>41</v>
      </c>
      <c r="E495" s="12" t="n">
        <v>-2.62530083310589</v>
      </c>
      <c r="F495" s="12" t="n">
        <v>-4.16867515724079</v>
      </c>
      <c r="G495" s="12" t="n">
        <v>1.58788475007224</v>
      </c>
      <c r="H495" s="13" t="s">
        <v>1359</v>
      </c>
      <c r="I495" s="12" t="n">
        <v>13.8231659983372</v>
      </c>
      <c r="J495" s="12"/>
    </row>
    <row r="496" customFormat="false" ht="13.2" hidden="false" customHeight="false" outlineLevel="0" collapsed="false">
      <c r="B496" s="12" t="n">
        <v>11379</v>
      </c>
      <c r="C496" s="12" t="s">
        <v>1360</v>
      </c>
      <c r="D496" s="8" t="s">
        <v>1038</v>
      </c>
      <c r="E496" s="12" t="n">
        <v>-2.60625512293486</v>
      </c>
      <c r="F496" s="12" t="n">
        <v>-1.9448090967657</v>
      </c>
      <c r="G496" s="12" t="n">
        <v>0.746208258605047</v>
      </c>
      <c r="H496" s="13" t="s">
        <v>1361</v>
      </c>
      <c r="I496" s="12" t="n">
        <v>13.8231659983372</v>
      </c>
      <c r="J496" s="12"/>
    </row>
    <row r="497" customFormat="false" ht="13.2" hidden="false" customHeight="false" outlineLevel="0" collapsed="false">
      <c r="B497" s="12" t="n">
        <v>14054</v>
      </c>
      <c r="C497" s="12" t="s">
        <v>1362</v>
      </c>
      <c r="D497" s="8" t="s">
        <v>1294</v>
      </c>
      <c r="E497" s="12" t="n">
        <v>-2.60505530411056</v>
      </c>
      <c r="F497" s="12" t="n">
        <v>-2.80381659989523</v>
      </c>
      <c r="G497" s="12" t="n">
        <v>1.07629830179461</v>
      </c>
      <c r="H497" s="13" t="s">
        <v>1363</v>
      </c>
      <c r="I497" s="12" t="n">
        <v>13.8231659983372</v>
      </c>
      <c r="J497" s="12"/>
    </row>
    <row r="498" customFormat="false" ht="13.2" hidden="false" customHeight="false" outlineLevel="0" collapsed="false">
      <c r="B498" s="12" t="n">
        <v>6311</v>
      </c>
      <c r="C498" s="12" t="s">
        <v>1364</v>
      </c>
      <c r="D498" s="8" t="s">
        <v>1365</v>
      </c>
      <c r="E498" s="12" t="n">
        <v>-2.60425782900556</v>
      </c>
      <c r="F498" s="12" t="n">
        <v>-1.73522632394236</v>
      </c>
      <c r="G498" s="12" t="n">
        <v>0.666303583545318</v>
      </c>
      <c r="H498" s="13" t="s">
        <v>1366</v>
      </c>
      <c r="I498" s="12" t="n">
        <v>13.8231659983372</v>
      </c>
      <c r="J498" s="12"/>
    </row>
    <row r="499" customFormat="false" ht="13.2" hidden="false" customHeight="false" outlineLevel="0" collapsed="false">
      <c r="B499" s="12" t="n">
        <v>4198</v>
      </c>
      <c r="C499" s="12" t="s">
        <v>1367</v>
      </c>
      <c r="D499" s="8" t="s">
        <v>1312</v>
      </c>
      <c r="E499" s="12" t="n">
        <v>-2.60187757436406</v>
      </c>
      <c r="F499" s="12" t="n">
        <v>-1.57328651078</v>
      </c>
      <c r="G499" s="12" t="n">
        <v>0.604673535096874</v>
      </c>
      <c r="H499" s="13" t="s">
        <v>1368</v>
      </c>
      <c r="I499" s="12" t="n">
        <v>13.8231659983372</v>
      </c>
      <c r="J499" s="12"/>
    </row>
    <row r="500" customFormat="false" ht="13.2" hidden="false" customHeight="false" outlineLevel="0" collapsed="false">
      <c r="B500" s="12" t="n">
        <v>11050</v>
      </c>
      <c r="C500" s="12" t="s">
        <v>1369</v>
      </c>
      <c r="D500" s="8" t="s">
        <v>1190</v>
      </c>
      <c r="E500" s="12" t="n">
        <v>-2.60136627504641</v>
      </c>
      <c r="F500" s="12" t="n">
        <v>-3.10185790409964</v>
      </c>
      <c r="G500" s="12" t="n">
        <v>1.19239567832265</v>
      </c>
      <c r="H500" s="13" t="s">
        <v>1370</v>
      </c>
      <c r="I500" s="12" t="n">
        <v>13.8231659983372</v>
      </c>
      <c r="J500" s="12"/>
    </row>
    <row r="501" customFormat="false" ht="13.2" hidden="false" customHeight="false" outlineLevel="0" collapsed="false">
      <c r="B501" s="12" t="n">
        <v>4349</v>
      </c>
      <c r="C501" s="12" t="s">
        <v>1371</v>
      </c>
      <c r="D501" s="8" t="s">
        <v>1317</v>
      </c>
      <c r="E501" s="12" t="n">
        <v>-2.60105470664201</v>
      </c>
      <c r="F501" s="12" t="n">
        <v>-1.91326036456665</v>
      </c>
      <c r="G501" s="12" t="n">
        <v>0.735570981910139</v>
      </c>
      <c r="H501" s="13" t="s">
        <v>1372</v>
      </c>
      <c r="I501" s="12" t="n">
        <v>13.8231659983372</v>
      </c>
      <c r="J501" s="12"/>
    </row>
    <row r="502" customFormat="false" ht="13.2" hidden="false" customHeight="false" outlineLevel="0" collapsed="false">
      <c r="B502" s="12" t="n">
        <v>14496</v>
      </c>
      <c r="C502" s="12" t="s">
        <v>1373</v>
      </c>
      <c r="D502" s="8" t="s">
        <v>41</v>
      </c>
      <c r="E502" s="12" t="n">
        <v>-2.60102486717067</v>
      </c>
      <c r="F502" s="12" t="n">
        <v>-3.29764736950049</v>
      </c>
      <c r="G502" s="12" t="n">
        <v>1.26782616003498</v>
      </c>
      <c r="H502" s="13" t="s">
        <v>1374</v>
      </c>
      <c r="I502" s="12" t="n">
        <v>13.8231659983372</v>
      </c>
      <c r="J502" s="12"/>
    </row>
    <row r="503" customFormat="false" ht="13.2" hidden="false" customHeight="false" outlineLevel="0" collapsed="false">
      <c r="B503" s="12" t="n">
        <v>17939</v>
      </c>
      <c r="C503" s="12" t="s">
        <v>1375</v>
      </c>
      <c r="D503" s="8" t="s">
        <v>1376</v>
      </c>
      <c r="E503" s="12" t="n">
        <v>-2.58896254130927</v>
      </c>
      <c r="F503" s="12" t="n">
        <v>-2.02691077894708</v>
      </c>
      <c r="G503" s="12" t="n">
        <v>0.782904637130072</v>
      </c>
      <c r="H503" s="13" t="s">
        <v>1377</v>
      </c>
      <c r="I503" s="12" t="n">
        <v>13.8231659983372</v>
      </c>
      <c r="J503" s="12"/>
    </row>
    <row r="504" customFormat="false" ht="13.2" hidden="false" customHeight="false" outlineLevel="0" collapsed="false">
      <c r="B504" s="12" t="n">
        <v>17349</v>
      </c>
      <c r="C504" s="12" t="s">
        <v>1378</v>
      </c>
      <c r="D504" s="8" t="s">
        <v>1379</v>
      </c>
      <c r="E504" s="12" t="n">
        <v>-2.57308096752114</v>
      </c>
      <c r="F504" s="12" t="n">
        <v>-1.47240339745184</v>
      </c>
      <c r="G504" s="12" t="n">
        <v>0.572233604786376</v>
      </c>
      <c r="H504" s="13" t="s">
        <v>1380</v>
      </c>
      <c r="I504" s="12" t="n">
        <v>13.8231659983372</v>
      </c>
      <c r="J504" s="12"/>
    </row>
    <row r="505" customFormat="false" ht="13.2" hidden="false" customHeight="false" outlineLevel="0" collapsed="false">
      <c r="B505" s="12" t="n">
        <v>10991</v>
      </c>
      <c r="C505" s="12" t="s">
        <v>1381</v>
      </c>
      <c r="D505" s="8" t="s">
        <v>1382</v>
      </c>
      <c r="E505" s="12" t="n">
        <v>-2.57279328197137</v>
      </c>
      <c r="F505" s="12" t="n">
        <v>-1.85003340514991</v>
      </c>
      <c r="G505" s="12" t="n">
        <v>0.719075806872575</v>
      </c>
      <c r="H505" s="13" t="s">
        <v>1383</v>
      </c>
      <c r="I505" s="12" t="n">
        <v>13.8231659983372</v>
      </c>
      <c r="J505" s="12"/>
    </row>
    <row r="506" customFormat="false" ht="13.2" hidden="false" customHeight="false" outlineLevel="0" collapsed="false">
      <c r="B506" s="12" t="n">
        <v>12797</v>
      </c>
      <c r="C506" s="12" t="s">
        <v>1384</v>
      </c>
      <c r="D506" s="8" t="s">
        <v>1385</v>
      </c>
      <c r="E506" s="12" t="n">
        <v>-2.56895479006972</v>
      </c>
      <c r="F506" s="12" t="n">
        <v>-2.94854546041919</v>
      </c>
      <c r="G506" s="12" t="n">
        <v>1.14776074371444</v>
      </c>
      <c r="H506" s="13" t="s">
        <v>1386</v>
      </c>
      <c r="I506" s="12" t="n">
        <v>13.8231659983372</v>
      </c>
      <c r="J506" s="12"/>
    </row>
    <row r="507" customFormat="false" ht="13.2" hidden="false" customHeight="false" outlineLevel="0" collapsed="false">
      <c r="B507" s="12" t="n">
        <v>3000</v>
      </c>
      <c r="C507" s="12" t="s">
        <v>1387</v>
      </c>
      <c r="D507" s="8" t="s">
        <v>1388</v>
      </c>
      <c r="E507" s="12" t="n">
        <v>-2.56673192678913</v>
      </c>
      <c r="F507" s="12" t="n">
        <v>-2.51197844983875</v>
      </c>
      <c r="G507" s="12" t="n">
        <v>0.978668018900254</v>
      </c>
      <c r="H507" s="13" t="s">
        <v>1389</v>
      </c>
      <c r="I507" s="12" t="n">
        <v>13.8231659983372</v>
      </c>
      <c r="J507" s="12"/>
    </row>
    <row r="508" customFormat="false" ht="13.2" hidden="false" customHeight="false" outlineLevel="0" collapsed="false">
      <c r="B508" s="12" t="n">
        <v>11478</v>
      </c>
      <c r="C508" s="12" t="s">
        <v>1390</v>
      </c>
      <c r="D508" s="8" t="s">
        <v>978</v>
      </c>
      <c r="E508" s="12" t="n">
        <v>-2.56249062772785</v>
      </c>
      <c r="F508" s="12" t="n">
        <v>-2.92685199916053</v>
      </c>
      <c r="G508" s="12" t="n">
        <v>1.14219032354306</v>
      </c>
      <c r="H508" s="13" t="s">
        <v>1391</v>
      </c>
      <c r="I508" s="12" t="n">
        <v>13.8231659983372</v>
      </c>
      <c r="J508" s="12"/>
    </row>
    <row r="509" customFormat="false" ht="13.2" hidden="false" customHeight="false" outlineLevel="0" collapsed="false">
      <c r="B509" s="12" t="n">
        <v>1799</v>
      </c>
      <c r="C509" s="12" t="s">
        <v>1392</v>
      </c>
      <c r="D509" s="8" t="s">
        <v>1049</v>
      </c>
      <c r="E509" s="12" t="n">
        <v>-2.56239831929287</v>
      </c>
      <c r="F509" s="12" t="n">
        <v>-1.79959833483727</v>
      </c>
      <c r="G509" s="12" t="n">
        <v>0.702310144870022</v>
      </c>
      <c r="H509" s="13" t="s">
        <v>1393</v>
      </c>
      <c r="I509" s="12" t="n">
        <v>13.8231659983372</v>
      </c>
      <c r="J509" s="12"/>
    </row>
    <row r="510" customFormat="false" ht="13.2" hidden="false" customHeight="false" outlineLevel="0" collapsed="false">
      <c r="B510" s="12" t="n">
        <v>17343</v>
      </c>
      <c r="C510" s="12" t="s">
        <v>1394</v>
      </c>
      <c r="D510" s="8" t="s">
        <v>1395</v>
      </c>
      <c r="E510" s="12" t="n">
        <v>-2.54715550577961</v>
      </c>
      <c r="F510" s="12" t="n">
        <v>-1.89398057365669</v>
      </c>
      <c r="G510" s="12" t="n">
        <v>0.743566919789214</v>
      </c>
      <c r="H510" s="13" t="s">
        <v>1396</v>
      </c>
      <c r="I510" s="12" t="n">
        <v>14.8804795382029</v>
      </c>
      <c r="J510" s="12"/>
    </row>
    <row r="511" customFormat="false" ht="13.2" hidden="false" customHeight="false" outlineLevel="0" collapsed="false">
      <c r="B511" s="12" t="n">
        <v>9265</v>
      </c>
      <c r="C511" s="12" t="s">
        <v>1397</v>
      </c>
      <c r="D511" s="8" t="s">
        <v>1398</v>
      </c>
      <c r="E511" s="12" t="n">
        <v>-2.54313756954319</v>
      </c>
      <c r="F511" s="12" t="n">
        <v>-1.99301151184951</v>
      </c>
      <c r="G511" s="12" t="n">
        <v>0.783682147485046</v>
      </c>
      <c r="H511" s="13" t="s">
        <v>1399</v>
      </c>
      <c r="I511" s="12" t="n">
        <v>14.8804795382029</v>
      </c>
      <c r="J511" s="12"/>
    </row>
    <row r="512" customFormat="false" ht="13.2" hidden="false" customHeight="false" outlineLevel="0" collapsed="false">
      <c r="B512" s="12" t="n">
        <v>9110</v>
      </c>
      <c r="C512" s="12" t="s">
        <v>1400</v>
      </c>
      <c r="D512" s="8" t="s">
        <v>1401</v>
      </c>
      <c r="E512" s="12" t="n">
        <v>-2.53010275850852</v>
      </c>
      <c r="F512" s="12" t="n">
        <v>-1.54693871585742</v>
      </c>
      <c r="G512" s="12" t="n">
        <v>0.611413394438306</v>
      </c>
      <c r="H512" s="13" t="s">
        <v>1402</v>
      </c>
      <c r="I512" s="12" t="n">
        <v>14.8804795382029</v>
      </c>
      <c r="J512" s="12"/>
    </row>
    <row r="513" customFormat="false" ht="13.2" hidden="false" customHeight="false" outlineLevel="0" collapsed="false">
      <c r="B513" s="12" t="n">
        <v>6717</v>
      </c>
      <c r="C513" s="12" t="s">
        <v>1403</v>
      </c>
      <c r="D513" s="8" t="s">
        <v>1404</v>
      </c>
      <c r="E513" s="12" t="n">
        <v>-2.53009482674406</v>
      </c>
      <c r="F513" s="12" t="n">
        <v>-2.18510129637568</v>
      </c>
      <c r="G513" s="12" t="n">
        <v>0.863644031551045</v>
      </c>
      <c r="H513" s="13" t="s">
        <v>1405</v>
      </c>
      <c r="I513" s="12" t="n">
        <v>14.8804795382029</v>
      </c>
      <c r="J513" s="12"/>
    </row>
    <row r="514" customFormat="false" ht="13.2" hidden="false" customHeight="false" outlineLevel="0" collapsed="false">
      <c r="B514" s="12" t="n">
        <v>11574</v>
      </c>
      <c r="C514" s="12" t="s">
        <v>1406</v>
      </c>
      <c r="D514" s="8" t="s">
        <v>1407</v>
      </c>
      <c r="E514" s="12" t="n">
        <v>-2.52702300876911</v>
      </c>
      <c r="F514" s="12" t="n">
        <v>-2.69375370681564</v>
      </c>
      <c r="G514" s="12" t="n">
        <v>1.06597909772406</v>
      </c>
      <c r="H514" s="13" t="s">
        <v>1408</v>
      </c>
      <c r="I514" s="12" t="n">
        <v>14.8804795382029</v>
      </c>
      <c r="J514" s="12"/>
    </row>
    <row r="515" customFormat="false" ht="13.2" hidden="false" customHeight="false" outlineLevel="0" collapsed="false">
      <c r="B515" s="12" t="n">
        <v>537</v>
      </c>
      <c r="C515" s="12" t="s">
        <v>1409</v>
      </c>
      <c r="D515" s="8" t="s">
        <v>1410</v>
      </c>
      <c r="E515" s="12" t="n">
        <v>-2.52255878537647</v>
      </c>
      <c r="F515" s="12" t="n">
        <v>-1.95405465840829</v>
      </c>
      <c r="G515" s="12" t="n">
        <v>0.774631960902613</v>
      </c>
      <c r="H515" s="13" t="s">
        <v>1411</v>
      </c>
      <c r="I515" s="12" t="n">
        <v>14.8804795382029</v>
      </c>
      <c r="J515" s="12"/>
    </row>
    <row r="516" customFormat="false" ht="13.2" hidden="false" customHeight="false" outlineLevel="0" collapsed="false">
      <c r="B516" s="12" t="n">
        <v>20779</v>
      </c>
      <c r="C516" s="12" t="s">
        <v>1412</v>
      </c>
      <c r="D516" s="8" t="s">
        <v>1413</v>
      </c>
      <c r="E516" s="12" t="n">
        <v>-2.5153916082206</v>
      </c>
      <c r="F516" s="12" t="n">
        <v>-1.56913232087896</v>
      </c>
      <c r="G516" s="12" t="n">
        <v>0.623812338305834</v>
      </c>
      <c r="H516" s="13" t="s">
        <v>1414</v>
      </c>
      <c r="I516" s="12" t="n">
        <v>14.8804795382029</v>
      </c>
      <c r="J516" s="12"/>
    </row>
    <row r="517" customFormat="false" ht="13.2" hidden="false" customHeight="false" outlineLevel="0" collapsed="false">
      <c r="B517" s="12" t="n">
        <v>9687</v>
      </c>
      <c r="C517" s="12" t="s">
        <v>1415</v>
      </c>
      <c r="D517" s="8" t="s">
        <v>1416</v>
      </c>
      <c r="E517" s="12" t="n">
        <v>-2.51440368730137</v>
      </c>
      <c r="F517" s="12" t="n">
        <v>-1.75652222954339</v>
      </c>
      <c r="G517" s="12" t="n">
        <v>0.698584017520518</v>
      </c>
      <c r="H517" s="13" t="s">
        <v>1417</v>
      </c>
      <c r="I517" s="12" t="n">
        <v>14.8804795382029</v>
      </c>
      <c r="J517" s="12"/>
    </row>
    <row r="518" customFormat="false" ht="13.2" hidden="false" customHeight="false" outlineLevel="0" collapsed="false">
      <c r="B518" s="12" t="n">
        <v>4489</v>
      </c>
      <c r="C518" s="12" t="s">
        <v>1418</v>
      </c>
      <c r="D518" s="8" t="s">
        <v>937</v>
      </c>
      <c r="E518" s="12" t="n">
        <v>-2.51211871136295</v>
      </c>
      <c r="F518" s="12" t="n">
        <v>-3.0469666426979</v>
      </c>
      <c r="G518" s="12" t="n">
        <v>1.21290710861541</v>
      </c>
      <c r="H518" s="13" t="s">
        <v>1419</v>
      </c>
      <c r="I518" s="12" t="n">
        <v>14.8804795382029</v>
      </c>
      <c r="J518" s="12"/>
    </row>
    <row r="519" customFormat="false" ht="13.2" hidden="false" customHeight="false" outlineLevel="0" collapsed="false">
      <c r="B519" s="12" t="n">
        <v>16844</v>
      </c>
      <c r="C519" s="12" t="s">
        <v>1420</v>
      </c>
      <c r="D519" s="8" t="s">
        <v>1421</v>
      </c>
      <c r="E519" s="12" t="n">
        <v>-2.5117064256678</v>
      </c>
      <c r="F519" s="12" t="n">
        <v>-1.63724990360686</v>
      </c>
      <c r="G519" s="12" t="n">
        <v>0.651847639069347</v>
      </c>
      <c r="H519" s="13" t="s">
        <v>1422</v>
      </c>
      <c r="I519" s="12" t="n">
        <v>14.8804795382029</v>
      </c>
      <c r="J519" s="12"/>
    </row>
    <row r="520" customFormat="false" ht="13.2" hidden="false" customHeight="false" outlineLevel="0" collapsed="false">
      <c r="B520" s="12" t="n">
        <v>11044</v>
      </c>
      <c r="C520" s="12" t="s">
        <v>1423</v>
      </c>
      <c r="D520" s="8" t="s">
        <v>41</v>
      </c>
      <c r="E520" s="12" t="n">
        <v>-2.50442151601488</v>
      </c>
      <c r="F520" s="12" t="n">
        <v>-3.05262455659871</v>
      </c>
      <c r="G520" s="12" t="n">
        <v>1.21889407876361</v>
      </c>
      <c r="H520" s="13" t="s">
        <v>1424</v>
      </c>
      <c r="I520" s="12" t="n">
        <v>14.8804795382029</v>
      </c>
      <c r="J520" s="12"/>
    </row>
    <row r="521" customFormat="false" ht="13.2" hidden="false" customHeight="false" outlineLevel="0" collapsed="false">
      <c r="B521" s="12" t="n">
        <v>1987</v>
      </c>
      <c r="C521" s="12" t="s">
        <v>1425</v>
      </c>
      <c r="D521" s="8" t="s">
        <v>1426</v>
      </c>
      <c r="E521" s="12" t="n">
        <v>-2.49963332719477</v>
      </c>
      <c r="F521" s="12" t="n">
        <v>-2.23168704846852</v>
      </c>
      <c r="G521" s="12" t="n">
        <v>0.892805766425371</v>
      </c>
      <c r="H521" s="13" t="s">
        <v>1427</v>
      </c>
      <c r="I521" s="12" t="n">
        <v>14.8804795382029</v>
      </c>
      <c r="J521" s="12"/>
    </row>
    <row r="522" customFormat="false" ht="13.2" hidden="false" customHeight="false" outlineLevel="0" collapsed="false">
      <c r="B522" s="12" t="n">
        <v>11055</v>
      </c>
      <c r="C522" s="12" t="s">
        <v>1428</v>
      </c>
      <c r="D522" s="8" t="s">
        <v>41</v>
      </c>
      <c r="E522" s="12" t="n">
        <v>-2.49778405661595</v>
      </c>
      <c r="F522" s="12" t="n">
        <v>-4.17498469658898</v>
      </c>
      <c r="G522" s="12" t="n">
        <v>1.67147543660973</v>
      </c>
      <c r="H522" s="13" t="s">
        <v>1429</v>
      </c>
      <c r="I522" s="12" t="n">
        <v>14.8804795382029</v>
      </c>
      <c r="J522" s="12"/>
    </row>
    <row r="523" customFormat="false" ht="13.2" hidden="false" customHeight="false" outlineLevel="0" collapsed="false">
      <c r="B523" s="12" t="n">
        <v>7520</v>
      </c>
      <c r="C523" s="12" t="s">
        <v>1430</v>
      </c>
      <c r="D523" s="8" t="s">
        <v>1431</v>
      </c>
      <c r="E523" s="12" t="n">
        <v>-2.49324519298072</v>
      </c>
      <c r="F523" s="12" t="n">
        <v>-1.94098505236442</v>
      </c>
      <c r="G523" s="12" t="n">
        <v>0.778497460991364</v>
      </c>
      <c r="H523" s="13" t="s">
        <v>1432</v>
      </c>
      <c r="I523" s="12" t="n">
        <v>14.8804795382029</v>
      </c>
      <c r="J523" s="12"/>
    </row>
    <row r="524" customFormat="false" ht="13.2" hidden="false" customHeight="false" outlineLevel="0" collapsed="false">
      <c r="B524" s="12" t="n">
        <v>16756</v>
      </c>
      <c r="C524" s="12" t="s">
        <v>1433</v>
      </c>
      <c r="D524" s="8" t="s">
        <v>41</v>
      </c>
      <c r="E524" s="12" t="n">
        <v>-2.49025441830039</v>
      </c>
      <c r="F524" s="12" t="n">
        <v>-1.69268701682561</v>
      </c>
      <c r="G524" s="12" t="n">
        <v>0.679724531110709</v>
      </c>
      <c r="H524" s="13" t="s">
        <v>1434</v>
      </c>
      <c r="I524" s="12" t="n">
        <v>14.8804795382029</v>
      </c>
      <c r="J524" s="12"/>
    </row>
    <row r="525" customFormat="false" ht="13.2" hidden="false" customHeight="false" outlineLevel="0" collapsed="false">
      <c r="B525" s="12" t="n">
        <v>7440</v>
      </c>
      <c r="C525" s="12" t="s">
        <v>1435</v>
      </c>
      <c r="D525" s="8" t="s">
        <v>631</v>
      </c>
      <c r="E525" s="12" t="n">
        <v>-2.48397861559572</v>
      </c>
      <c r="F525" s="12" t="n">
        <v>-1.52741597030764</v>
      </c>
      <c r="G525" s="12" t="n">
        <v>0.614907053030863</v>
      </c>
      <c r="H525" s="13" t="s">
        <v>1436</v>
      </c>
      <c r="I525" s="12" t="n">
        <v>15.9064364837491</v>
      </c>
      <c r="J525" s="12"/>
    </row>
    <row r="526" customFormat="false" ht="13.2" hidden="false" customHeight="false" outlineLevel="0" collapsed="false">
      <c r="B526" s="12" t="n">
        <v>14163</v>
      </c>
      <c r="C526" s="12" t="s">
        <v>1437</v>
      </c>
      <c r="D526" s="8" t="s">
        <v>1438</v>
      </c>
      <c r="E526" s="12" t="n">
        <v>-2.47001142789839</v>
      </c>
      <c r="F526" s="12" t="n">
        <v>-1.70408908470869</v>
      </c>
      <c r="G526" s="12" t="n">
        <v>0.689911417194783</v>
      </c>
      <c r="H526" s="13" t="s">
        <v>1439</v>
      </c>
      <c r="I526" s="12" t="n">
        <v>15.9064364837491</v>
      </c>
      <c r="J526" s="12"/>
    </row>
    <row r="527" customFormat="false" ht="13.2" hidden="false" customHeight="false" outlineLevel="0" collapsed="false">
      <c r="B527" s="12" t="n">
        <v>16750</v>
      </c>
      <c r="C527" s="12" t="s">
        <v>1440</v>
      </c>
      <c r="D527" s="8" t="s">
        <v>41</v>
      </c>
      <c r="E527" s="12" t="n">
        <v>-2.4661010748697</v>
      </c>
      <c r="F527" s="12" t="n">
        <v>-3.27349280679749</v>
      </c>
      <c r="G527" s="12" t="n">
        <v>1.32739604234204</v>
      </c>
      <c r="H527" s="13" t="s">
        <v>1441</v>
      </c>
      <c r="I527" s="12" t="n">
        <v>15.9064364837491</v>
      </c>
      <c r="J527" s="12"/>
    </row>
    <row r="528" customFormat="false" ht="13.2" hidden="false" customHeight="false" outlineLevel="0" collapsed="false">
      <c r="B528" s="12" t="n">
        <v>10937</v>
      </c>
      <c r="C528" s="12" t="s">
        <v>1442</v>
      </c>
      <c r="D528" s="8" t="s">
        <v>1443</v>
      </c>
      <c r="E528" s="12" t="n">
        <v>-2.46473453752378</v>
      </c>
      <c r="F528" s="12" t="n">
        <v>-1.80385389213826</v>
      </c>
      <c r="G528" s="12" t="n">
        <v>0.731865385369464</v>
      </c>
      <c r="H528" s="13" t="s">
        <v>1444</v>
      </c>
      <c r="I528" s="12" t="n">
        <v>15.9064364837491</v>
      </c>
      <c r="J528" s="12"/>
    </row>
    <row r="529" customFormat="false" ht="13.2" hidden="false" customHeight="false" outlineLevel="0" collapsed="false">
      <c r="B529" s="12" t="n">
        <v>9810</v>
      </c>
      <c r="C529" s="12" t="s">
        <v>1445</v>
      </c>
      <c r="D529" s="8" t="s">
        <v>1446</v>
      </c>
      <c r="E529" s="12" t="n">
        <v>-2.46283361527072</v>
      </c>
      <c r="F529" s="12" t="n">
        <v>-1.51300510710424</v>
      </c>
      <c r="G529" s="12" t="n">
        <v>0.614335088543089</v>
      </c>
      <c r="H529" s="13" t="s">
        <v>1447</v>
      </c>
      <c r="I529" s="12" t="n">
        <v>15.9064364837491</v>
      </c>
      <c r="J529" s="12"/>
    </row>
    <row r="530" customFormat="false" ht="13.2" hidden="false" customHeight="false" outlineLevel="0" collapsed="false">
      <c r="B530" s="12" t="n">
        <v>16224</v>
      </c>
      <c r="C530" s="12" t="s">
        <v>1448</v>
      </c>
      <c r="D530" s="8" t="s">
        <v>1294</v>
      </c>
      <c r="E530" s="12" t="n">
        <v>-2.46044309892618</v>
      </c>
      <c r="F530" s="12" t="n">
        <v>-3.0946448437655</v>
      </c>
      <c r="G530" s="12" t="n">
        <v>1.25775915936285</v>
      </c>
      <c r="H530" s="13" t="s">
        <v>1449</v>
      </c>
      <c r="I530" s="12" t="n">
        <v>15.9064364837491</v>
      </c>
      <c r="J530" s="12"/>
    </row>
    <row r="531" customFormat="false" ht="13.2" hidden="false" customHeight="false" outlineLevel="0" collapsed="false">
      <c r="B531" s="12" t="n">
        <v>5677</v>
      </c>
      <c r="C531" s="12" t="s">
        <v>1450</v>
      </c>
      <c r="D531" s="8" t="s">
        <v>1451</v>
      </c>
      <c r="E531" s="12" t="n">
        <v>-2.45732936537029</v>
      </c>
      <c r="F531" s="12" t="n">
        <v>-1.63759046103982</v>
      </c>
      <c r="G531" s="12" t="n">
        <v>0.666410650569445</v>
      </c>
      <c r="H531" s="13" t="s">
        <v>1452</v>
      </c>
      <c r="I531" s="12" t="n">
        <v>15.9064364837491</v>
      </c>
      <c r="J531" s="12"/>
    </row>
    <row r="532" customFormat="false" ht="13.2" hidden="false" customHeight="false" outlineLevel="0" collapsed="false">
      <c r="B532" s="12" t="n">
        <v>16797</v>
      </c>
      <c r="C532" s="12" t="s">
        <v>1453</v>
      </c>
      <c r="D532" s="8" t="s">
        <v>1454</v>
      </c>
      <c r="E532" s="12" t="n">
        <v>-2.45519658355804</v>
      </c>
      <c r="F532" s="12" t="n">
        <v>-1.83344618645798</v>
      </c>
      <c r="G532" s="12" t="n">
        <v>0.746761460461538</v>
      </c>
      <c r="H532" s="13" t="s">
        <v>1455</v>
      </c>
      <c r="I532" s="12" t="n">
        <v>15.9064364837491</v>
      </c>
      <c r="J532" s="12"/>
    </row>
    <row r="533" customFormat="false" ht="13.2" hidden="false" customHeight="false" outlineLevel="0" collapsed="false">
      <c r="B533" s="12" t="n">
        <v>19290</v>
      </c>
      <c r="C533" s="12" t="s">
        <v>1456</v>
      </c>
      <c r="D533" s="8" t="s">
        <v>1457</v>
      </c>
      <c r="E533" s="12" t="n">
        <v>-2.45445394252322</v>
      </c>
      <c r="F533" s="12" t="n">
        <v>-2.00483726319772</v>
      </c>
      <c r="G533" s="12" t="n">
        <v>0.816816004759377</v>
      </c>
      <c r="H533" s="13" t="s">
        <v>1458</v>
      </c>
      <c r="I533" s="12" t="n">
        <v>15.9064364837491</v>
      </c>
      <c r="J533" s="12"/>
    </row>
    <row r="534" customFormat="false" ht="13.2" hidden="false" customHeight="false" outlineLevel="0" collapsed="false">
      <c r="B534" s="12" t="n">
        <v>3985</v>
      </c>
      <c r="C534" s="12" t="s">
        <v>1459</v>
      </c>
      <c r="D534" s="8" t="s">
        <v>1460</v>
      </c>
      <c r="E534" s="12" t="n">
        <v>-2.45119892915522</v>
      </c>
      <c r="F534" s="12" t="n">
        <v>-2.4987934968585</v>
      </c>
      <c r="G534" s="12" t="n">
        <v>1.01941685235628</v>
      </c>
      <c r="H534" s="13" t="s">
        <v>1461</v>
      </c>
      <c r="I534" s="12" t="n">
        <v>15.9064364837491</v>
      </c>
      <c r="J534" s="12"/>
    </row>
    <row r="535" customFormat="false" ht="13.2" hidden="false" customHeight="false" outlineLevel="0" collapsed="false">
      <c r="B535" s="12" t="n">
        <v>1933</v>
      </c>
      <c r="C535" s="12" t="s">
        <v>1462</v>
      </c>
      <c r="D535" s="8" t="s">
        <v>1463</v>
      </c>
      <c r="E535" s="12" t="n">
        <v>-2.44934659896988</v>
      </c>
      <c r="F535" s="12" t="n">
        <v>-2.00478627950383</v>
      </c>
      <c r="G535" s="12" t="n">
        <v>0.818498402940189</v>
      </c>
      <c r="H535" s="13" t="s">
        <v>1464</v>
      </c>
      <c r="I535" s="12" t="n">
        <v>15.9064364837491</v>
      </c>
      <c r="J535" s="12"/>
    </row>
    <row r="536" customFormat="false" ht="13.2" hidden="false" customHeight="false" outlineLevel="0" collapsed="false">
      <c r="B536" s="12" t="n">
        <v>13463</v>
      </c>
      <c r="C536" s="12" t="s">
        <v>1465</v>
      </c>
      <c r="D536" s="8" t="s">
        <v>1466</v>
      </c>
      <c r="E536" s="12" t="n">
        <v>-2.44566149546341</v>
      </c>
      <c r="F536" s="12" t="n">
        <v>-1.89909435039305</v>
      </c>
      <c r="G536" s="12" t="n">
        <v>0.776515619154894</v>
      </c>
      <c r="H536" s="13" t="s">
        <v>1467</v>
      </c>
      <c r="I536" s="12" t="n">
        <v>15.9064364837491</v>
      </c>
      <c r="J536" s="12"/>
    </row>
    <row r="537" customFormat="false" ht="13.2" hidden="false" customHeight="false" outlineLevel="0" collapsed="false">
      <c r="B537" s="12" t="n">
        <v>3867</v>
      </c>
      <c r="C537" s="12" t="s">
        <v>1468</v>
      </c>
      <c r="D537" s="8" t="s">
        <v>1095</v>
      </c>
      <c r="E537" s="12" t="n">
        <v>-2.43196823767536</v>
      </c>
      <c r="F537" s="12" t="n">
        <v>-2.14524507324806</v>
      </c>
      <c r="G537" s="12" t="n">
        <v>0.882102422233371</v>
      </c>
      <c r="H537" s="13" t="s">
        <v>1469</v>
      </c>
      <c r="I537" s="12" t="n">
        <v>15.9064364837491</v>
      </c>
      <c r="J537" s="12"/>
    </row>
    <row r="538" customFormat="false" ht="13.2" hidden="false" customHeight="false" outlineLevel="0" collapsed="false">
      <c r="B538" s="12" t="n">
        <v>11039</v>
      </c>
      <c r="C538" s="12" t="s">
        <v>1470</v>
      </c>
      <c r="D538" s="8" t="s">
        <v>1079</v>
      </c>
      <c r="E538" s="12" t="n">
        <v>-2.43036189757362</v>
      </c>
      <c r="F538" s="12" t="n">
        <v>-3.51547952512186</v>
      </c>
      <c r="G538" s="12" t="n">
        <v>1.44648396958148</v>
      </c>
      <c r="H538" s="13" t="s">
        <v>1471</v>
      </c>
      <c r="I538" s="12" t="n">
        <v>15.9064364837491</v>
      </c>
      <c r="J538" s="12"/>
    </row>
    <row r="539" customFormat="false" ht="13.2" hidden="false" customHeight="false" outlineLevel="0" collapsed="false">
      <c r="B539" s="12" t="n">
        <v>5332</v>
      </c>
      <c r="C539" s="12" t="s">
        <v>1472</v>
      </c>
      <c r="D539" s="8" t="s">
        <v>1473</v>
      </c>
      <c r="E539" s="12" t="n">
        <v>-2.42619379298948</v>
      </c>
      <c r="F539" s="12" t="n">
        <v>-2.03709887361009</v>
      </c>
      <c r="G539" s="12" t="n">
        <v>0.839627435984839</v>
      </c>
      <c r="H539" s="13" t="s">
        <v>1474</v>
      </c>
      <c r="I539" s="12" t="n">
        <v>15.9064364837491</v>
      </c>
      <c r="J539" s="12"/>
    </row>
    <row r="540" customFormat="false" ht="13.2" hidden="false" customHeight="false" outlineLevel="0" collapsed="false">
      <c r="B540" s="12" t="n">
        <v>21233</v>
      </c>
      <c r="C540" s="12" t="s">
        <v>1475</v>
      </c>
      <c r="D540" s="8" t="s">
        <v>1476</v>
      </c>
      <c r="E540" s="12" t="n">
        <v>-2.42558538476588</v>
      </c>
      <c r="F540" s="12" t="n">
        <v>-3.76698332234675</v>
      </c>
      <c r="G540" s="12" t="n">
        <v>1.55302029192856</v>
      </c>
      <c r="H540" s="13" t="s">
        <v>1477</v>
      </c>
      <c r="I540" s="12" t="n">
        <v>15.9064364837491</v>
      </c>
      <c r="J540" s="12"/>
    </row>
    <row r="541" customFormat="false" ht="13.2" hidden="false" customHeight="false" outlineLevel="0" collapsed="false">
      <c r="B541" s="12" t="n">
        <v>17598</v>
      </c>
      <c r="C541" s="12" t="s">
        <v>1478</v>
      </c>
      <c r="D541" s="8" t="s">
        <v>1479</v>
      </c>
      <c r="E541" s="12" t="n">
        <v>-2.40282816603836</v>
      </c>
      <c r="F541" s="12" t="n">
        <v>-1.46228495888586</v>
      </c>
      <c r="G541" s="12" t="n">
        <v>0.60856826116567</v>
      </c>
      <c r="H541" s="13" t="s">
        <v>1480</v>
      </c>
      <c r="I541" s="12" t="n">
        <v>17.0366306549629</v>
      </c>
      <c r="J541" s="12"/>
    </row>
    <row r="542" customFormat="false" ht="13.2" hidden="false" customHeight="false" outlineLevel="0" collapsed="false">
      <c r="B542" s="12" t="n">
        <v>14461</v>
      </c>
      <c r="C542" s="12" t="s">
        <v>1481</v>
      </c>
      <c r="D542" s="8" t="s">
        <v>1482</v>
      </c>
      <c r="E542" s="12" t="n">
        <v>-2.38997194871168</v>
      </c>
      <c r="F542" s="12" t="n">
        <v>-2.1647717235435</v>
      </c>
      <c r="G542" s="12" t="n">
        <v>0.905772858426402</v>
      </c>
      <c r="H542" s="13" t="s">
        <v>1483</v>
      </c>
      <c r="I542" s="12" t="n">
        <v>17.0366306549629</v>
      </c>
      <c r="J542" s="12"/>
    </row>
    <row r="543" customFormat="false" ht="13.2" hidden="false" customHeight="false" outlineLevel="0" collapsed="false">
      <c r="B543" s="12" t="n">
        <v>9415</v>
      </c>
      <c r="C543" s="12" t="s">
        <v>1484</v>
      </c>
      <c r="D543" s="8" t="s">
        <v>1485</v>
      </c>
      <c r="E543" s="12" t="n">
        <v>-2.38814347894233</v>
      </c>
      <c r="F543" s="12" t="n">
        <v>-1.82018238385189</v>
      </c>
      <c r="G543" s="12" t="n">
        <v>0.762174634774464</v>
      </c>
      <c r="H543" s="13" t="s">
        <v>1486</v>
      </c>
      <c r="I543" s="12" t="n">
        <v>17.0366306549629</v>
      </c>
      <c r="J543" s="12"/>
    </row>
    <row r="544" customFormat="false" ht="13.2" hidden="false" customHeight="false" outlineLevel="0" collapsed="false">
      <c r="B544" s="12" t="n">
        <v>2483</v>
      </c>
      <c r="C544" s="12" t="s">
        <v>1487</v>
      </c>
      <c r="D544" s="8" t="s">
        <v>1488</v>
      </c>
      <c r="E544" s="12" t="n">
        <v>-2.3849556722363</v>
      </c>
      <c r="F544" s="12" t="n">
        <v>-1.72218903804694</v>
      </c>
      <c r="G544" s="12" t="n">
        <v>0.722105260946882</v>
      </c>
      <c r="H544" s="13" t="s">
        <v>1489</v>
      </c>
      <c r="I544" s="12" t="n">
        <v>17.0366306549629</v>
      </c>
      <c r="J544" s="12"/>
    </row>
    <row r="545" customFormat="false" ht="13.2" hidden="false" customHeight="false" outlineLevel="0" collapsed="false">
      <c r="B545" s="12" t="n">
        <v>2833</v>
      </c>
      <c r="C545" s="12" t="s">
        <v>1490</v>
      </c>
      <c r="D545" s="8" t="s">
        <v>1491</v>
      </c>
      <c r="E545" s="12" t="n">
        <v>-2.38464809209419</v>
      </c>
      <c r="F545" s="12" t="n">
        <v>-1.39361023096483</v>
      </c>
      <c r="G545" s="12" t="n">
        <v>0.584409177851046</v>
      </c>
      <c r="H545" s="13" t="s">
        <v>1492</v>
      </c>
      <c r="I545" s="12" t="n">
        <v>17.0366306549629</v>
      </c>
      <c r="J545" s="12"/>
    </row>
    <row r="546" customFormat="false" ht="13.2" hidden="false" customHeight="false" outlineLevel="0" collapsed="false">
      <c r="B546" s="12" t="n">
        <v>14212</v>
      </c>
      <c r="C546" s="12" t="s">
        <v>1493</v>
      </c>
      <c r="D546" s="8" t="s">
        <v>41</v>
      </c>
      <c r="E546" s="12" t="n">
        <v>-2.38243122548359</v>
      </c>
      <c r="F546" s="12" t="n">
        <v>-2.37331064899743</v>
      </c>
      <c r="G546" s="12" t="n">
        <v>0.996171735667078</v>
      </c>
      <c r="H546" s="13" t="s">
        <v>1494</v>
      </c>
      <c r="I546" s="12" t="n">
        <v>17.0366306549629</v>
      </c>
      <c r="J546" s="12"/>
    </row>
    <row r="547" customFormat="false" ht="13.2" hidden="false" customHeight="false" outlineLevel="0" collapsed="false">
      <c r="B547" s="12" t="n">
        <v>9456</v>
      </c>
      <c r="C547" s="12" t="s">
        <v>1495</v>
      </c>
      <c r="D547" s="8" t="s">
        <v>1496</v>
      </c>
      <c r="E547" s="12" t="n">
        <v>-2.37640771115894</v>
      </c>
      <c r="F547" s="12" t="n">
        <v>-1.4300128999114</v>
      </c>
      <c r="G547" s="12" t="n">
        <v>0.601754022761526</v>
      </c>
      <c r="H547" s="13" t="s">
        <v>1497</v>
      </c>
      <c r="I547" s="12" t="n">
        <v>17.0366306549629</v>
      </c>
      <c r="J547" s="12"/>
    </row>
    <row r="548" customFormat="false" ht="13.2" hidden="false" customHeight="false" outlineLevel="0" collapsed="false">
      <c r="B548" s="12" t="n">
        <v>9266</v>
      </c>
      <c r="C548" s="12" t="s">
        <v>1498</v>
      </c>
      <c r="D548" s="8" t="s">
        <v>1398</v>
      </c>
      <c r="E548" s="12" t="n">
        <v>-2.37431928094495</v>
      </c>
      <c r="F548" s="12" t="n">
        <v>-1.41821108871678</v>
      </c>
      <c r="G548" s="12" t="n">
        <v>0.597312711941737</v>
      </c>
      <c r="H548" s="13" t="s">
        <v>1499</v>
      </c>
      <c r="I548" s="12" t="n">
        <v>17.0366306549629</v>
      </c>
      <c r="J548" s="12"/>
    </row>
    <row r="549" customFormat="false" ht="13.2" hidden="false" customHeight="false" outlineLevel="0" collapsed="false">
      <c r="B549" s="12" t="n">
        <v>21091</v>
      </c>
      <c r="C549" s="12" t="s">
        <v>1500</v>
      </c>
      <c r="D549" s="8" t="s">
        <v>1501</v>
      </c>
      <c r="E549" s="12" t="n">
        <v>-2.37268507586004</v>
      </c>
      <c r="F549" s="12" t="n">
        <v>-2.0512204526909</v>
      </c>
      <c r="G549" s="12" t="n">
        <v>0.864514415992351</v>
      </c>
      <c r="H549" s="13" t="s">
        <v>1502</v>
      </c>
      <c r="I549" s="12" t="n">
        <v>17.0366306549629</v>
      </c>
      <c r="J549" s="12"/>
    </row>
    <row r="550" customFormat="false" ht="13.2" hidden="false" customHeight="false" outlineLevel="0" collapsed="false">
      <c r="B550" s="12" t="n">
        <v>11195</v>
      </c>
      <c r="C550" s="12" t="s">
        <v>1503</v>
      </c>
      <c r="D550" s="8" t="s">
        <v>1294</v>
      </c>
      <c r="E550" s="12" t="n">
        <v>-2.37198853209991</v>
      </c>
      <c r="F550" s="12" t="n">
        <v>-2.94755258906256</v>
      </c>
      <c r="G550" s="12" t="n">
        <v>1.24265043830254</v>
      </c>
      <c r="H550" s="13" t="s">
        <v>1504</v>
      </c>
      <c r="I550" s="12" t="n">
        <v>17.0366306549629</v>
      </c>
      <c r="J550" s="12"/>
    </row>
    <row r="551" customFormat="false" ht="13.2" hidden="false" customHeight="false" outlineLevel="0" collapsed="false">
      <c r="B551" s="12" t="n">
        <v>3075</v>
      </c>
      <c r="C551" s="12" t="s">
        <v>1505</v>
      </c>
      <c r="D551" s="8" t="s">
        <v>1506</v>
      </c>
      <c r="E551" s="12" t="n">
        <v>-2.36890240655639</v>
      </c>
      <c r="F551" s="12" t="n">
        <v>-1.69771594744616</v>
      </c>
      <c r="G551" s="12" t="n">
        <v>0.716667745681461</v>
      </c>
      <c r="H551" s="13" t="s">
        <v>1507</v>
      </c>
      <c r="I551" s="12" t="n">
        <v>17.0366306549629</v>
      </c>
      <c r="J551" s="12"/>
    </row>
    <row r="552" customFormat="false" ht="13.2" hidden="false" customHeight="false" outlineLevel="0" collapsed="false">
      <c r="B552" s="12" t="n">
        <v>10224</v>
      </c>
      <c r="C552" s="12" t="s">
        <v>1508</v>
      </c>
      <c r="D552" s="8" t="s">
        <v>1509</v>
      </c>
      <c r="E552" s="12" t="n">
        <v>-2.3679034684261</v>
      </c>
      <c r="F552" s="12" t="n">
        <v>-1.5434854606451</v>
      </c>
      <c r="G552" s="12" t="n">
        <v>0.651836310570136</v>
      </c>
      <c r="H552" s="13" t="s">
        <v>1510</v>
      </c>
      <c r="I552" s="12" t="n">
        <v>17.0366306549629</v>
      </c>
      <c r="J552" s="12"/>
    </row>
    <row r="553" customFormat="false" ht="13.2" hidden="false" customHeight="false" outlineLevel="0" collapsed="false">
      <c r="B553" s="12" t="n">
        <v>16394</v>
      </c>
      <c r="C553" s="12" t="s">
        <v>1511</v>
      </c>
      <c r="D553" s="8" t="s">
        <v>1158</v>
      </c>
      <c r="E553" s="12" t="n">
        <v>-2.36779650948195</v>
      </c>
      <c r="F553" s="12" t="n">
        <v>-2.44039668448837</v>
      </c>
      <c r="G553" s="12" t="n">
        <v>1.03066149253777</v>
      </c>
      <c r="H553" s="13" t="s">
        <v>1512</v>
      </c>
      <c r="I553" s="12" t="n">
        <v>17.0366306549629</v>
      </c>
      <c r="J553" s="12"/>
    </row>
    <row r="554" customFormat="false" ht="13.2" hidden="false" customHeight="false" outlineLevel="0" collapsed="false">
      <c r="B554" s="12" t="n">
        <v>21272</v>
      </c>
      <c r="C554" s="12" t="s">
        <v>1513</v>
      </c>
      <c r="D554" s="8" t="s">
        <v>1514</v>
      </c>
      <c r="E554" s="12" t="n">
        <v>-2.36532059239494</v>
      </c>
      <c r="F554" s="12" t="n">
        <v>-2.64564204453659</v>
      </c>
      <c r="G554" s="12" t="n">
        <v>1.11851308995615</v>
      </c>
      <c r="H554" s="13" t="s">
        <v>1515</v>
      </c>
      <c r="I554" s="12" t="n">
        <v>17.0366306549629</v>
      </c>
      <c r="J554" s="12"/>
    </row>
    <row r="555" customFormat="false" ht="13.2" hidden="false" customHeight="false" outlineLevel="0" collapsed="false">
      <c r="B555" s="12" t="n">
        <v>9927</v>
      </c>
      <c r="C555" s="12" t="s">
        <v>1516</v>
      </c>
      <c r="D555" s="8" t="s">
        <v>1517</v>
      </c>
      <c r="E555" s="12" t="n">
        <v>-2.35732213579414</v>
      </c>
      <c r="F555" s="12" t="n">
        <v>-2.21161736963349</v>
      </c>
      <c r="G555" s="12" t="n">
        <v>0.938190557858752</v>
      </c>
      <c r="H555" s="13" t="s">
        <v>1518</v>
      </c>
      <c r="I555" s="12" t="n">
        <v>17.0366306549629</v>
      </c>
      <c r="J555" s="12"/>
    </row>
    <row r="556" customFormat="false" ht="13.2" hidden="false" customHeight="false" outlineLevel="0" collapsed="false">
      <c r="B556" s="12" t="n">
        <v>15320</v>
      </c>
      <c r="C556" s="12" t="s">
        <v>1519</v>
      </c>
      <c r="D556" s="8" t="s">
        <v>1164</v>
      </c>
      <c r="E556" s="12" t="n">
        <v>-2.35639211770904</v>
      </c>
      <c r="F556" s="12" t="n">
        <v>-2.0188413094327</v>
      </c>
      <c r="G556" s="12" t="n">
        <v>0.856751002628324</v>
      </c>
      <c r="H556" s="13" t="s">
        <v>1520</v>
      </c>
      <c r="I556" s="12" t="n">
        <v>17.0366306549629</v>
      </c>
      <c r="J556" s="12"/>
    </row>
    <row r="557" customFormat="false" ht="13.2" hidden="false" customHeight="false" outlineLevel="0" collapsed="false">
      <c r="B557" s="12" t="n">
        <v>15773</v>
      </c>
      <c r="C557" s="12" t="s">
        <v>1521</v>
      </c>
      <c r="D557" s="8" t="s">
        <v>1190</v>
      </c>
      <c r="E557" s="12" t="n">
        <v>-2.35402219105499</v>
      </c>
      <c r="F557" s="12" t="n">
        <v>-3.90291842928028</v>
      </c>
      <c r="G557" s="12" t="n">
        <v>1.65797860534659</v>
      </c>
      <c r="H557" s="13" t="s">
        <v>1522</v>
      </c>
      <c r="I557" s="12" t="n">
        <v>17.0366306549629</v>
      </c>
      <c r="J557" s="12"/>
    </row>
    <row r="558" customFormat="false" ht="13.2" hidden="false" customHeight="false" outlineLevel="0" collapsed="false">
      <c r="B558" s="12" t="n">
        <v>12010</v>
      </c>
      <c r="C558" s="12" t="s">
        <v>1523</v>
      </c>
      <c r="D558" s="8" t="s">
        <v>1524</v>
      </c>
      <c r="E558" s="12" t="n">
        <v>-2.35313215248522</v>
      </c>
      <c r="F558" s="12" t="n">
        <v>-1.8469650532667</v>
      </c>
      <c r="G558" s="12" t="n">
        <v>0.784896441670755</v>
      </c>
      <c r="H558" s="13" t="s">
        <v>1525</v>
      </c>
      <c r="I558" s="12" t="n">
        <v>17.0366306549629</v>
      </c>
      <c r="J558" s="12"/>
    </row>
    <row r="559" customFormat="false" ht="13.2" hidden="false" customHeight="false" outlineLevel="0" collapsed="false">
      <c r="B559" s="12" t="n">
        <v>2857</v>
      </c>
      <c r="C559" s="12" t="s">
        <v>1526</v>
      </c>
      <c r="D559" s="8" t="s">
        <v>1527</v>
      </c>
      <c r="E559" s="12" t="n">
        <v>-2.35200026576671</v>
      </c>
      <c r="F559" s="12" t="n">
        <v>-1.70661361655345</v>
      </c>
      <c r="G559" s="12" t="n">
        <v>0.725600945456155</v>
      </c>
      <c r="H559" s="13" t="s">
        <v>1528</v>
      </c>
      <c r="I559" s="12" t="n">
        <v>17.0366306549629</v>
      </c>
      <c r="J559" s="12"/>
    </row>
    <row r="560" customFormat="false" ht="13.2" hidden="false" customHeight="false" outlineLevel="0" collapsed="false">
      <c r="B560" s="12" t="n">
        <v>11454</v>
      </c>
      <c r="C560" s="12" t="s">
        <v>1529</v>
      </c>
      <c r="D560" s="8" t="s">
        <v>1530</v>
      </c>
      <c r="E560" s="12" t="n">
        <v>-2.34738784929797</v>
      </c>
      <c r="F560" s="12" t="n">
        <v>-1.6923366539565</v>
      </c>
      <c r="G560" s="12" t="n">
        <v>0.720944625517522</v>
      </c>
      <c r="H560" s="13" t="s">
        <v>1531</v>
      </c>
      <c r="I560" s="12" t="n">
        <v>17.0366306549629</v>
      </c>
      <c r="J560" s="12"/>
    </row>
    <row r="561" customFormat="false" ht="13.2" hidden="false" customHeight="false" outlineLevel="0" collapsed="false">
      <c r="B561" s="12" t="n">
        <v>1836</v>
      </c>
      <c r="C561" s="12" t="s">
        <v>1532</v>
      </c>
      <c r="D561" s="8" t="s">
        <v>1533</v>
      </c>
      <c r="E561" s="12" t="n">
        <v>-2.33677545069097</v>
      </c>
      <c r="F561" s="12" t="n">
        <v>-1.49943506717069</v>
      </c>
      <c r="G561" s="12" t="n">
        <v>0.641668443892337</v>
      </c>
      <c r="H561" s="13" t="s">
        <v>1534</v>
      </c>
      <c r="I561" s="12" t="n">
        <v>17.0366306549629</v>
      </c>
      <c r="J561" s="12"/>
    </row>
    <row r="562" customFormat="false" ht="13.2" hidden="false" customHeight="false" outlineLevel="0" collapsed="false">
      <c r="B562" s="12" t="n">
        <v>11042</v>
      </c>
      <c r="C562" s="12" t="s">
        <v>1535</v>
      </c>
      <c r="D562" s="8" t="s">
        <v>1008</v>
      </c>
      <c r="E562" s="12" t="n">
        <v>-2.33542690129363</v>
      </c>
      <c r="F562" s="12" t="n">
        <v>-4.33713129609518</v>
      </c>
      <c r="G562" s="12" t="n">
        <v>1.85710428088876</v>
      </c>
      <c r="H562" s="13" t="s">
        <v>1536</v>
      </c>
      <c r="I562" s="12" t="n">
        <v>18.6328875850169</v>
      </c>
      <c r="J562" s="12"/>
    </row>
    <row r="563" customFormat="false" ht="13.2" hidden="false" customHeight="false" outlineLevel="0" collapsed="false">
      <c r="B563" s="12" t="n">
        <v>15889</v>
      </c>
      <c r="C563" s="12" t="s">
        <v>1537</v>
      </c>
      <c r="D563" s="8" t="s">
        <v>1538</v>
      </c>
      <c r="E563" s="12" t="n">
        <v>-2.32327074969834</v>
      </c>
      <c r="F563" s="12" t="n">
        <v>-1.74768628219868</v>
      </c>
      <c r="G563" s="12" t="n">
        <v>0.752252522623807</v>
      </c>
      <c r="H563" s="13" t="s">
        <v>1539</v>
      </c>
      <c r="I563" s="12" t="n">
        <v>18.6328875850169</v>
      </c>
      <c r="J563" s="12"/>
    </row>
    <row r="564" customFormat="false" ht="13.2" hidden="false" customHeight="false" outlineLevel="0" collapsed="false">
      <c r="B564" s="12" t="n">
        <v>9161</v>
      </c>
      <c r="C564" s="12" t="s">
        <v>1540</v>
      </c>
      <c r="D564" s="8" t="s">
        <v>1541</v>
      </c>
      <c r="E564" s="12" t="n">
        <v>-2.31207326485819</v>
      </c>
      <c r="F564" s="12" t="n">
        <v>-1.66541607321172</v>
      </c>
      <c r="G564" s="12" t="n">
        <v>0.720312845844816</v>
      </c>
      <c r="H564" s="13" t="s">
        <v>1542</v>
      </c>
      <c r="I564" s="12" t="n">
        <v>18.6328875850169</v>
      </c>
      <c r="J564" s="12"/>
    </row>
    <row r="565" customFormat="false" ht="13.2" hidden="false" customHeight="false" outlineLevel="0" collapsed="false">
      <c r="B565" s="12" t="n">
        <v>8662</v>
      </c>
      <c r="C565" s="12" t="s">
        <v>1543</v>
      </c>
      <c r="D565" s="8" t="s">
        <v>1544</v>
      </c>
      <c r="E565" s="12" t="n">
        <v>-2.28666049932292</v>
      </c>
      <c r="F565" s="12" t="n">
        <v>-2.34532727560355</v>
      </c>
      <c r="G565" s="12" t="n">
        <v>1.02565609380929</v>
      </c>
      <c r="H565" s="13" t="s">
        <v>1545</v>
      </c>
      <c r="I565" s="12" t="n">
        <v>18.6328875850169</v>
      </c>
      <c r="J565" s="12"/>
    </row>
    <row r="566" customFormat="false" ht="13.2" hidden="false" customHeight="false" outlineLevel="0" collapsed="false">
      <c r="B566" s="12" t="n">
        <v>21222</v>
      </c>
      <c r="C566" s="12" t="s">
        <v>1546</v>
      </c>
      <c r="D566" s="8" t="s">
        <v>41</v>
      </c>
      <c r="E566" s="12" t="n">
        <v>-2.28481094224063</v>
      </c>
      <c r="F566" s="12" t="n">
        <v>-1.99151013686237</v>
      </c>
      <c r="G566" s="12" t="n">
        <v>0.871630164248677</v>
      </c>
      <c r="H566" s="13" t="s">
        <v>1547</v>
      </c>
      <c r="I566" s="12" t="n">
        <v>18.6328875850169</v>
      </c>
      <c r="J566" s="12"/>
    </row>
    <row r="567" customFormat="false" ht="13.2" hidden="false" customHeight="false" outlineLevel="0" collapsed="false">
      <c r="B567" s="12" t="n">
        <v>5016</v>
      </c>
      <c r="C567" s="12" t="s">
        <v>1548</v>
      </c>
      <c r="D567" s="8" t="s">
        <v>1549</v>
      </c>
      <c r="E567" s="12" t="n">
        <v>-2.27972209228268</v>
      </c>
      <c r="F567" s="12" t="n">
        <v>-1.57017125983575</v>
      </c>
      <c r="G567" s="12" t="n">
        <v>0.688755557158085</v>
      </c>
      <c r="H567" s="13" t="s">
        <v>1550</v>
      </c>
      <c r="I567" s="12" t="n">
        <v>18.6328875850169</v>
      </c>
      <c r="J567" s="12"/>
    </row>
    <row r="568" customFormat="false" ht="13.2" hidden="false" customHeight="false" outlineLevel="0" collapsed="false">
      <c r="B568" s="12" t="n">
        <v>13429</v>
      </c>
      <c r="C568" s="12" t="s">
        <v>1551</v>
      </c>
      <c r="D568" s="8" t="s">
        <v>1167</v>
      </c>
      <c r="E568" s="12" t="n">
        <v>-2.27258885315815</v>
      </c>
      <c r="F568" s="12" t="n">
        <v>-1.79253022042913</v>
      </c>
      <c r="G568" s="12" t="n">
        <v>0.788761336190705</v>
      </c>
      <c r="H568" s="13" t="s">
        <v>1552</v>
      </c>
      <c r="I568" s="12" t="n">
        <v>18.6328875850169</v>
      </c>
      <c r="J568" s="12"/>
    </row>
    <row r="569" customFormat="false" ht="13.2" hidden="false" customHeight="false" outlineLevel="0" collapsed="false">
      <c r="B569" s="12" t="n">
        <v>4205</v>
      </c>
      <c r="C569" s="12" t="s">
        <v>1553</v>
      </c>
      <c r="D569" s="8" t="s">
        <v>1554</v>
      </c>
      <c r="E569" s="12" t="n">
        <v>-2.27123658254935</v>
      </c>
      <c r="F569" s="12" t="n">
        <v>-1.9094084952051</v>
      </c>
      <c r="G569" s="12" t="n">
        <v>0.840691150308035</v>
      </c>
      <c r="H569" s="13" t="s">
        <v>1555</v>
      </c>
      <c r="I569" s="12" t="n">
        <v>18.6328875850169</v>
      </c>
      <c r="J569" s="12"/>
    </row>
    <row r="570" customFormat="false" ht="13.2" hidden="false" customHeight="false" outlineLevel="0" collapsed="false">
      <c r="B570" s="12" t="n">
        <v>5863</v>
      </c>
      <c r="C570" s="12" t="s">
        <v>1556</v>
      </c>
      <c r="D570" s="8" t="s">
        <v>1557</v>
      </c>
      <c r="E570" s="12" t="n">
        <v>-2.26970600556495</v>
      </c>
      <c r="F570" s="12" t="n">
        <v>-2.18551344280088</v>
      </c>
      <c r="G570" s="12" t="n">
        <v>0.962905961143141</v>
      </c>
      <c r="H570" s="13" t="s">
        <v>1558</v>
      </c>
      <c r="I570" s="12" t="n">
        <v>18.6328875850169</v>
      </c>
      <c r="J570" s="12"/>
    </row>
    <row r="571" customFormat="false" ht="13.2" hidden="false" customHeight="false" outlineLevel="0" collapsed="false">
      <c r="B571" s="12" t="n">
        <v>13470</v>
      </c>
      <c r="C571" s="12" t="s">
        <v>1559</v>
      </c>
      <c r="D571" s="8" t="s">
        <v>1560</v>
      </c>
      <c r="E571" s="12" t="n">
        <v>-2.26094794478883</v>
      </c>
      <c r="F571" s="12" t="n">
        <v>-1.60156338775606</v>
      </c>
      <c r="G571" s="12" t="n">
        <v>0.70835924880422</v>
      </c>
      <c r="H571" s="13" t="s">
        <v>1561</v>
      </c>
      <c r="I571" s="12" t="n">
        <v>18.6328875850169</v>
      </c>
      <c r="J571" s="12"/>
    </row>
    <row r="572" customFormat="false" ht="13.2" hidden="false" customHeight="false" outlineLevel="0" collapsed="false">
      <c r="B572" s="12" t="n">
        <v>18292</v>
      </c>
      <c r="C572" s="12" t="s">
        <v>1562</v>
      </c>
      <c r="D572" s="8" t="s">
        <v>1563</v>
      </c>
      <c r="E572" s="12" t="n">
        <v>-2.25714236223087</v>
      </c>
      <c r="F572" s="12" t="n">
        <v>-1.639957689475</v>
      </c>
      <c r="G572" s="12" t="n">
        <v>0.726563692621552</v>
      </c>
      <c r="H572" s="13" t="s">
        <v>1564</v>
      </c>
      <c r="I572" s="12" t="n">
        <v>18.6328875850169</v>
      </c>
      <c r="J572" s="12"/>
    </row>
    <row r="573" customFormat="false" ht="13.2" hidden="false" customHeight="false" outlineLevel="0" collapsed="false">
      <c r="B573" s="12" t="n">
        <v>4410</v>
      </c>
      <c r="C573" s="12" t="s">
        <v>1565</v>
      </c>
      <c r="D573" s="8" t="s">
        <v>887</v>
      </c>
      <c r="E573" s="12" t="n">
        <v>-2.25567505254584</v>
      </c>
      <c r="F573" s="12" t="n">
        <v>-1.68580857075389</v>
      </c>
      <c r="G573" s="12" t="n">
        <v>0.747363220092908</v>
      </c>
      <c r="H573" s="13" t="s">
        <v>1566</v>
      </c>
      <c r="I573" s="12" t="n">
        <v>18.6328875850169</v>
      </c>
      <c r="J573" s="12"/>
    </row>
    <row r="574" customFormat="false" ht="13.2" hidden="false" customHeight="false" outlineLevel="0" collapsed="false">
      <c r="B574" s="12" t="n">
        <v>6698</v>
      </c>
      <c r="C574" s="12" t="s">
        <v>1567</v>
      </c>
      <c r="D574" s="8" t="s">
        <v>1568</v>
      </c>
      <c r="E574" s="12" t="n">
        <v>-2.25172121468623</v>
      </c>
      <c r="F574" s="12" t="n">
        <v>-1.91042187053765</v>
      </c>
      <c r="G574" s="12" t="n">
        <v>0.848427353296428</v>
      </c>
      <c r="H574" s="13" t="s">
        <v>1569</v>
      </c>
      <c r="I574" s="12" t="n">
        <v>18.6328875850169</v>
      </c>
      <c r="J574" s="12"/>
    </row>
    <row r="575" customFormat="false" ht="13.2" hidden="false" customHeight="false" outlineLevel="0" collapsed="false">
      <c r="B575" s="12" t="n">
        <v>18556</v>
      </c>
      <c r="C575" s="12" t="s">
        <v>1570</v>
      </c>
      <c r="D575" s="8" t="s">
        <v>1571</v>
      </c>
      <c r="E575" s="12" t="n">
        <v>-2.23538040745133</v>
      </c>
      <c r="F575" s="12" t="n">
        <v>-1.80606598968882</v>
      </c>
      <c r="G575" s="12" t="n">
        <v>0.807945700726617</v>
      </c>
      <c r="H575" s="13" t="s">
        <v>1572</v>
      </c>
      <c r="I575" s="12" t="n">
        <v>20.3155890529287</v>
      </c>
      <c r="J575" s="12"/>
    </row>
    <row r="576" customFormat="false" ht="13.2" hidden="false" customHeight="false" outlineLevel="0" collapsed="false">
      <c r="B576" s="12" t="n">
        <v>7266</v>
      </c>
      <c r="C576" s="12" t="s">
        <v>1573</v>
      </c>
      <c r="D576" s="8" t="s">
        <v>41</v>
      </c>
      <c r="E576" s="12" t="n">
        <v>-2.2304408458096</v>
      </c>
      <c r="F576" s="12" t="n">
        <v>-1.64061905385922</v>
      </c>
      <c r="G576" s="12" t="n">
        <v>0.735558200048885</v>
      </c>
      <c r="H576" s="13" t="s">
        <v>1574</v>
      </c>
      <c r="I576" s="12" t="n">
        <v>20.3155890529287</v>
      </c>
      <c r="J576" s="12"/>
    </row>
    <row r="577" customFormat="false" ht="13.2" hidden="false" customHeight="false" outlineLevel="0" collapsed="false">
      <c r="B577" s="12" t="n">
        <v>15919</v>
      </c>
      <c r="C577" s="12" t="s">
        <v>1575</v>
      </c>
      <c r="D577" s="8" t="s">
        <v>1576</v>
      </c>
      <c r="E577" s="12" t="n">
        <v>-2.22588409804201</v>
      </c>
      <c r="F577" s="12" t="n">
        <v>-1.70634940504863</v>
      </c>
      <c r="G577" s="12" t="n">
        <v>0.766594004849403</v>
      </c>
      <c r="H577" s="13" t="s">
        <v>1577</v>
      </c>
      <c r="I577" s="12" t="n">
        <v>20.3155890529287</v>
      </c>
      <c r="J577" s="12"/>
    </row>
    <row r="578" customFormat="false" ht="13.2" hidden="false" customHeight="false" outlineLevel="0" collapsed="false">
      <c r="B578" s="12" t="n">
        <v>13608</v>
      </c>
      <c r="C578" s="12" t="s">
        <v>1578</v>
      </c>
      <c r="D578" s="8" t="s">
        <v>1579</v>
      </c>
      <c r="E578" s="12" t="n">
        <v>-2.22059249662498</v>
      </c>
      <c r="F578" s="12" t="n">
        <v>-2.02606786040734</v>
      </c>
      <c r="G578" s="12" t="n">
        <v>0.912399669676768</v>
      </c>
      <c r="H578" s="13" t="s">
        <v>1580</v>
      </c>
      <c r="I578" s="12" t="n">
        <v>20.3155890529287</v>
      </c>
      <c r="J578" s="12"/>
    </row>
    <row r="579" customFormat="false" ht="13.2" hidden="false" customHeight="false" outlineLevel="0" collapsed="false">
      <c r="B579" s="12" t="n">
        <v>8886</v>
      </c>
      <c r="C579" s="12" t="s">
        <v>1581</v>
      </c>
      <c r="D579" s="8" t="s">
        <v>1582</v>
      </c>
      <c r="E579" s="12" t="n">
        <v>-2.21265284599357</v>
      </c>
      <c r="F579" s="12" t="n">
        <v>-1.46353247760683</v>
      </c>
      <c r="G579" s="12" t="n">
        <v>0.661437911625783</v>
      </c>
      <c r="H579" s="13" t="s">
        <v>1583</v>
      </c>
      <c r="I579" s="12" t="n">
        <v>20.3155890529287</v>
      </c>
      <c r="J579" s="12"/>
    </row>
    <row r="580" customFormat="false" ht="13.2" hidden="false" customHeight="false" outlineLevel="0" collapsed="false">
      <c r="B580" s="12" t="n">
        <v>2559</v>
      </c>
      <c r="C580" s="12" t="s">
        <v>1584</v>
      </c>
      <c r="D580" s="8" t="s">
        <v>1585</v>
      </c>
      <c r="E580" s="12" t="n">
        <v>-2.21175764972156</v>
      </c>
      <c r="F580" s="12" t="n">
        <v>-1.71825432587672</v>
      </c>
      <c r="G580" s="12" t="n">
        <v>0.776872785358304</v>
      </c>
      <c r="H580" s="13" t="s">
        <v>1586</v>
      </c>
      <c r="I580" s="12" t="n">
        <v>20.3155890529287</v>
      </c>
      <c r="J580" s="12"/>
    </row>
    <row r="581" customFormat="false" ht="13.2" hidden="false" customHeight="false" outlineLevel="0" collapsed="false">
      <c r="B581" s="12" t="n">
        <v>10245</v>
      </c>
      <c r="C581" s="12" t="s">
        <v>1587</v>
      </c>
      <c r="D581" s="8" t="s">
        <v>1588</v>
      </c>
      <c r="E581" s="12" t="n">
        <v>-2.21093833282981</v>
      </c>
      <c r="F581" s="12" t="n">
        <v>-1.68784100270707</v>
      </c>
      <c r="G581" s="12" t="n">
        <v>0.76340483026805</v>
      </c>
      <c r="H581" s="13" t="s">
        <v>1589</v>
      </c>
      <c r="I581" s="12" t="n">
        <v>20.3155890529287</v>
      </c>
      <c r="J581" s="12"/>
    </row>
    <row r="582" customFormat="false" ht="13.2" hidden="false" customHeight="false" outlineLevel="0" collapsed="false">
      <c r="B582" s="12" t="n">
        <v>5336</v>
      </c>
      <c r="C582" s="12" t="s">
        <v>1590</v>
      </c>
      <c r="D582" s="8" t="s">
        <v>1591</v>
      </c>
      <c r="E582" s="12" t="n">
        <v>-2.20658267226133</v>
      </c>
      <c r="F582" s="12" t="n">
        <v>-2.04302648347152</v>
      </c>
      <c r="G582" s="12" t="n">
        <v>0.925878059840741</v>
      </c>
      <c r="H582" s="13" t="s">
        <v>1592</v>
      </c>
      <c r="I582" s="12" t="n">
        <v>20.3155890529287</v>
      </c>
      <c r="J582" s="12"/>
    </row>
    <row r="583" customFormat="false" ht="13.2" hidden="false" customHeight="false" outlineLevel="0" collapsed="false">
      <c r="B583" s="12" t="n">
        <v>4735</v>
      </c>
      <c r="C583" s="12" t="s">
        <v>1593</v>
      </c>
      <c r="D583" s="8" t="s">
        <v>1594</v>
      </c>
      <c r="E583" s="12" t="n">
        <v>-2.2010725379767</v>
      </c>
      <c r="F583" s="12" t="n">
        <v>-1.44848418962003</v>
      </c>
      <c r="G583" s="12" t="n">
        <v>0.658081078487092</v>
      </c>
      <c r="H583" s="13" t="s">
        <v>1595</v>
      </c>
      <c r="I583" s="12" t="n">
        <v>20.3155890529287</v>
      </c>
      <c r="J583" s="12"/>
    </row>
    <row r="584" customFormat="false" ht="13.2" hidden="false" customHeight="false" outlineLevel="0" collapsed="false">
      <c r="B584" s="12" t="n">
        <v>9310</v>
      </c>
      <c r="C584" s="12" t="s">
        <v>1596</v>
      </c>
      <c r="D584" s="8" t="s">
        <v>1017</v>
      </c>
      <c r="E584" s="12" t="n">
        <v>-2.19680694666578</v>
      </c>
      <c r="F584" s="12" t="n">
        <v>-1.96265181288037</v>
      </c>
      <c r="G584" s="12" t="n">
        <v>0.893411146509344</v>
      </c>
      <c r="H584" s="13" t="s">
        <v>1597</v>
      </c>
      <c r="I584" s="12" t="n">
        <v>20.3155890529287</v>
      </c>
      <c r="J584" s="12"/>
    </row>
    <row r="585" customFormat="false" ht="13.2" hidden="false" customHeight="false" outlineLevel="0" collapsed="false">
      <c r="B585" s="12" t="n">
        <v>4655</v>
      </c>
      <c r="C585" s="12" t="s">
        <v>1598</v>
      </c>
      <c r="D585" s="8" t="s">
        <v>1599</v>
      </c>
      <c r="E585" s="12" t="n">
        <v>-2.18933856863082</v>
      </c>
      <c r="F585" s="12" t="n">
        <v>-1.75205322670203</v>
      </c>
      <c r="G585" s="12" t="n">
        <v>0.800266003534454</v>
      </c>
      <c r="H585" s="13" t="s">
        <v>1600</v>
      </c>
      <c r="I585" s="12" t="n">
        <v>20.3155890529287</v>
      </c>
      <c r="J585" s="12"/>
    </row>
    <row r="586" customFormat="false" ht="13.2" hidden="false" customHeight="false" outlineLevel="0" collapsed="false">
      <c r="B586" s="12" t="n">
        <v>6699</v>
      </c>
      <c r="C586" s="12" t="s">
        <v>1601</v>
      </c>
      <c r="D586" s="8" t="s">
        <v>1568</v>
      </c>
      <c r="E586" s="12" t="n">
        <v>-2.18535993063247</v>
      </c>
      <c r="F586" s="12" t="n">
        <v>-1.99071090239252</v>
      </c>
      <c r="G586" s="12" t="n">
        <v>0.910930448796317</v>
      </c>
      <c r="H586" s="13" t="s">
        <v>1602</v>
      </c>
      <c r="I586" s="12" t="n">
        <v>20.3155890529287</v>
      </c>
      <c r="J586" s="12"/>
    </row>
    <row r="587" customFormat="false" ht="13.2" hidden="false" customHeight="false" outlineLevel="0" collapsed="false">
      <c r="B587" s="12" t="n">
        <v>5167</v>
      </c>
      <c r="C587" s="12" t="s">
        <v>1603</v>
      </c>
      <c r="D587" s="8" t="s">
        <v>1604</v>
      </c>
      <c r="E587" s="12" t="n">
        <v>-2.18405831402821</v>
      </c>
      <c r="F587" s="12" t="n">
        <v>-1.96164131892594</v>
      </c>
      <c r="G587" s="12" t="n">
        <v>0.898163435621802</v>
      </c>
      <c r="H587" s="13" t="s">
        <v>1605</v>
      </c>
      <c r="I587" s="12" t="n">
        <v>20.3155890529287</v>
      </c>
      <c r="J587" s="12"/>
    </row>
    <row r="588" customFormat="false" ht="13.2" hidden="false" customHeight="false" outlineLevel="0" collapsed="false">
      <c r="B588" s="12" t="n">
        <v>19160</v>
      </c>
      <c r="C588" s="12" t="s">
        <v>1606</v>
      </c>
      <c r="D588" s="8" t="s">
        <v>1607</v>
      </c>
      <c r="E588" s="12" t="n">
        <v>-2.18402008730856</v>
      </c>
      <c r="F588" s="12" t="n">
        <v>-2.89198517237493</v>
      </c>
      <c r="G588" s="12" t="n">
        <v>1.32415685605658</v>
      </c>
      <c r="H588" s="13" t="s">
        <v>1608</v>
      </c>
      <c r="I588" s="12" t="n">
        <v>20.3155890529287</v>
      </c>
      <c r="J588" s="12"/>
    </row>
    <row r="589" customFormat="false" ht="13.2" hidden="false" customHeight="false" outlineLevel="0" collapsed="false">
      <c r="B589" s="12" t="n">
        <v>13596</v>
      </c>
      <c r="C589" s="12" t="s">
        <v>1609</v>
      </c>
      <c r="D589" s="8" t="s">
        <v>1610</v>
      </c>
      <c r="E589" s="12" t="n">
        <v>-2.18127255877657</v>
      </c>
      <c r="F589" s="12" t="n">
        <v>-1.90598629436111</v>
      </c>
      <c r="G589" s="12" t="n">
        <v>0.873795567955129</v>
      </c>
      <c r="H589" s="13" t="s">
        <v>1611</v>
      </c>
      <c r="I589" s="12" t="n">
        <v>20.3155890529287</v>
      </c>
      <c r="J589" s="12"/>
    </row>
    <row r="590" customFormat="false" ht="13.2" hidden="false" customHeight="false" outlineLevel="0" collapsed="false">
      <c r="B590" s="12" t="n">
        <v>2467</v>
      </c>
      <c r="C590" s="12" t="s">
        <v>1612</v>
      </c>
      <c r="D590" s="8" t="s">
        <v>1613</v>
      </c>
      <c r="E590" s="12" t="n">
        <v>-2.16445704943896</v>
      </c>
      <c r="F590" s="12" t="n">
        <v>-1.62984419870512</v>
      </c>
      <c r="G590" s="12" t="n">
        <v>0.753003714778071</v>
      </c>
      <c r="H590" s="13" t="s">
        <v>1614</v>
      </c>
      <c r="I590" s="12" t="n">
        <v>21.579732162953</v>
      </c>
      <c r="J590" s="12"/>
    </row>
    <row r="591" customFormat="false" ht="13.2" hidden="false" customHeight="false" outlineLevel="0" collapsed="false">
      <c r="B591" s="12" t="n">
        <v>15882</v>
      </c>
      <c r="C591" s="12" t="s">
        <v>1615</v>
      </c>
      <c r="D591" s="8" t="s">
        <v>1079</v>
      </c>
      <c r="E591" s="12" t="n">
        <v>-2.16245007149738</v>
      </c>
      <c r="F591" s="12" t="n">
        <v>-3.20718264455885</v>
      </c>
      <c r="G591" s="12" t="n">
        <v>1.48312448311838</v>
      </c>
      <c r="H591" s="13" t="s">
        <v>1616</v>
      </c>
      <c r="I591" s="12" t="n">
        <v>21.579732162953</v>
      </c>
      <c r="J591" s="12"/>
    </row>
    <row r="592" customFormat="false" ht="13.2" hidden="false" customHeight="false" outlineLevel="0" collapsed="false">
      <c r="B592" s="12" t="n">
        <v>16647</v>
      </c>
      <c r="C592" s="12" t="s">
        <v>1617</v>
      </c>
      <c r="D592" s="8" t="s">
        <v>1079</v>
      </c>
      <c r="E592" s="12" t="n">
        <v>-2.15974196982898</v>
      </c>
      <c r="F592" s="12" t="n">
        <v>-2.91066017246487</v>
      </c>
      <c r="G592" s="12" t="n">
        <v>1.34768885039325</v>
      </c>
      <c r="H592" s="13" t="s">
        <v>1618</v>
      </c>
      <c r="I592" s="12" t="n">
        <v>21.579732162953</v>
      </c>
      <c r="J592" s="12"/>
    </row>
    <row r="593" customFormat="false" ht="13.2" hidden="false" customHeight="false" outlineLevel="0" collapsed="false">
      <c r="B593" s="12" t="n">
        <v>13826</v>
      </c>
      <c r="C593" s="12" t="s">
        <v>1619</v>
      </c>
      <c r="D593" s="8" t="s">
        <v>1620</v>
      </c>
      <c r="E593" s="12" t="n">
        <v>-2.15355240520438</v>
      </c>
      <c r="F593" s="12" t="n">
        <v>-1.66753032847353</v>
      </c>
      <c r="G593" s="12" t="n">
        <v>0.774316113433644</v>
      </c>
      <c r="H593" s="13" t="s">
        <v>1621</v>
      </c>
      <c r="I593" s="12" t="n">
        <v>21.579732162953</v>
      </c>
      <c r="J593" s="12"/>
    </row>
    <row r="594" customFormat="false" ht="13.2" hidden="false" customHeight="false" outlineLevel="0" collapsed="false">
      <c r="B594" s="12" t="n">
        <v>12659</v>
      </c>
      <c r="C594" s="12" t="s">
        <v>1622</v>
      </c>
      <c r="D594" s="8" t="s">
        <v>1623</v>
      </c>
      <c r="E594" s="12" t="n">
        <v>-2.14673864845507</v>
      </c>
      <c r="F594" s="12" t="n">
        <v>-1.71785363241239</v>
      </c>
      <c r="G594" s="12" t="n">
        <v>0.800215542608631</v>
      </c>
      <c r="H594" s="13" t="s">
        <v>1624</v>
      </c>
      <c r="I594" s="12" t="n">
        <v>21.579732162953</v>
      </c>
      <c r="J594" s="12"/>
    </row>
    <row r="595" customFormat="false" ht="13.2" hidden="false" customHeight="false" outlineLevel="0" collapsed="false">
      <c r="B595" s="12" t="n">
        <v>11046</v>
      </c>
      <c r="C595" s="12" t="s">
        <v>1625</v>
      </c>
      <c r="D595" s="8" t="s">
        <v>1079</v>
      </c>
      <c r="E595" s="12" t="n">
        <v>-2.14540552986476</v>
      </c>
      <c r="F595" s="12" t="n">
        <v>-1.89786122155107</v>
      </c>
      <c r="G595" s="12" t="n">
        <v>0.884616542249102</v>
      </c>
      <c r="H595" s="13" t="s">
        <v>1626</v>
      </c>
      <c r="I595" s="12" t="n">
        <v>21.579732162953</v>
      </c>
      <c r="J595" s="12"/>
    </row>
    <row r="596" customFormat="false" ht="13.2" hidden="false" customHeight="false" outlineLevel="0" collapsed="false">
      <c r="B596" s="12" t="n">
        <v>22192</v>
      </c>
      <c r="C596" s="12" t="s">
        <v>1627</v>
      </c>
      <c r="D596" s="8" t="s">
        <v>1628</v>
      </c>
      <c r="E596" s="12" t="n">
        <v>-2.1437490867242</v>
      </c>
      <c r="F596" s="12" t="n">
        <v>-2.28355414154707</v>
      </c>
      <c r="G596" s="12" t="n">
        <v>1.06521521370605</v>
      </c>
      <c r="H596" s="13" t="s">
        <v>1629</v>
      </c>
      <c r="I596" s="12" t="n">
        <v>21.579732162953</v>
      </c>
      <c r="J596" s="12"/>
    </row>
    <row r="597" customFormat="false" ht="13.2" hidden="false" customHeight="false" outlineLevel="0" collapsed="false">
      <c r="B597" s="12" t="n">
        <v>7701</v>
      </c>
      <c r="C597" s="12" t="s">
        <v>1630</v>
      </c>
      <c r="D597" s="8" t="s">
        <v>1631</v>
      </c>
      <c r="E597" s="12" t="n">
        <v>-2.14216889179066</v>
      </c>
      <c r="F597" s="12" t="n">
        <v>-1.63559736977543</v>
      </c>
      <c r="G597" s="12" t="n">
        <v>0.763524004126593</v>
      </c>
      <c r="H597" s="13" t="s">
        <v>1632</v>
      </c>
      <c r="I597" s="12" t="n">
        <v>21.579732162953</v>
      </c>
      <c r="J597" s="12"/>
    </row>
    <row r="598" customFormat="false" ht="13.2" hidden="false" customHeight="false" outlineLevel="0" collapsed="false">
      <c r="B598" s="12" t="n">
        <v>2289</v>
      </c>
      <c r="C598" s="12" t="s">
        <v>1633</v>
      </c>
      <c r="D598" s="8" t="s">
        <v>1634</v>
      </c>
      <c r="E598" s="12" t="n">
        <v>-2.14048198119227</v>
      </c>
      <c r="F598" s="12" t="n">
        <v>-1.58676213622357</v>
      </c>
      <c r="G598" s="12" t="n">
        <v>0.741310672159794</v>
      </c>
      <c r="H598" s="13" t="s">
        <v>1635</v>
      </c>
      <c r="I598" s="12" t="n">
        <v>21.579732162953</v>
      </c>
      <c r="J598" s="12"/>
    </row>
    <row r="599" customFormat="false" ht="13.2" hidden="false" customHeight="false" outlineLevel="0" collapsed="false">
      <c r="B599" s="12" t="n">
        <v>8478</v>
      </c>
      <c r="C599" s="12" t="s">
        <v>1636</v>
      </c>
      <c r="D599" s="8" t="s">
        <v>1637</v>
      </c>
      <c r="E599" s="12" t="n">
        <v>-2.13708167137722</v>
      </c>
      <c r="F599" s="12" t="n">
        <v>-2.33589389060457</v>
      </c>
      <c r="G599" s="12" t="n">
        <v>1.09302977134198</v>
      </c>
      <c r="H599" s="13" t="s">
        <v>1638</v>
      </c>
      <c r="I599" s="12" t="n">
        <v>21.579732162953</v>
      </c>
      <c r="J599" s="12"/>
    </row>
    <row r="600" customFormat="false" ht="13.2" hidden="false" customHeight="false" outlineLevel="0" collapsed="false">
      <c r="B600" s="12" t="n">
        <v>8694</v>
      </c>
      <c r="C600" s="12" t="s">
        <v>1639</v>
      </c>
      <c r="D600" s="8" t="s">
        <v>1640</v>
      </c>
      <c r="E600" s="12" t="n">
        <v>-2.13603721225312</v>
      </c>
      <c r="F600" s="12" t="n">
        <v>-1.66052623249415</v>
      </c>
      <c r="G600" s="12" t="n">
        <v>0.777386378368662</v>
      </c>
      <c r="H600" s="13" t="s">
        <v>1641</v>
      </c>
      <c r="I600" s="12" t="n">
        <v>21.579732162953</v>
      </c>
      <c r="J600" s="12"/>
    </row>
    <row r="601" customFormat="false" ht="13.2" hidden="false" customHeight="false" outlineLevel="0" collapsed="false">
      <c r="B601" s="12" t="n">
        <v>3775</v>
      </c>
      <c r="C601" s="12" t="s">
        <v>1642</v>
      </c>
      <c r="D601" s="8" t="s">
        <v>1643</v>
      </c>
      <c r="E601" s="12" t="n">
        <v>-2.13178486555202</v>
      </c>
      <c r="F601" s="12" t="n">
        <v>-1.67248056600313</v>
      </c>
      <c r="G601" s="12" t="n">
        <v>0.784544722607385</v>
      </c>
      <c r="H601" s="13" t="s">
        <v>1644</v>
      </c>
      <c r="I601" s="12" t="n">
        <v>21.579732162953</v>
      </c>
      <c r="J601" s="12"/>
    </row>
    <row r="602" customFormat="false" ht="13.2" hidden="false" customHeight="false" outlineLevel="0" collapsed="false">
      <c r="B602" s="12" t="n">
        <v>16257</v>
      </c>
      <c r="C602" s="12" t="s">
        <v>1645</v>
      </c>
      <c r="D602" s="8" t="s">
        <v>1646</v>
      </c>
      <c r="E602" s="12" t="n">
        <v>-2.13090840878335</v>
      </c>
      <c r="F602" s="12" t="n">
        <v>-1.88564546590914</v>
      </c>
      <c r="G602" s="12" t="n">
        <v>0.884902165732102</v>
      </c>
      <c r="H602" s="13" t="s">
        <v>1647</v>
      </c>
      <c r="I602" s="12" t="n">
        <v>21.579732162953</v>
      </c>
      <c r="J602" s="12"/>
    </row>
    <row r="603" customFormat="false" ht="13.2" hidden="false" customHeight="false" outlineLevel="0" collapsed="false">
      <c r="B603" s="12" t="n">
        <v>12132</v>
      </c>
      <c r="C603" s="12" t="s">
        <v>1648</v>
      </c>
      <c r="D603" s="8" t="s">
        <v>1649</v>
      </c>
      <c r="E603" s="12" t="n">
        <v>-2.12670103462478</v>
      </c>
      <c r="F603" s="12" t="n">
        <v>-1.99136976947871</v>
      </c>
      <c r="G603" s="12" t="n">
        <v>0.936365637227452</v>
      </c>
      <c r="H603" s="13" t="s">
        <v>1650</v>
      </c>
      <c r="I603" s="12" t="n">
        <v>21.579732162953</v>
      </c>
      <c r="J603" s="12"/>
    </row>
    <row r="604" customFormat="false" ht="13.2" hidden="false" customHeight="false" outlineLevel="0" collapsed="false">
      <c r="B604" s="12" t="n">
        <v>3404</v>
      </c>
      <c r="C604" s="12" t="s">
        <v>1651</v>
      </c>
      <c r="D604" s="8" t="s">
        <v>1652</v>
      </c>
      <c r="E604" s="12" t="n">
        <v>-2.12063489050523</v>
      </c>
      <c r="F604" s="12" t="n">
        <v>-1.70947118221184</v>
      </c>
      <c r="G604" s="12" t="n">
        <v>0.806112919232679</v>
      </c>
      <c r="H604" s="13" t="s">
        <v>1653</v>
      </c>
      <c r="I604" s="12" t="n">
        <v>21.579732162953</v>
      </c>
      <c r="J604" s="12"/>
    </row>
    <row r="605" customFormat="false" ht="13.2" hidden="false" customHeight="false" outlineLevel="0" collapsed="false">
      <c r="B605" s="12" t="n">
        <v>10451</v>
      </c>
      <c r="C605" s="12" t="s">
        <v>1654</v>
      </c>
      <c r="D605" s="8" t="s">
        <v>1655</v>
      </c>
      <c r="E605" s="12" t="n">
        <v>-2.11924280356481</v>
      </c>
      <c r="F605" s="12" t="n">
        <v>-2.34452575063727</v>
      </c>
      <c r="G605" s="12" t="n">
        <v>1.10630350929752</v>
      </c>
      <c r="H605" s="13" t="s">
        <v>1656</v>
      </c>
      <c r="I605" s="12" t="n">
        <v>21.579732162953</v>
      </c>
      <c r="J605" s="12"/>
    </row>
    <row r="606" customFormat="false" ht="13.2" hidden="false" customHeight="false" outlineLevel="0" collapsed="false">
      <c r="B606" s="12" t="n">
        <v>1167</v>
      </c>
      <c r="C606" s="12" t="s">
        <v>1657</v>
      </c>
      <c r="D606" s="8" t="s">
        <v>1658</v>
      </c>
      <c r="E606" s="12" t="n">
        <v>-2.11641527319257</v>
      </c>
      <c r="F606" s="12" t="n">
        <v>-1.72334699727065</v>
      </c>
      <c r="G606" s="12" t="n">
        <v>0.814276394193196</v>
      </c>
      <c r="H606" s="13" t="s">
        <v>1659</v>
      </c>
      <c r="I606" s="12" t="n">
        <v>21.579732162953</v>
      </c>
      <c r="J606" s="12"/>
    </row>
    <row r="607" customFormat="false" ht="13.2" hidden="false" customHeight="false" outlineLevel="0" collapsed="false">
      <c r="B607" s="12" t="n">
        <v>5815</v>
      </c>
      <c r="C607" s="12" t="s">
        <v>1660</v>
      </c>
      <c r="D607" s="8" t="s">
        <v>1661</v>
      </c>
      <c r="E607" s="12" t="n">
        <v>-2.11003264175631</v>
      </c>
      <c r="F607" s="12" t="n">
        <v>-1.53780106579166</v>
      </c>
      <c r="G607" s="12" t="n">
        <v>0.728804396367848</v>
      </c>
      <c r="H607" s="13" t="s">
        <v>1662</v>
      </c>
      <c r="I607" s="12" t="n">
        <v>22.6148904426421</v>
      </c>
      <c r="J607" s="12"/>
    </row>
    <row r="608" customFormat="false" ht="13.2" hidden="false" customHeight="false" outlineLevel="0" collapsed="false">
      <c r="B608" s="12" t="n">
        <v>13511</v>
      </c>
      <c r="C608" s="12" t="s">
        <v>1663</v>
      </c>
      <c r="D608" s="8" t="s">
        <v>1664</v>
      </c>
      <c r="E608" s="12" t="n">
        <v>-2.10592638683873</v>
      </c>
      <c r="F608" s="12" t="n">
        <v>-1.6662027743499</v>
      </c>
      <c r="G608" s="12" t="n">
        <v>0.791197064039399</v>
      </c>
      <c r="H608" s="13" t="s">
        <v>1665</v>
      </c>
      <c r="I608" s="12" t="n">
        <v>22.6148904426421</v>
      </c>
      <c r="J608" s="12"/>
    </row>
    <row r="609" customFormat="false" ht="13.2" hidden="false" customHeight="false" outlineLevel="0" collapsed="false">
      <c r="B609" s="12" t="n">
        <v>2909</v>
      </c>
      <c r="C609" s="12" t="s">
        <v>1666</v>
      </c>
      <c r="D609" s="8" t="s">
        <v>1187</v>
      </c>
      <c r="E609" s="12" t="n">
        <v>-2.099268406873</v>
      </c>
      <c r="F609" s="12" t="n">
        <v>-1.91062020282049</v>
      </c>
      <c r="G609" s="12" t="n">
        <v>0.910136215342984</v>
      </c>
      <c r="H609" s="13" t="s">
        <v>1667</v>
      </c>
      <c r="I609" s="12" t="n">
        <v>22.6148904426421</v>
      </c>
      <c r="J609" s="12"/>
    </row>
    <row r="610" customFormat="false" ht="13.2" hidden="false" customHeight="false" outlineLevel="0" collapsed="false">
      <c r="B610" s="12" t="n">
        <v>14292</v>
      </c>
      <c r="C610" s="12" t="s">
        <v>1668</v>
      </c>
      <c r="D610" s="8" t="s">
        <v>1008</v>
      </c>
      <c r="E610" s="12" t="n">
        <v>-2.09206559523641</v>
      </c>
      <c r="F610" s="12" t="n">
        <v>-2.41895882562425</v>
      </c>
      <c r="G610" s="12" t="n">
        <v>1.15625381495311</v>
      </c>
      <c r="H610" s="13" t="s">
        <v>1669</v>
      </c>
      <c r="I610" s="12" t="n">
        <v>22.6148904426421</v>
      </c>
      <c r="J610" s="12"/>
    </row>
    <row r="611" customFormat="false" ht="13.2" hidden="false" customHeight="false" outlineLevel="0" collapsed="false">
      <c r="B611" s="12" t="n">
        <v>3460</v>
      </c>
      <c r="C611" s="12" t="s">
        <v>1670</v>
      </c>
      <c r="D611" s="8" t="s">
        <v>1671</v>
      </c>
      <c r="E611" s="12" t="n">
        <v>-2.09179628600969</v>
      </c>
      <c r="F611" s="12" t="n">
        <v>-1.43895837530529</v>
      </c>
      <c r="G611" s="12" t="n">
        <v>0.687905598135585</v>
      </c>
      <c r="H611" s="13" t="s">
        <v>1672</v>
      </c>
      <c r="I611" s="12" t="n">
        <v>22.6148904426421</v>
      </c>
      <c r="J611" s="12"/>
    </row>
    <row r="612" customFormat="false" ht="13.2" hidden="false" customHeight="false" outlineLevel="0" collapsed="false">
      <c r="B612" s="12" t="n">
        <v>11560</v>
      </c>
      <c r="C612" s="12" t="s">
        <v>1673</v>
      </c>
      <c r="D612" s="8" t="s">
        <v>1674</v>
      </c>
      <c r="E612" s="12" t="n">
        <v>-2.0880209291806</v>
      </c>
      <c r="F612" s="12" t="n">
        <v>-1.51999265574913</v>
      </c>
      <c r="G612" s="12" t="n">
        <v>0.72795853456585</v>
      </c>
      <c r="H612" s="13" t="s">
        <v>1675</v>
      </c>
      <c r="I612" s="12" t="n">
        <v>22.6148904426421</v>
      </c>
      <c r="J612" s="12"/>
    </row>
    <row r="613" customFormat="false" ht="13.2" hidden="false" customHeight="false" outlineLevel="0" collapsed="false">
      <c r="B613" s="12" t="n">
        <v>19056</v>
      </c>
      <c r="C613" s="12" t="s">
        <v>1676</v>
      </c>
      <c r="D613" s="8" t="s">
        <v>1677</v>
      </c>
      <c r="E613" s="12" t="n">
        <v>-2.0868777257749</v>
      </c>
      <c r="F613" s="12" t="n">
        <v>-1.79856602228129</v>
      </c>
      <c r="G613" s="12" t="n">
        <v>0.861845425856681</v>
      </c>
      <c r="H613" s="13" t="s">
        <v>1678</v>
      </c>
      <c r="I613" s="12" t="n">
        <v>22.6148904426421</v>
      </c>
      <c r="J613" s="12"/>
    </row>
    <row r="614" customFormat="false" ht="13.2" hidden="false" customHeight="false" outlineLevel="0" collapsed="false">
      <c r="B614" s="12" t="n">
        <v>3984</v>
      </c>
      <c r="C614" s="12" t="s">
        <v>1679</v>
      </c>
      <c r="D614" s="8" t="s">
        <v>1460</v>
      </c>
      <c r="E614" s="12" t="n">
        <v>-2.08533377509173</v>
      </c>
      <c r="F614" s="12" t="n">
        <v>-3.12328574224117</v>
      </c>
      <c r="G614" s="12" t="n">
        <v>1.49773900924027</v>
      </c>
      <c r="H614" s="13" t="s">
        <v>1680</v>
      </c>
      <c r="I614" s="12" t="n">
        <v>22.6148904426421</v>
      </c>
      <c r="J614" s="12"/>
    </row>
    <row r="615" customFormat="false" ht="13.2" hidden="false" customHeight="false" outlineLevel="0" collapsed="false">
      <c r="B615" s="12" t="n">
        <v>15928</v>
      </c>
      <c r="C615" s="12" t="s">
        <v>1681</v>
      </c>
      <c r="D615" s="8" t="s">
        <v>1079</v>
      </c>
      <c r="E615" s="12" t="n">
        <v>-2.08531662046249</v>
      </c>
      <c r="F615" s="12" t="n">
        <v>-2.16493178871332</v>
      </c>
      <c r="G615" s="12" t="n">
        <v>1.03817893526077</v>
      </c>
      <c r="H615" s="13" t="s">
        <v>1682</v>
      </c>
      <c r="I615" s="12" t="n">
        <v>22.6148904426421</v>
      </c>
      <c r="J615" s="12"/>
    </row>
    <row r="616" customFormat="false" ht="13.2" hidden="false" customHeight="false" outlineLevel="0" collapsed="false">
      <c r="B616" s="12" t="n">
        <v>19552</v>
      </c>
      <c r="C616" s="12" t="s">
        <v>1683</v>
      </c>
      <c r="D616" s="8" t="s">
        <v>1684</v>
      </c>
      <c r="E616" s="12" t="n">
        <v>-2.08070260321407</v>
      </c>
      <c r="F616" s="12" t="n">
        <v>-3.01136764597557</v>
      </c>
      <c r="G616" s="12" t="n">
        <v>1.4472840286372</v>
      </c>
      <c r="H616" s="13" t="s">
        <v>1685</v>
      </c>
      <c r="I616" s="12" t="n">
        <v>22.6148904426421</v>
      </c>
      <c r="J616" s="12"/>
    </row>
    <row r="617" customFormat="false" ht="13.2" hidden="false" customHeight="false" outlineLevel="0" collapsed="false">
      <c r="B617" s="12" t="n">
        <v>8804</v>
      </c>
      <c r="C617" s="12" t="s">
        <v>1686</v>
      </c>
      <c r="D617" s="8" t="s">
        <v>1687</v>
      </c>
      <c r="E617" s="12" t="n">
        <v>-2.08056551887482</v>
      </c>
      <c r="F617" s="12" t="n">
        <v>-1.80818011509381</v>
      </c>
      <c r="G617" s="12" t="n">
        <v>0.869081073722535</v>
      </c>
      <c r="H617" s="13" t="s">
        <v>1688</v>
      </c>
      <c r="I617" s="12" t="n">
        <v>22.6148904426421</v>
      </c>
      <c r="J617" s="12"/>
    </row>
    <row r="618" customFormat="false" ht="13.2" hidden="false" customHeight="false" outlineLevel="0" collapsed="false">
      <c r="B618" s="12" t="n">
        <v>5211</v>
      </c>
      <c r="C618" s="12" t="s">
        <v>1689</v>
      </c>
      <c r="D618" s="8" t="s">
        <v>1158</v>
      </c>
      <c r="E618" s="12" t="n">
        <v>-2.07708629417865</v>
      </c>
      <c r="F618" s="12" t="n">
        <v>-1.77999510441238</v>
      </c>
      <c r="G618" s="12" t="n">
        <v>0.856967334193618</v>
      </c>
      <c r="H618" s="13" t="s">
        <v>1690</v>
      </c>
      <c r="I618" s="12" t="n">
        <v>22.6148904426421</v>
      </c>
      <c r="J618" s="12"/>
    </row>
    <row r="619" customFormat="false" ht="13.2" hidden="false" customHeight="false" outlineLevel="0" collapsed="false">
      <c r="B619" s="12" t="n">
        <v>19086</v>
      </c>
      <c r="C619" s="12" t="s">
        <v>1691</v>
      </c>
      <c r="D619" s="8" t="s">
        <v>1692</v>
      </c>
      <c r="E619" s="12" t="n">
        <v>-2.0679083454286</v>
      </c>
      <c r="F619" s="12" t="n">
        <v>-1.51590308144802</v>
      </c>
      <c r="G619" s="12" t="n">
        <v>0.733061058919336</v>
      </c>
      <c r="H619" s="13" t="s">
        <v>1693</v>
      </c>
      <c r="I619" s="12" t="n">
        <v>22.6148904426421</v>
      </c>
      <c r="J619" s="12"/>
    </row>
    <row r="620" customFormat="false" ht="13.2" hidden="false" customHeight="false" outlineLevel="0" collapsed="false">
      <c r="B620" s="12" t="n">
        <v>19324</v>
      </c>
      <c r="C620" s="12" t="s">
        <v>1694</v>
      </c>
      <c r="D620" s="8" t="s">
        <v>1695</v>
      </c>
      <c r="E620" s="12" t="n">
        <v>-2.06415937658146</v>
      </c>
      <c r="F620" s="12" t="n">
        <v>-1.83533649149691</v>
      </c>
      <c r="G620" s="12" t="n">
        <v>0.889144759033329</v>
      </c>
      <c r="H620" s="13" t="s">
        <v>1696</v>
      </c>
      <c r="I620" s="12" t="n">
        <v>22.6148904426421</v>
      </c>
      <c r="J620" s="12"/>
    </row>
    <row r="621" customFormat="false" ht="13.2" hidden="false" customHeight="false" outlineLevel="0" collapsed="false">
      <c r="B621" s="12" t="n">
        <v>19473</v>
      </c>
      <c r="C621" s="12" t="s">
        <v>1697</v>
      </c>
      <c r="D621" s="8" t="s">
        <v>1698</v>
      </c>
      <c r="E621" s="12" t="n">
        <v>-2.06378477023783</v>
      </c>
      <c r="F621" s="12" t="n">
        <v>-1.62876375880322</v>
      </c>
      <c r="G621" s="12" t="n">
        <v>0.789212025542526</v>
      </c>
      <c r="H621" s="13" t="s">
        <v>1699</v>
      </c>
      <c r="I621" s="12" t="n">
        <v>22.6148904426421</v>
      </c>
      <c r="J621" s="12"/>
    </row>
    <row r="622" customFormat="false" ht="13.2" hidden="false" customHeight="false" outlineLevel="0" collapsed="false">
      <c r="B622" s="12" t="n">
        <v>8626</v>
      </c>
      <c r="C622" s="12" t="s">
        <v>1700</v>
      </c>
      <c r="D622" s="8" t="s">
        <v>1701</v>
      </c>
      <c r="E622" s="12" t="n">
        <v>-2.06197079900058</v>
      </c>
      <c r="F622" s="12" t="n">
        <v>-1.95947523483259</v>
      </c>
      <c r="G622" s="12" t="n">
        <v>0.950292426925896</v>
      </c>
      <c r="H622" s="13" t="s">
        <v>1702</v>
      </c>
      <c r="I622" s="12" t="n">
        <v>22.6148904426421</v>
      </c>
      <c r="J622" s="12"/>
    </row>
    <row r="623" customFormat="false" ht="13.2" hidden="false" customHeight="false" outlineLevel="0" collapsed="false">
      <c r="B623" s="12" t="n">
        <v>7792</v>
      </c>
      <c r="C623" s="12" t="s">
        <v>1703</v>
      </c>
      <c r="D623" s="8" t="s">
        <v>1704</v>
      </c>
      <c r="E623" s="12" t="n">
        <v>-2.0603345552354</v>
      </c>
      <c r="F623" s="12" t="n">
        <v>-1.63810948624881</v>
      </c>
      <c r="G623" s="12" t="n">
        <v>0.795069656083912</v>
      </c>
      <c r="H623" s="13" t="s">
        <v>1705</v>
      </c>
      <c r="I623" s="12" t="n">
        <v>22.6148904426421</v>
      </c>
      <c r="J623" s="12"/>
    </row>
    <row r="624" customFormat="false" ht="13.2" hidden="false" customHeight="false" outlineLevel="0" collapsed="false">
      <c r="B624" s="12" t="n">
        <v>4426</v>
      </c>
      <c r="C624" s="12" t="s">
        <v>1706</v>
      </c>
      <c r="D624" s="8" t="s">
        <v>1707</v>
      </c>
      <c r="E624" s="12" t="n">
        <v>-2.0601483088843</v>
      </c>
      <c r="F624" s="12" t="n">
        <v>-1.69656240250938</v>
      </c>
      <c r="G624" s="12" t="n">
        <v>0.82351469318642</v>
      </c>
      <c r="H624" s="13" t="s">
        <v>1708</v>
      </c>
      <c r="I624" s="12" t="n">
        <v>22.6148904426421</v>
      </c>
      <c r="J624" s="12"/>
    </row>
    <row r="625" customFormat="false" ht="13.2" hidden="false" customHeight="false" outlineLevel="0" collapsed="false">
      <c r="B625" s="12" t="n">
        <v>16735</v>
      </c>
      <c r="C625" s="12" t="s">
        <v>1709</v>
      </c>
      <c r="D625" s="8" t="s">
        <v>41</v>
      </c>
      <c r="E625" s="12" t="n">
        <v>-2.05764170393773</v>
      </c>
      <c r="F625" s="12" t="n">
        <v>-1.56188438420719</v>
      </c>
      <c r="G625" s="12" t="n">
        <v>0.759065283921003</v>
      </c>
      <c r="H625" s="13" t="s">
        <v>1710</v>
      </c>
      <c r="I625" s="12" t="n">
        <v>22.6148904426421</v>
      </c>
      <c r="J625" s="12"/>
    </row>
    <row r="626" customFormat="false" ht="13.2" hidden="false" customHeight="false" outlineLevel="0" collapsed="false">
      <c r="B626" s="12" t="n">
        <v>18986</v>
      </c>
      <c r="C626" s="12" t="s">
        <v>1711</v>
      </c>
      <c r="D626" s="8" t="s">
        <v>1712</v>
      </c>
      <c r="E626" s="12" t="n">
        <v>-2.05204887466759</v>
      </c>
      <c r="F626" s="12" t="n">
        <v>-2.00449626802196</v>
      </c>
      <c r="G626" s="12" t="n">
        <v>0.976826767026526</v>
      </c>
      <c r="H626" s="13" t="s">
        <v>1713</v>
      </c>
      <c r="I626" s="12" t="n">
        <v>22.6148904426421</v>
      </c>
      <c r="J626" s="12"/>
    </row>
    <row r="627" customFormat="false" ht="13.2" hidden="false" customHeight="false" outlineLevel="0" collapsed="false">
      <c r="B627" s="12" t="n">
        <v>3598</v>
      </c>
      <c r="C627" s="12" t="s">
        <v>1714</v>
      </c>
      <c r="D627" s="8" t="s">
        <v>1715</v>
      </c>
      <c r="E627" s="12" t="n">
        <v>-2.03975866580436</v>
      </c>
      <c r="F627" s="12" t="n">
        <v>-1.42012453155136</v>
      </c>
      <c r="G627" s="12" t="n">
        <v>0.696221840043685</v>
      </c>
      <c r="H627" s="13" t="s">
        <v>1716</v>
      </c>
      <c r="I627" s="12" t="n">
        <v>23.6517215166513</v>
      </c>
      <c r="J627" s="12"/>
    </row>
    <row r="628" customFormat="false" ht="13.2" hidden="false" customHeight="false" outlineLevel="0" collapsed="false">
      <c r="B628" s="12" t="n">
        <v>1146</v>
      </c>
      <c r="C628" s="12" t="s">
        <v>1717</v>
      </c>
      <c r="D628" s="8" t="s">
        <v>1718</v>
      </c>
      <c r="E628" s="12" t="n">
        <v>-2.02303960645337</v>
      </c>
      <c r="F628" s="12" t="n">
        <v>-1.45132153826437</v>
      </c>
      <c r="G628" s="12" t="n">
        <v>0.717396502586876</v>
      </c>
      <c r="H628" s="13" t="s">
        <v>1719</v>
      </c>
      <c r="I628" s="12" t="n">
        <v>23.6517215166513</v>
      </c>
      <c r="J628" s="12"/>
    </row>
    <row r="629" customFormat="false" ht="13.2" hidden="false" customHeight="false" outlineLevel="0" collapsed="false">
      <c r="B629" s="12" t="n">
        <v>4089</v>
      </c>
      <c r="C629" s="12" t="s">
        <v>1720</v>
      </c>
      <c r="D629" s="8" t="s">
        <v>1721</v>
      </c>
      <c r="E629" s="12" t="n">
        <v>-2.02150650853163</v>
      </c>
      <c r="F629" s="12" t="n">
        <v>-1.36579474280654</v>
      </c>
      <c r="G629" s="12" t="n">
        <v>0.675632127347744</v>
      </c>
      <c r="H629" s="13" t="s">
        <v>1722</v>
      </c>
      <c r="I629" s="12" t="n">
        <v>23.6517215166513</v>
      </c>
      <c r="J629" s="12"/>
    </row>
    <row r="630" customFormat="false" ht="13.2" hidden="false" customHeight="false" outlineLevel="0" collapsed="false">
      <c r="B630" s="12" t="n">
        <v>9384</v>
      </c>
      <c r="C630" s="12" t="s">
        <v>1723</v>
      </c>
      <c r="D630" s="8" t="s">
        <v>1724</v>
      </c>
      <c r="E630" s="12" t="n">
        <v>-2.01980901379547</v>
      </c>
      <c r="F630" s="12" t="n">
        <v>-1.95795667978574</v>
      </c>
      <c r="G630" s="12" t="n">
        <v>0.969377137349485</v>
      </c>
      <c r="H630" s="13" t="s">
        <v>1725</v>
      </c>
      <c r="I630" s="12" t="n">
        <v>23.6517215166513</v>
      </c>
      <c r="J630" s="12"/>
    </row>
    <row r="631" customFormat="false" ht="13.2" hidden="false" customHeight="false" outlineLevel="0" collapsed="false">
      <c r="B631" s="12" t="n">
        <v>6236</v>
      </c>
      <c r="C631" s="12" t="s">
        <v>1726</v>
      </c>
      <c r="D631" s="8" t="s">
        <v>1727</v>
      </c>
      <c r="E631" s="12" t="n">
        <v>-2.01503520268004</v>
      </c>
      <c r="F631" s="12" t="n">
        <v>-1.93470034295607</v>
      </c>
      <c r="G631" s="12" t="n">
        <v>0.96013227976508</v>
      </c>
      <c r="H631" s="13" t="s">
        <v>1728</v>
      </c>
      <c r="I631" s="12" t="n">
        <v>23.6517215166513</v>
      </c>
      <c r="J631" s="12"/>
    </row>
    <row r="632" customFormat="false" ht="13.2" hidden="false" customHeight="false" outlineLevel="0" collapsed="false">
      <c r="B632" s="12" t="n">
        <v>21507</v>
      </c>
      <c r="C632" s="12" t="s">
        <v>1729</v>
      </c>
      <c r="D632" s="8" t="s">
        <v>1730</v>
      </c>
      <c r="E632" s="12" t="n">
        <v>-2.01093927764028</v>
      </c>
      <c r="F632" s="12" t="n">
        <v>-2.21594560002406</v>
      </c>
      <c r="G632" s="12" t="n">
        <v>1.10194555582222</v>
      </c>
      <c r="H632" s="13" t="s">
        <v>1731</v>
      </c>
      <c r="I632" s="12" t="n">
        <v>23.6517215166513</v>
      </c>
      <c r="J632" s="12"/>
    </row>
    <row r="633" customFormat="false" ht="13.2" hidden="false" customHeight="false" outlineLevel="0" collapsed="false">
      <c r="B633" s="12" t="n">
        <v>11045</v>
      </c>
      <c r="C633" s="12" t="s">
        <v>1732</v>
      </c>
      <c r="D633" s="8" t="s">
        <v>1079</v>
      </c>
      <c r="E633" s="12" t="n">
        <v>-2.00755283606417</v>
      </c>
      <c r="F633" s="12" t="n">
        <v>-2.68179512360807</v>
      </c>
      <c r="G633" s="12" t="n">
        <v>1.33585282311461</v>
      </c>
      <c r="H633" s="13" t="s">
        <v>1733</v>
      </c>
      <c r="I633" s="12" t="n">
        <v>23.779319187827</v>
      </c>
      <c r="J633" s="12"/>
    </row>
    <row r="634" customFormat="false" ht="13.2" hidden="false" customHeight="false" outlineLevel="0" collapsed="false">
      <c r="B634" s="12" t="n">
        <v>14046</v>
      </c>
      <c r="C634" s="12" t="s">
        <v>1734</v>
      </c>
      <c r="D634" s="8" t="s">
        <v>41</v>
      </c>
      <c r="E634" s="12" t="n">
        <v>-2.00423703000844</v>
      </c>
      <c r="F634" s="12" t="n">
        <v>-2.71962990556649</v>
      </c>
      <c r="G634" s="12" t="n">
        <v>1.35694025449427</v>
      </c>
      <c r="H634" s="13" t="s">
        <v>1735</v>
      </c>
      <c r="I634" s="12" t="n">
        <v>23.779319187827</v>
      </c>
      <c r="J634" s="12"/>
    </row>
    <row r="635" customFormat="false" ht="13.2" hidden="false" customHeight="false" outlineLevel="0" collapsed="false">
      <c r="B635" s="12" t="n">
        <v>4795</v>
      </c>
      <c r="C635" s="12" t="s">
        <v>1736</v>
      </c>
      <c r="D635" s="8" t="s">
        <v>1737</v>
      </c>
      <c r="E635" s="12" t="n">
        <v>-2.00131483476008</v>
      </c>
      <c r="F635" s="12" t="n">
        <v>-1.93406173871869</v>
      </c>
      <c r="G635" s="12" t="n">
        <v>0.966395544132634</v>
      </c>
      <c r="H635" s="13" t="s">
        <v>1738</v>
      </c>
      <c r="I635" s="12" t="n">
        <v>23.779319187827</v>
      </c>
      <c r="J635" s="12"/>
    </row>
    <row r="636" customFormat="false" ht="13.2" hidden="false" customHeight="false" outlineLevel="0" collapsed="false">
      <c r="B636" s="12" t="n">
        <v>15020</v>
      </c>
      <c r="C636" s="12" t="s">
        <v>1739</v>
      </c>
      <c r="D636" s="8" t="s">
        <v>1740</v>
      </c>
      <c r="E636" s="12" t="n">
        <v>-2.00116919855912</v>
      </c>
      <c r="F636" s="12" t="n">
        <v>-2.12186734905832</v>
      </c>
      <c r="G636" s="12" t="n">
        <v>1.06031381583631</v>
      </c>
      <c r="H636" s="13" t="s">
        <v>1741</v>
      </c>
      <c r="I636" s="12" t="n">
        <v>23.779319187827</v>
      </c>
      <c r="J636" s="12"/>
    </row>
    <row r="637" customFormat="false" ht="13.2" hidden="false" customHeight="false" outlineLevel="0" collapsed="false">
      <c r="B637" s="12" t="n">
        <v>10977</v>
      </c>
      <c r="C637" s="12" t="s">
        <v>1742</v>
      </c>
      <c r="D637" s="8" t="s">
        <v>1740</v>
      </c>
      <c r="E637" s="12" t="n">
        <v>-2.00061441400132</v>
      </c>
      <c r="F637" s="12" t="n">
        <v>-2.17839109052259</v>
      </c>
      <c r="G637" s="12" t="n">
        <v>1.08886103952721</v>
      </c>
      <c r="H637" s="13" t="s">
        <v>1743</v>
      </c>
      <c r="I637" s="12" t="n">
        <v>23.779319187827</v>
      </c>
      <c r="J637" s="12"/>
    </row>
    <row r="638" customFormat="false" ht="13.2" hidden="false" customHeight="false" outlineLevel="0" collapsed="false">
      <c r="B638" s="12" t="n">
        <v>15931</v>
      </c>
      <c r="C638" s="12" t="s">
        <v>1744</v>
      </c>
      <c r="D638" s="8" t="s">
        <v>41</v>
      </c>
      <c r="E638" s="12" t="n">
        <v>-2.00042745075773</v>
      </c>
      <c r="F638" s="12" t="n">
        <v>-3.53297074286944</v>
      </c>
      <c r="G638" s="12" t="n">
        <v>1.76610790935268</v>
      </c>
      <c r="H638" s="13" t="s">
        <v>1745</v>
      </c>
      <c r="I638" s="12" t="n">
        <v>23.779319187827</v>
      </c>
      <c r="J638" s="12"/>
    </row>
    <row r="639" customFormat="false" ht="13.2" hidden="false" customHeight="false" outlineLevel="0" collapsed="false">
      <c r="B639" s="12" t="n">
        <v>5587</v>
      </c>
      <c r="C639" s="12" t="s">
        <v>1746</v>
      </c>
      <c r="D639" s="8" t="s">
        <v>1431</v>
      </c>
      <c r="E639" s="12" t="n">
        <v>-1.9983348996746</v>
      </c>
      <c r="F639" s="12" t="n">
        <v>-1.88870294987714</v>
      </c>
      <c r="G639" s="12" t="n">
        <v>0.945138350025657</v>
      </c>
      <c r="H639" s="13" t="s">
        <v>1747</v>
      </c>
      <c r="I639" s="12" t="n">
        <v>23.779319187827</v>
      </c>
      <c r="J639" s="12"/>
    </row>
    <row r="640" customFormat="false" ht="13.2" hidden="false" customHeight="false" outlineLevel="0" collapsed="false">
      <c r="B640" s="12" t="n">
        <v>16535</v>
      </c>
      <c r="C640" s="12" t="s">
        <v>1748</v>
      </c>
      <c r="D640" s="8" t="s">
        <v>1749</v>
      </c>
      <c r="E640" s="12" t="n">
        <v>-1.98941748044629</v>
      </c>
      <c r="F640" s="12" t="n">
        <v>-1.69479392103749</v>
      </c>
      <c r="G640" s="12" t="n">
        <v>0.851904609110651</v>
      </c>
      <c r="H640" s="13" t="s">
        <v>1750</v>
      </c>
      <c r="I640" s="12" t="n">
        <v>23.779319187827</v>
      </c>
      <c r="J640" s="12"/>
    </row>
    <row r="641" customFormat="false" ht="13.2" hidden="false" customHeight="false" outlineLevel="0" collapsed="false">
      <c r="B641" s="12" t="n">
        <v>19103</v>
      </c>
      <c r="C641" s="12" t="s">
        <v>1751</v>
      </c>
      <c r="D641" s="8" t="s">
        <v>1752</v>
      </c>
      <c r="E641" s="12" t="n">
        <v>-1.98704983893469</v>
      </c>
      <c r="F641" s="12" t="n">
        <v>-1.76192171228327</v>
      </c>
      <c r="G641" s="12" t="n">
        <v>0.886702325105186</v>
      </c>
      <c r="H641" s="13" t="s">
        <v>1753</v>
      </c>
      <c r="I641" s="12" t="n">
        <v>23.779319187827</v>
      </c>
      <c r="J641" s="12"/>
    </row>
    <row r="642" customFormat="false" ht="13.2" hidden="false" customHeight="false" outlineLevel="0" collapsed="false">
      <c r="B642" s="12" t="n">
        <v>5194</v>
      </c>
      <c r="C642" s="12" t="s">
        <v>1754</v>
      </c>
      <c r="D642" s="8" t="s">
        <v>1755</v>
      </c>
      <c r="E642" s="12" t="n">
        <v>-1.98412577287207</v>
      </c>
      <c r="F642" s="12" t="n">
        <v>-1.92227348720802</v>
      </c>
      <c r="G642" s="12" t="n">
        <v>0.968826428994709</v>
      </c>
      <c r="H642" s="13" t="s">
        <v>1756</v>
      </c>
      <c r="I642" s="12" t="n">
        <v>23.779319187827</v>
      </c>
      <c r="J642" s="12"/>
    </row>
    <row r="643" customFormat="false" ht="13.2" hidden="false" customHeight="false" outlineLevel="0" collapsed="false">
      <c r="B643" s="12" t="n">
        <v>157</v>
      </c>
      <c r="C643" s="12" t="s">
        <v>1757</v>
      </c>
      <c r="D643" s="8" t="s">
        <v>1758</v>
      </c>
      <c r="E643" s="12" t="n">
        <v>-1.98089410226841</v>
      </c>
      <c r="F643" s="12" t="n">
        <v>-1.38476840828355</v>
      </c>
      <c r="G643" s="12" t="n">
        <v>0.699062310649411</v>
      </c>
      <c r="H643" s="13" t="s">
        <v>1759</v>
      </c>
      <c r="I643" s="12" t="n">
        <v>23.779319187827</v>
      </c>
      <c r="J643" s="12"/>
    </row>
    <row r="644" customFormat="false" ht="13.2" hidden="false" customHeight="false" outlineLevel="0" collapsed="false">
      <c r="B644" s="12" t="n">
        <v>3998</v>
      </c>
      <c r="C644" s="12" t="s">
        <v>1760</v>
      </c>
      <c r="D644" s="8" t="s">
        <v>1761</v>
      </c>
      <c r="E644" s="12" t="n">
        <v>-1.98075539299204</v>
      </c>
      <c r="F644" s="12" t="n">
        <v>-1.77902310179878</v>
      </c>
      <c r="G644" s="12" t="n">
        <v>0.898153859932938</v>
      </c>
      <c r="H644" s="13" t="s">
        <v>1762</v>
      </c>
      <c r="I644" s="12" t="n">
        <v>23.779319187827</v>
      </c>
      <c r="J644" s="12"/>
    </row>
    <row r="645" customFormat="false" ht="13.2" hidden="false" customHeight="false" outlineLevel="0" collapsed="false">
      <c r="B645" s="12" t="n">
        <v>2618</v>
      </c>
      <c r="C645" s="12" t="s">
        <v>1763</v>
      </c>
      <c r="D645" s="8" t="s">
        <v>1764</v>
      </c>
      <c r="E645" s="12" t="n">
        <v>-1.9800689631787</v>
      </c>
      <c r="F645" s="12" t="n">
        <v>-2.18867139976841</v>
      </c>
      <c r="G645" s="12" t="n">
        <v>1.10535109658748</v>
      </c>
      <c r="H645" s="13" t="s">
        <v>1765</v>
      </c>
      <c r="I645" s="12" t="n">
        <v>23.779319187827</v>
      </c>
      <c r="J645" s="12"/>
    </row>
    <row r="646" customFormat="false" ht="13.2" hidden="false" customHeight="false" outlineLevel="0" collapsed="false">
      <c r="B646" s="12" t="n">
        <v>9707</v>
      </c>
      <c r="C646" s="12" t="s">
        <v>1766</v>
      </c>
      <c r="D646" s="8" t="s">
        <v>1588</v>
      </c>
      <c r="E646" s="12" t="n">
        <v>-1.97635705943343</v>
      </c>
      <c r="F646" s="12" t="n">
        <v>-1.35679848937764</v>
      </c>
      <c r="G646" s="12" t="n">
        <v>0.686514859701818</v>
      </c>
      <c r="H646" s="13" t="s">
        <v>1767</v>
      </c>
      <c r="I646" s="12" t="n">
        <v>23.779319187827</v>
      </c>
      <c r="J646" s="12"/>
    </row>
    <row r="647" customFormat="false" ht="13.2" hidden="false" customHeight="false" outlineLevel="0" collapsed="false">
      <c r="B647" s="12" t="n">
        <v>6430</v>
      </c>
      <c r="C647" s="12" t="s">
        <v>1768</v>
      </c>
      <c r="D647" s="8" t="s">
        <v>1769</v>
      </c>
      <c r="E647" s="12" t="n">
        <v>-1.97235472868766</v>
      </c>
      <c r="F647" s="12" t="n">
        <v>-1.74497470265934</v>
      </c>
      <c r="G647" s="12" t="n">
        <v>0.884716464679955</v>
      </c>
      <c r="H647" s="13" t="s">
        <v>1770</v>
      </c>
      <c r="I647" s="12" t="n">
        <v>23.779319187827</v>
      </c>
      <c r="J647" s="12"/>
    </row>
    <row r="648" customFormat="false" ht="13.2" hidden="false" customHeight="false" outlineLevel="0" collapsed="false">
      <c r="B648" s="12" t="n">
        <v>12053</v>
      </c>
      <c r="C648" s="12" t="s">
        <v>1771</v>
      </c>
      <c r="D648" s="8" t="s">
        <v>1772</v>
      </c>
      <c r="E648" s="12" t="n">
        <v>-1.97208709832677</v>
      </c>
      <c r="F648" s="12" t="n">
        <v>-1.78993933609422</v>
      </c>
      <c r="G648" s="12" t="n">
        <v>0.907637060053232</v>
      </c>
      <c r="H648" s="13" t="s">
        <v>1773</v>
      </c>
      <c r="I648" s="12" t="n">
        <v>23.779319187827</v>
      </c>
      <c r="J648" s="12"/>
    </row>
    <row r="649" customFormat="false" ht="13.2" hidden="false" customHeight="false" outlineLevel="0" collapsed="false">
      <c r="B649" s="12" t="n">
        <v>18644</v>
      </c>
      <c r="C649" s="12" t="s">
        <v>1774</v>
      </c>
      <c r="D649" s="8" t="s">
        <v>1775</v>
      </c>
      <c r="E649" s="12" t="n">
        <v>-1.97008954051306</v>
      </c>
      <c r="F649" s="12" t="n">
        <v>-1.96509113650255</v>
      </c>
      <c r="G649" s="12" t="n">
        <v>0.997462854399394</v>
      </c>
      <c r="H649" s="13" t="s">
        <v>1776</v>
      </c>
      <c r="I649" s="12" t="n">
        <v>23.779319187827</v>
      </c>
      <c r="J649" s="12"/>
    </row>
    <row r="650" customFormat="false" ht="13.2" hidden="false" customHeight="false" outlineLevel="0" collapsed="false">
      <c r="B650" s="12" t="n">
        <v>4794</v>
      </c>
      <c r="C650" s="12" t="s">
        <v>1777</v>
      </c>
      <c r="D650" s="8" t="s">
        <v>1778</v>
      </c>
      <c r="E650" s="12" t="n">
        <v>-1.96346235310476</v>
      </c>
      <c r="F650" s="12" t="n">
        <v>-1.75302887810127</v>
      </c>
      <c r="G650" s="12" t="n">
        <v>0.892825306952921</v>
      </c>
      <c r="H650" s="13" t="s">
        <v>1779</v>
      </c>
      <c r="I650" s="12" t="n">
        <v>23.779319187827</v>
      </c>
      <c r="J650" s="12"/>
    </row>
    <row r="651" customFormat="false" ht="13.2" hidden="false" customHeight="false" outlineLevel="0" collapsed="false">
      <c r="B651" s="12" t="n">
        <v>4458</v>
      </c>
      <c r="C651" s="12" t="s">
        <v>1780</v>
      </c>
      <c r="D651" s="8" t="s">
        <v>1781</v>
      </c>
      <c r="E651" s="12" t="n">
        <v>-1.96311606651771</v>
      </c>
      <c r="F651" s="12" t="n">
        <v>-1.54997706775249</v>
      </c>
      <c r="G651" s="12" t="n">
        <v>0.789549377231641</v>
      </c>
      <c r="H651" s="13" t="s">
        <v>1782</v>
      </c>
      <c r="I651" s="12" t="n">
        <v>23.779319187827</v>
      </c>
      <c r="J651" s="12"/>
    </row>
    <row r="652" customFormat="false" ht="13.2" hidden="false" customHeight="false" outlineLevel="0" collapsed="false">
      <c r="B652" s="12" t="n">
        <v>158</v>
      </c>
      <c r="C652" s="12" t="s">
        <v>1783</v>
      </c>
      <c r="D652" s="8" t="s">
        <v>1758</v>
      </c>
      <c r="E652" s="12" t="n">
        <v>-1.96246572091795</v>
      </c>
      <c r="F652" s="12" t="n">
        <v>-1.52922252117997</v>
      </c>
      <c r="G652" s="12" t="n">
        <v>0.779235277783437</v>
      </c>
      <c r="H652" s="13" t="s">
        <v>1784</v>
      </c>
      <c r="I652" s="12" t="n">
        <v>23.779319187827</v>
      </c>
      <c r="J652" s="12"/>
    </row>
    <row r="653" customFormat="false" ht="13.2" hidden="false" customHeight="false" outlineLevel="0" collapsed="false">
      <c r="B653" s="12" t="n">
        <v>15724</v>
      </c>
      <c r="C653" s="12" t="s">
        <v>1785</v>
      </c>
      <c r="D653" s="8" t="s">
        <v>1786</v>
      </c>
      <c r="E653" s="12" t="n">
        <v>-1.96045571330647</v>
      </c>
      <c r="F653" s="12" t="n">
        <v>-1.59028368316045</v>
      </c>
      <c r="G653" s="12" t="n">
        <v>0.811180621100745</v>
      </c>
      <c r="H653" s="13" t="s">
        <v>1787</v>
      </c>
      <c r="I653" s="12" t="n">
        <v>23.779319187827</v>
      </c>
      <c r="J653" s="12"/>
    </row>
    <row r="654" customFormat="false" ht="13.2" hidden="false" customHeight="false" outlineLevel="0" collapsed="false">
      <c r="B654" s="12" t="n">
        <v>15846</v>
      </c>
      <c r="C654" s="12" t="s">
        <v>1788</v>
      </c>
      <c r="D654" s="8" t="s">
        <v>1158</v>
      </c>
      <c r="E654" s="12" t="n">
        <v>-1.96043043444629</v>
      </c>
      <c r="F654" s="12" t="n">
        <v>-1.74118572232599</v>
      </c>
      <c r="G654" s="12" t="n">
        <v>0.888165013015508</v>
      </c>
      <c r="H654" s="13" t="s">
        <v>1789</v>
      </c>
      <c r="I654" s="12" t="n">
        <v>23.779319187827</v>
      </c>
      <c r="J654" s="12"/>
    </row>
    <row r="655" customFormat="false" ht="13.2" hidden="false" customHeight="false" outlineLevel="0" collapsed="false">
      <c r="B655" s="12" t="n">
        <v>13780</v>
      </c>
      <c r="C655" s="12" t="s">
        <v>1790</v>
      </c>
      <c r="D655" s="8" t="s">
        <v>1791</v>
      </c>
      <c r="E655" s="12" t="n">
        <v>-1.96039617053098</v>
      </c>
      <c r="F655" s="12" t="n">
        <v>-1.70187749042797</v>
      </c>
      <c r="G655" s="12" t="n">
        <v>0.868129368956586</v>
      </c>
      <c r="H655" s="13" t="s">
        <v>1792</v>
      </c>
      <c r="I655" s="12" t="n">
        <v>23.779319187827</v>
      </c>
      <c r="J655" s="12"/>
    </row>
    <row r="656" customFormat="false" ht="13.2" hidden="false" customHeight="false" outlineLevel="0" collapsed="false">
      <c r="B656" s="12" t="n">
        <v>15564</v>
      </c>
      <c r="C656" s="12" t="s">
        <v>1793</v>
      </c>
      <c r="D656" s="8" t="s">
        <v>1794</v>
      </c>
      <c r="E656" s="12" t="n">
        <v>-1.96009419383115</v>
      </c>
      <c r="F656" s="12" t="n">
        <v>-1.96030204296087</v>
      </c>
      <c r="G656" s="12" t="n">
        <v>1.00010604037825</v>
      </c>
      <c r="H656" s="13" t="s">
        <v>1795</v>
      </c>
      <c r="I656" s="12" t="n">
        <v>23.779319187827</v>
      </c>
      <c r="J656" s="12"/>
    </row>
    <row r="657" customFormat="false" ht="13.2" hidden="false" customHeight="false" outlineLevel="0" collapsed="false">
      <c r="B657" s="12" t="n">
        <v>15609</v>
      </c>
      <c r="C657" s="12" t="s">
        <v>1796</v>
      </c>
      <c r="D657" s="8" t="s">
        <v>1797</v>
      </c>
      <c r="E657" s="12" t="n">
        <v>-1.95871386734708</v>
      </c>
      <c r="F657" s="12" t="n">
        <v>-1.48982175411626</v>
      </c>
      <c r="G657" s="12" t="n">
        <v>0.760612246103155</v>
      </c>
      <c r="H657" s="13" t="s">
        <v>1798</v>
      </c>
      <c r="I657" s="12" t="n">
        <v>23.779319187827</v>
      </c>
      <c r="J657" s="12"/>
    </row>
    <row r="658" customFormat="false" ht="13.2" hidden="false" customHeight="false" outlineLevel="0" collapsed="false">
      <c r="B658" s="12" t="n">
        <v>21092</v>
      </c>
      <c r="C658" s="12" t="s">
        <v>1799</v>
      </c>
      <c r="D658" s="8" t="s">
        <v>1740</v>
      </c>
      <c r="E658" s="12" t="n">
        <v>-1.95851433936268</v>
      </c>
      <c r="F658" s="12" t="n">
        <v>-1.90334660024168</v>
      </c>
      <c r="G658" s="12" t="n">
        <v>0.971831843141397</v>
      </c>
      <c r="H658" s="13" t="s">
        <v>1800</v>
      </c>
      <c r="I658" s="12" t="n">
        <v>23.779319187827</v>
      </c>
      <c r="J658" s="12"/>
    </row>
    <row r="659" customFormat="false" ht="13.2" hidden="false" customHeight="false" outlineLevel="0" collapsed="false">
      <c r="B659" s="12" t="n">
        <v>2026</v>
      </c>
      <c r="C659" s="12" t="s">
        <v>1801</v>
      </c>
      <c r="D659" s="8" t="s">
        <v>878</v>
      </c>
      <c r="E659" s="12" t="n">
        <v>-1.95793397642986</v>
      </c>
      <c r="F659" s="12" t="n">
        <v>-2.16378364247651</v>
      </c>
      <c r="G659" s="12" t="n">
        <v>1.10513616318258</v>
      </c>
      <c r="H659" s="13" t="s">
        <v>1802</v>
      </c>
      <c r="I659" s="12" t="n">
        <v>23.779319187827</v>
      </c>
      <c r="J659" s="12"/>
    </row>
    <row r="660" customFormat="false" ht="13.2" hidden="false" customHeight="false" outlineLevel="0" collapsed="false">
      <c r="B660" s="12" t="n">
        <v>20603</v>
      </c>
      <c r="C660" s="12" t="s">
        <v>1803</v>
      </c>
      <c r="D660" s="8" t="s">
        <v>1804</v>
      </c>
      <c r="E660" s="12" t="n">
        <v>-1.95294994828968</v>
      </c>
      <c r="F660" s="12" t="n">
        <v>-1.40558019095744</v>
      </c>
      <c r="G660" s="12" t="n">
        <v>0.719721563877454</v>
      </c>
      <c r="H660" s="13" t="s">
        <v>1805</v>
      </c>
      <c r="I660" s="12" t="n">
        <v>23.779319187827</v>
      </c>
      <c r="J660" s="12"/>
    </row>
    <row r="661" customFormat="false" ht="13.2" hidden="false" customHeight="false" outlineLevel="0" collapsed="false">
      <c r="B661" s="12" t="n">
        <v>16211</v>
      </c>
      <c r="C661" s="12" t="s">
        <v>1806</v>
      </c>
      <c r="D661" s="8" t="s">
        <v>896</v>
      </c>
      <c r="E661" s="12" t="n">
        <v>-1.94909397309142</v>
      </c>
      <c r="F661" s="12" t="n">
        <v>-2.09228073259216</v>
      </c>
      <c r="G661" s="12" t="n">
        <v>1.0734632406018</v>
      </c>
      <c r="H661" s="13" t="s">
        <v>1807</v>
      </c>
      <c r="I661" s="12" t="n">
        <v>23.779319187827</v>
      </c>
      <c r="J661" s="12"/>
    </row>
    <row r="662" customFormat="false" ht="13.2" hidden="false" customHeight="false" outlineLevel="0" collapsed="false">
      <c r="B662" s="12" t="n">
        <v>8596</v>
      </c>
      <c r="C662" s="12" t="s">
        <v>1808</v>
      </c>
      <c r="D662" s="8" t="s">
        <v>1809</v>
      </c>
      <c r="E662" s="12" t="n">
        <v>-1.93954933617951</v>
      </c>
      <c r="F662" s="12" t="n">
        <v>-2.25950008856934</v>
      </c>
      <c r="G662" s="12" t="n">
        <v>1.16496138892763</v>
      </c>
      <c r="H662" s="13" t="s">
        <v>1810</v>
      </c>
      <c r="I662" s="12" t="n">
        <v>23.8305519469266</v>
      </c>
      <c r="J662" s="12"/>
    </row>
    <row r="663" customFormat="false" ht="13.2" hidden="false" customHeight="false" outlineLevel="0" collapsed="false">
      <c r="B663" s="12" t="n">
        <v>8108</v>
      </c>
      <c r="C663" s="12" t="s">
        <v>1811</v>
      </c>
      <c r="D663" s="8" t="s">
        <v>1812</v>
      </c>
      <c r="E663" s="12" t="n">
        <v>-1.93782354115806</v>
      </c>
      <c r="F663" s="12" t="n">
        <v>-1.7003536669008</v>
      </c>
      <c r="G663" s="12" t="n">
        <v>0.87745536721298</v>
      </c>
      <c r="H663" s="13" t="s">
        <v>1813</v>
      </c>
      <c r="I663" s="12" t="n">
        <v>23.8305519469266</v>
      </c>
      <c r="J663" s="12"/>
    </row>
    <row r="664" customFormat="false" ht="13.2" hidden="false" customHeight="false" outlineLevel="0" collapsed="false">
      <c r="B664" s="12" t="n">
        <v>16284</v>
      </c>
      <c r="C664" s="12" t="s">
        <v>1814</v>
      </c>
      <c r="D664" s="8" t="s">
        <v>1815</v>
      </c>
      <c r="E664" s="12" t="n">
        <v>-1.9363404262613</v>
      </c>
      <c r="F664" s="12" t="n">
        <v>-1.74090926435168</v>
      </c>
      <c r="G664" s="12" t="n">
        <v>0.899071899104564</v>
      </c>
      <c r="H664" s="13" t="s">
        <v>1816</v>
      </c>
      <c r="I664" s="12" t="n">
        <v>23.8305519469266</v>
      </c>
      <c r="J664" s="12"/>
    </row>
    <row r="665" customFormat="false" ht="13.2" hidden="false" customHeight="false" outlineLevel="0" collapsed="false">
      <c r="B665" s="12" t="n">
        <v>4957</v>
      </c>
      <c r="C665" s="12" t="s">
        <v>1817</v>
      </c>
      <c r="D665" s="8" t="s">
        <v>1818</v>
      </c>
      <c r="E665" s="12" t="n">
        <v>-1.93511900538819</v>
      </c>
      <c r="F665" s="12" t="n">
        <v>-1.7054619664933</v>
      </c>
      <c r="G665" s="12" t="n">
        <v>0.881321490691051</v>
      </c>
      <c r="H665" s="13" t="s">
        <v>1819</v>
      </c>
      <c r="I665" s="12" t="n">
        <v>23.8305519469266</v>
      </c>
      <c r="J665" s="12"/>
    </row>
    <row r="666" customFormat="false" ht="13.2" hidden="false" customHeight="false" outlineLevel="0" collapsed="false">
      <c r="B666" s="12" t="n">
        <v>20064</v>
      </c>
      <c r="C666" s="12" t="s">
        <v>1820</v>
      </c>
      <c r="D666" s="8" t="s">
        <v>1821</v>
      </c>
      <c r="E666" s="12" t="n">
        <v>-1.93359117929184</v>
      </c>
      <c r="F666" s="12" t="n">
        <v>-1.59975160573312</v>
      </c>
      <c r="G666" s="12" t="n">
        <v>0.827347384941535</v>
      </c>
      <c r="H666" s="13" t="s">
        <v>1822</v>
      </c>
      <c r="I666" s="12" t="n">
        <v>23.8305519469266</v>
      </c>
      <c r="J666" s="12"/>
    </row>
    <row r="667" customFormat="false" ht="13.2" hidden="false" customHeight="false" outlineLevel="0" collapsed="false">
      <c r="B667" s="12" t="n">
        <v>15912</v>
      </c>
      <c r="C667" s="12" t="s">
        <v>1823</v>
      </c>
      <c r="D667" s="8" t="s">
        <v>1079</v>
      </c>
      <c r="E667" s="12" t="n">
        <v>-1.9299325050076</v>
      </c>
      <c r="F667" s="12" t="n">
        <v>-2.96717999497735</v>
      </c>
      <c r="G667" s="12" t="n">
        <v>1.53745272815417</v>
      </c>
      <c r="H667" s="13" t="s">
        <v>1824</v>
      </c>
      <c r="I667" s="12" t="n">
        <v>23.8305519469266</v>
      </c>
      <c r="J667" s="12"/>
    </row>
    <row r="668" customFormat="false" ht="13.2" hidden="false" customHeight="false" outlineLevel="0" collapsed="false">
      <c r="B668" s="12" t="n">
        <v>7755</v>
      </c>
      <c r="C668" s="12" t="s">
        <v>1825</v>
      </c>
      <c r="D668" s="8" t="s">
        <v>1826</v>
      </c>
      <c r="E668" s="12" t="n">
        <v>-1.92985954733238</v>
      </c>
      <c r="F668" s="12" t="n">
        <v>-1.88072758801177</v>
      </c>
      <c r="G668" s="12" t="n">
        <v>0.974541173533314</v>
      </c>
      <c r="H668" s="13" t="s">
        <v>1827</v>
      </c>
      <c r="I668" s="12" t="n">
        <v>23.8305519469266</v>
      </c>
      <c r="J668" s="12"/>
    </row>
    <row r="669" customFormat="false" ht="13.2" hidden="false" customHeight="false" outlineLevel="0" collapsed="false">
      <c r="B669" s="12" t="n">
        <v>16355</v>
      </c>
      <c r="C669" s="12" t="s">
        <v>1828</v>
      </c>
      <c r="D669" s="8" t="s">
        <v>41</v>
      </c>
      <c r="E669" s="12" t="n">
        <v>-1.92567767687413</v>
      </c>
      <c r="F669" s="12" t="n">
        <v>-3.37463247236213</v>
      </c>
      <c r="G669" s="12" t="n">
        <v>1.75243890132228</v>
      </c>
      <c r="H669" s="13" t="s">
        <v>1829</v>
      </c>
      <c r="I669" s="12" t="n">
        <v>23.8305519469266</v>
      </c>
      <c r="J669" s="12"/>
    </row>
    <row r="670" customFormat="false" ht="13.2" hidden="false" customHeight="false" outlineLevel="0" collapsed="false">
      <c r="B670" s="12" t="n">
        <v>9108</v>
      </c>
      <c r="C670" s="12" t="s">
        <v>1830</v>
      </c>
      <c r="D670" s="8" t="s">
        <v>1831</v>
      </c>
      <c r="E670" s="12" t="n">
        <v>-1.92525431154025</v>
      </c>
      <c r="F670" s="12" t="n">
        <v>-1.6393782137909</v>
      </c>
      <c r="G670" s="12" t="n">
        <v>0.851512552894561</v>
      </c>
      <c r="H670" s="13" t="s">
        <v>1832</v>
      </c>
      <c r="I670" s="12" t="n">
        <v>23.8305519469266</v>
      </c>
      <c r="J670" s="12"/>
    </row>
    <row r="671" customFormat="false" ht="13.2" hidden="false" customHeight="false" outlineLevel="0" collapsed="false">
      <c r="B671" s="12" t="n">
        <v>9263</v>
      </c>
      <c r="C671" s="12" t="s">
        <v>1833</v>
      </c>
      <c r="D671" s="8" t="s">
        <v>1761</v>
      </c>
      <c r="E671" s="12" t="n">
        <v>-1.92303861463834</v>
      </c>
      <c r="F671" s="12" t="n">
        <v>-1.67340470083164</v>
      </c>
      <c r="G671" s="12" t="n">
        <v>0.870187778910699</v>
      </c>
      <c r="H671" s="13" t="s">
        <v>1834</v>
      </c>
      <c r="I671" s="12" t="n">
        <v>23.8305519469266</v>
      </c>
      <c r="J671" s="12"/>
    </row>
    <row r="672" customFormat="false" ht="13.2" hidden="false" customHeight="false" outlineLevel="0" collapsed="false">
      <c r="B672" s="12" t="n">
        <v>21503</v>
      </c>
      <c r="C672" s="12" t="s">
        <v>1835</v>
      </c>
      <c r="D672" s="8" t="s">
        <v>1836</v>
      </c>
      <c r="E672" s="12" t="n">
        <v>-1.91813539015744</v>
      </c>
      <c r="F672" s="12" t="n">
        <v>-1.46192973453645</v>
      </c>
      <c r="G672" s="12" t="n">
        <v>0.76216191100903</v>
      </c>
      <c r="H672" s="13" t="s">
        <v>1837</v>
      </c>
      <c r="I672" s="12" t="n">
        <v>23.8305519469266</v>
      </c>
      <c r="J672" s="12"/>
    </row>
    <row r="673" customFormat="false" ht="13.2" hidden="false" customHeight="false" outlineLevel="0" collapsed="false">
      <c r="B673" s="12" t="n">
        <v>21013</v>
      </c>
      <c r="C673" s="12" t="s">
        <v>1838</v>
      </c>
      <c r="D673" s="8" t="s">
        <v>1190</v>
      </c>
      <c r="E673" s="12" t="n">
        <v>-1.9119342477408</v>
      </c>
      <c r="F673" s="12" t="n">
        <v>-2.00010569446925</v>
      </c>
      <c r="G673" s="12" t="n">
        <v>1.04611635930087</v>
      </c>
      <c r="H673" s="13" t="s">
        <v>1839</v>
      </c>
      <c r="I673" s="12" t="n">
        <v>25.14972393961</v>
      </c>
      <c r="J673" s="12"/>
    </row>
    <row r="674" customFormat="false" ht="13.2" hidden="false" customHeight="false" outlineLevel="0" collapsed="false">
      <c r="B674" s="12" t="n">
        <v>5296</v>
      </c>
      <c r="C674" s="12" t="s">
        <v>1840</v>
      </c>
      <c r="D674" s="8" t="s">
        <v>1841</v>
      </c>
      <c r="E674" s="12" t="n">
        <v>-1.90889997023735</v>
      </c>
      <c r="F674" s="12" t="n">
        <v>-1.72140831035511</v>
      </c>
      <c r="G674" s="12" t="n">
        <v>0.901780259413527</v>
      </c>
      <c r="H674" s="13" t="s">
        <v>1842</v>
      </c>
      <c r="I674" s="12" t="n">
        <v>25.14972393961</v>
      </c>
      <c r="J674" s="12"/>
    </row>
    <row r="675" customFormat="false" ht="13.2" hidden="false" customHeight="false" outlineLevel="0" collapsed="false">
      <c r="B675" s="12" t="n">
        <v>5919</v>
      </c>
      <c r="C675" s="12" t="s">
        <v>1843</v>
      </c>
      <c r="D675" s="8" t="s">
        <v>1476</v>
      </c>
      <c r="E675" s="12" t="n">
        <v>-1.90570157449973</v>
      </c>
      <c r="F675" s="12" t="n">
        <v>-3.04046599088177</v>
      </c>
      <c r="G675" s="12" t="n">
        <v>1.59545756353795</v>
      </c>
      <c r="H675" s="13" t="s">
        <v>1844</v>
      </c>
      <c r="I675" s="12" t="n">
        <v>25.14972393961</v>
      </c>
      <c r="J675" s="12"/>
    </row>
    <row r="676" customFormat="false" ht="13.2" hidden="false" customHeight="false" outlineLevel="0" collapsed="false">
      <c r="B676" s="12" t="n">
        <v>14426</v>
      </c>
      <c r="C676" s="12" t="s">
        <v>1845</v>
      </c>
      <c r="D676" s="8" t="s">
        <v>1846</v>
      </c>
      <c r="E676" s="12" t="n">
        <v>-1.90169268859666</v>
      </c>
      <c r="F676" s="12" t="n">
        <v>-1.72041866792551</v>
      </c>
      <c r="G676" s="12" t="n">
        <v>0.904677542403066</v>
      </c>
      <c r="H676" s="13" t="s">
        <v>1847</v>
      </c>
      <c r="I676" s="12" t="n">
        <v>25.14972393961</v>
      </c>
      <c r="J676" s="12"/>
    </row>
    <row r="677" customFormat="false" ht="13.2" hidden="false" customHeight="false" outlineLevel="0" collapsed="false">
      <c r="B677" s="12" t="n">
        <v>11739</v>
      </c>
      <c r="C677" s="12" t="s">
        <v>1848</v>
      </c>
      <c r="D677" s="8" t="s">
        <v>1849</v>
      </c>
      <c r="E677" s="12" t="n">
        <v>-1.90084845257655</v>
      </c>
      <c r="F677" s="12" t="n">
        <v>-1.90309731558739</v>
      </c>
      <c r="G677" s="12" t="n">
        <v>1.00118308380018</v>
      </c>
      <c r="H677" s="13" t="s">
        <v>1850</v>
      </c>
      <c r="I677" s="12" t="n">
        <v>25.14972393961</v>
      </c>
      <c r="J677" s="12"/>
    </row>
    <row r="678" customFormat="false" ht="13.2" hidden="false" customHeight="false" outlineLevel="0" collapsed="false">
      <c r="B678" s="12" t="n">
        <v>1145</v>
      </c>
      <c r="C678" s="12" t="s">
        <v>1851</v>
      </c>
      <c r="D678" s="8" t="s">
        <v>1718</v>
      </c>
      <c r="E678" s="12" t="n">
        <v>-1.89980418972429</v>
      </c>
      <c r="F678" s="12" t="n">
        <v>-1.42096746000496</v>
      </c>
      <c r="G678" s="12" t="n">
        <v>0.747954693273509</v>
      </c>
      <c r="H678" s="13" t="s">
        <v>1852</v>
      </c>
      <c r="I678" s="12" t="n">
        <v>25.14972393961</v>
      </c>
      <c r="J678" s="12"/>
    </row>
    <row r="679" customFormat="false" ht="13.2" hidden="false" customHeight="false" outlineLevel="0" collapsed="false">
      <c r="B679" s="12" t="n">
        <v>3543</v>
      </c>
      <c r="C679" s="12" t="s">
        <v>1853</v>
      </c>
      <c r="D679" s="8" t="s">
        <v>841</v>
      </c>
      <c r="E679" s="12" t="n">
        <v>-1.89345173509682</v>
      </c>
      <c r="F679" s="12" t="n">
        <v>-2.33210334330217</v>
      </c>
      <c r="G679" s="12" t="n">
        <v>1.23166769982807</v>
      </c>
      <c r="H679" s="13" t="s">
        <v>1854</v>
      </c>
      <c r="I679" s="12" t="n">
        <v>25.14972393961</v>
      </c>
      <c r="J679" s="12"/>
    </row>
    <row r="680" customFormat="false" ht="13.2" hidden="false" customHeight="false" outlineLevel="0" collapsed="false">
      <c r="B680" s="12" t="n">
        <v>1766</v>
      </c>
      <c r="C680" s="12" t="s">
        <v>1855</v>
      </c>
      <c r="D680" s="8" t="s">
        <v>1856</v>
      </c>
      <c r="E680" s="12" t="n">
        <v>-1.88788093192192</v>
      </c>
      <c r="F680" s="12" t="n">
        <v>-1.92036418340618</v>
      </c>
      <c r="G680" s="12" t="n">
        <v>1.01720619713617</v>
      </c>
      <c r="H680" s="13" t="s">
        <v>1857</v>
      </c>
      <c r="I680" s="12" t="n">
        <v>25.14972393961</v>
      </c>
      <c r="J680" s="12"/>
    </row>
    <row r="681" customFormat="false" ht="13.2" hidden="false" customHeight="false" outlineLevel="0" collapsed="false">
      <c r="B681" s="12" t="n">
        <v>9411</v>
      </c>
      <c r="C681" s="12" t="s">
        <v>1858</v>
      </c>
      <c r="D681" s="8" t="s">
        <v>993</v>
      </c>
      <c r="E681" s="12" t="n">
        <v>-1.88598328526039</v>
      </c>
      <c r="F681" s="12" t="n">
        <v>-2.06523511110832</v>
      </c>
      <c r="G681" s="12" t="n">
        <v>1.09504422825421</v>
      </c>
      <c r="H681" s="13" t="s">
        <v>1859</v>
      </c>
      <c r="I681" s="12" t="n">
        <v>25.14972393961</v>
      </c>
      <c r="J681" s="12"/>
    </row>
    <row r="682" customFormat="false" ht="13.2" hidden="false" customHeight="false" outlineLevel="0" collapsed="false">
      <c r="B682" s="12" t="n">
        <v>10549</v>
      </c>
      <c r="C682" s="12" t="s">
        <v>1860</v>
      </c>
      <c r="D682" s="8" t="s">
        <v>1861</v>
      </c>
      <c r="E682" s="12" t="n">
        <v>-1.88557345006215</v>
      </c>
      <c r="F682" s="12" t="n">
        <v>-1.68771163035927</v>
      </c>
      <c r="G682" s="12" t="n">
        <v>0.895065440332563</v>
      </c>
      <c r="H682" s="13" t="s">
        <v>1862</v>
      </c>
      <c r="I682" s="12" t="n">
        <v>25.14972393961</v>
      </c>
      <c r="J682" s="12"/>
    </row>
    <row r="683" customFormat="false" ht="13.2" hidden="false" customHeight="false" outlineLevel="0" collapsed="false">
      <c r="B683" s="12" t="n">
        <v>6189</v>
      </c>
      <c r="C683" s="12" t="s">
        <v>1863</v>
      </c>
      <c r="D683" s="8" t="s">
        <v>1864</v>
      </c>
      <c r="E683" s="12" t="n">
        <v>-1.87665785096395</v>
      </c>
      <c r="F683" s="12" t="n">
        <v>-1.37428057406715</v>
      </c>
      <c r="G683" s="12" t="n">
        <v>0.732302147331356</v>
      </c>
      <c r="H683" s="13" t="s">
        <v>1865</v>
      </c>
      <c r="I683" s="12" t="n">
        <v>25.14972393961</v>
      </c>
      <c r="J683" s="12"/>
    </row>
    <row r="684" customFormat="false" ht="13.2" hidden="false" customHeight="false" outlineLevel="0" collapsed="false">
      <c r="B684" s="12" t="n">
        <v>18972</v>
      </c>
      <c r="C684" s="12" t="s">
        <v>1866</v>
      </c>
      <c r="D684" s="8" t="s">
        <v>1867</v>
      </c>
      <c r="E684" s="12" t="n">
        <v>-1.86792579235181</v>
      </c>
      <c r="F684" s="12" t="n">
        <v>-2.14528152726719</v>
      </c>
      <c r="G684" s="12" t="n">
        <v>1.14848327275688</v>
      </c>
      <c r="H684" s="13" t="s">
        <v>1868</v>
      </c>
      <c r="I684" s="12" t="n">
        <v>25.14972393961</v>
      </c>
      <c r="J684" s="12"/>
    </row>
    <row r="685" customFormat="false" ht="13.2" hidden="false" customHeight="false" outlineLevel="0" collapsed="false">
      <c r="B685" s="12" t="n">
        <v>11258</v>
      </c>
      <c r="C685" s="12" t="s">
        <v>1869</v>
      </c>
      <c r="D685" s="8" t="s">
        <v>1079</v>
      </c>
      <c r="E685" s="12" t="n">
        <v>-1.86536001920348</v>
      </c>
      <c r="F685" s="12" t="n">
        <v>-1.83039924037004</v>
      </c>
      <c r="G685" s="12" t="n">
        <v>0.981257892056482</v>
      </c>
      <c r="H685" s="13" t="s">
        <v>1870</v>
      </c>
      <c r="I685" s="12" t="n">
        <v>25.14972393961</v>
      </c>
      <c r="J685" s="12"/>
    </row>
    <row r="686" customFormat="false" ht="13.2" hidden="false" customHeight="false" outlineLevel="0" collapsed="false">
      <c r="B686" s="12" t="n">
        <v>7640</v>
      </c>
      <c r="C686" s="12" t="s">
        <v>1871</v>
      </c>
      <c r="D686" s="8" t="s">
        <v>1872</v>
      </c>
      <c r="E686" s="12" t="n">
        <v>-1.85917097057715</v>
      </c>
      <c r="F686" s="12" t="n">
        <v>-1.34941077356136</v>
      </c>
      <c r="G686" s="12" t="n">
        <v>0.725813168835388</v>
      </c>
      <c r="H686" s="13" t="s">
        <v>1873</v>
      </c>
      <c r="I686" s="12" t="n">
        <v>25.14972393961</v>
      </c>
      <c r="J686" s="12"/>
    </row>
    <row r="687" customFormat="false" ht="13.2" hidden="false" customHeight="false" outlineLevel="0" collapsed="false">
      <c r="B687" s="12" t="n">
        <v>9858</v>
      </c>
      <c r="C687" s="12" t="s">
        <v>1874</v>
      </c>
      <c r="D687" s="8" t="s">
        <v>1875</v>
      </c>
      <c r="E687" s="12" t="n">
        <v>-1.85860097392789</v>
      </c>
      <c r="F687" s="12" t="n">
        <v>-1.73161646251797</v>
      </c>
      <c r="G687" s="12" t="n">
        <v>0.931677367443988</v>
      </c>
      <c r="H687" s="13" t="s">
        <v>1876</v>
      </c>
      <c r="I687" s="12" t="n">
        <v>25.14972393961</v>
      </c>
      <c r="J687" s="12"/>
    </row>
    <row r="688" customFormat="false" ht="13.2" hidden="false" customHeight="false" outlineLevel="0" collapsed="false">
      <c r="B688" s="12" t="n">
        <v>9669</v>
      </c>
      <c r="C688" s="12" t="s">
        <v>1877</v>
      </c>
      <c r="D688" s="8" t="s">
        <v>1878</v>
      </c>
      <c r="E688" s="12" t="n">
        <v>-1.85660193542275</v>
      </c>
      <c r="F688" s="12" t="n">
        <v>-1.40821551171897</v>
      </c>
      <c r="G688" s="12" t="n">
        <v>0.758490813163092</v>
      </c>
      <c r="H688" s="13" t="s">
        <v>1879</v>
      </c>
      <c r="I688" s="12" t="n">
        <v>25.14972393961</v>
      </c>
      <c r="J688" s="12"/>
    </row>
    <row r="689" customFormat="false" ht="13.2" hidden="false" customHeight="false" outlineLevel="0" collapsed="false">
      <c r="B689" s="12" t="n">
        <v>16686</v>
      </c>
      <c r="C689" s="12" t="s">
        <v>1880</v>
      </c>
      <c r="D689" s="8" t="s">
        <v>1008</v>
      </c>
      <c r="E689" s="12" t="n">
        <v>-1.85609916704243</v>
      </c>
      <c r="F689" s="12" t="n">
        <v>-2.61430474711626</v>
      </c>
      <c r="G689" s="12" t="n">
        <v>1.40849411148758</v>
      </c>
      <c r="H689" s="13" t="s">
        <v>1881</v>
      </c>
      <c r="I689" s="12" t="n">
        <v>25.14972393961</v>
      </c>
      <c r="J689" s="12"/>
    </row>
    <row r="690" customFormat="false" ht="13.2" hidden="false" customHeight="false" outlineLevel="0" collapsed="false">
      <c r="B690" s="12" t="n">
        <v>14819</v>
      </c>
      <c r="C690" s="12" t="s">
        <v>1882</v>
      </c>
      <c r="D690" s="8" t="s">
        <v>1883</v>
      </c>
      <c r="E690" s="12" t="n">
        <v>-1.8497177564065</v>
      </c>
      <c r="F690" s="12" t="n">
        <v>-1.93962942472098</v>
      </c>
      <c r="G690" s="12" t="n">
        <v>1.04860831767607</v>
      </c>
      <c r="H690" s="13" t="s">
        <v>1884</v>
      </c>
      <c r="I690" s="12" t="n">
        <v>25.6021706166405</v>
      </c>
      <c r="J690" s="12"/>
    </row>
    <row r="691" customFormat="false" ht="13.2" hidden="false" customHeight="false" outlineLevel="0" collapsed="false">
      <c r="B691" s="12" t="n">
        <v>16765</v>
      </c>
      <c r="C691" s="12" t="s">
        <v>1885</v>
      </c>
      <c r="D691" s="8" t="s">
        <v>1886</v>
      </c>
      <c r="E691" s="12" t="n">
        <v>-1.84295628422687</v>
      </c>
      <c r="F691" s="12" t="n">
        <v>-1.4847799555028</v>
      </c>
      <c r="G691" s="12" t="n">
        <v>0.80565120736202</v>
      </c>
      <c r="H691" s="13" t="s">
        <v>1887</v>
      </c>
      <c r="I691" s="12" t="n">
        <v>25.6021706166405</v>
      </c>
      <c r="J691" s="12"/>
    </row>
    <row r="692" customFormat="false" ht="13.2" hidden="false" customHeight="false" outlineLevel="0" collapsed="false">
      <c r="B692" s="12" t="n">
        <v>11052</v>
      </c>
      <c r="C692" s="12" t="s">
        <v>1888</v>
      </c>
      <c r="D692" s="8" t="s">
        <v>1079</v>
      </c>
      <c r="E692" s="12" t="n">
        <v>-1.84165133608582</v>
      </c>
      <c r="F692" s="12" t="n">
        <v>-1.40614543067959</v>
      </c>
      <c r="G692" s="12" t="n">
        <v>0.763524236714729</v>
      </c>
      <c r="H692" s="13" t="s">
        <v>1889</v>
      </c>
      <c r="I692" s="12" t="n">
        <v>25.6021706166405</v>
      </c>
      <c r="J692" s="12"/>
    </row>
    <row r="693" customFormat="false" ht="13.2" hidden="false" customHeight="false" outlineLevel="0" collapsed="false">
      <c r="B693" s="12" t="n">
        <v>13830</v>
      </c>
      <c r="C693" s="12" t="s">
        <v>1890</v>
      </c>
      <c r="D693" s="8" t="s">
        <v>1891</v>
      </c>
      <c r="E693" s="12" t="n">
        <v>-1.84041941587052</v>
      </c>
      <c r="F693" s="12" t="n">
        <v>-1.90235854173243</v>
      </c>
      <c r="G693" s="12" t="n">
        <v>1.0336548969913</v>
      </c>
      <c r="H693" s="13" t="s">
        <v>1892</v>
      </c>
      <c r="I693" s="12" t="n">
        <v>25.6021706166405</v>
      </c>
      <c r="J693" s="12"/>
    </row>
    <row r="694" customFormat="false" ht="13.2" hidden="false" customHeight="false" outlineLevel="0" collapsed="false">
      <c r="B694" s="12" t="n">
        <v>638</v>
      </c>
      <c r="C694" s="12" t="s">
        <v>1893</v>
      </c>
      <c r="D694" s="8" t="s">
        <v>1894</v>
      </c>
      <c r="E694" s="12" t="n">
        <v>-1.83776791928566</v>
      </c>
      <c r="F694" s="12" t="n">
        <v>-1.8886616627334</v>
      </c>
      <c r="G694" s="12" t="n">
        <v>1.02769323749406</v>
      </c>
      <c r="H694" s="13" t="s">
        <v>1895</v>
      </c>
      <c r="I694" s="12" t="n">
        <v>25.6021706166405</v>
      </c>
      <c r="J694" s="12"/>
    </row>
    <row r="695" customFormat="false" ht="13.2" hidden="false" customHeight="false" outlineLevel="0" collapsed="false">
      <c r="B695" s="12" t="n">
        <v>18405</v>
      </c>
      <c r="C695" s="12" t="s">
        <v>1896</v>
      </c>
      <c r="D695" s="8" t="s">
        <v>1897</v>
      </c>
      <c r="E695" s="12" t="n">
        <v>-1.83773297989788</v>
      </c>
      <c r="F695" s="12" t="n">
        <v>-1.54967242003283</v>
      </c>
      <c r="G695" s="12" t="n">
        <v>0.843252222702639</v>
      </c>
      <c r="H695" s="13" t="s">
        <v>1898</v>
      </c>
      <c r="I695" s="12" t="n">
        <v>25.6021706166405</v>
      </c>
      <c r="J695" s="12"/>
    </row>
    <row r="696" customFormat="false" ht="13.2" hidden="false" customHeight="false" outlineLevel="0" collapsed="false">
      <c r="B696" s="12" t="n">
        <v>9300</v>
      </c>
      <c r="C696" s="12" t="s">
        <v>1899</v>
      </c>
      <c r="D696" s="8" t="s">
        <v>1900</v>
      </c>
      <c r="E696" s="12" t="n">
        <v>-1.83726251508197</v>
      </c>
      <c r="F696" s="12" t="n">
        <v>-2.10221980205263</v>
      </c>
      <c r="G696" s="12" t="n">
        <v>1.14421308049103</v>
      </c>
      <c r="H696" s="13" t="s">
        <v>1901</v>
      </c>
      <c r="I696" s="12" t="n">
        <v>25.6021706166405</v>
      </c>
      <c r="J696" s="12"/>
    </row>
    <row r="697" customFormat="false" ht="13.2" hidden="false" customHeight="false" outlineLevel="0" collapsed="false">
      <c r="B697" s="12" t="n">
        <v>6661</v>
      </c>
      <c r="C697" s="12" t="s">
        <v>1902</v>
      </c>
      <c r="D697" s="8" t="s">
        <v>1158</v>
      </c>
      <c r="E697" s="12" t="n">
        <v>-1.83523955375078</v>
      </c>
      <c r="F697" s="12" t="n">
        <v>-1.55413726540492</v>
      </c>
      <c r="G697" s="12" t="n">
        <v>0.846830737833999</v>
      </c>
      <c r="H697" s="13" t="s">
        <v>1903</v>
      </c>
      <c r="I697" s="12" t="n">
        <v>25.6021706166405</v>
      </c>
      <c r="J697" s="12"/>
    </row>
    <row r="698" customFormat="false" ht="13.2" hidden="false" customHeight="false" outlineLevel="0" collapsed="false">
      <c r="B698" s="12" t="n">
        <v>16055</v>
      </c>
      <c r="C698" s="12" t="s">
        <v>1904</v>
      </c>
      <c r="D698" s="8" t="s">
        <v>1905</v>
      </c>
      <c r="E698" s="12" t="n">
        <v>-1.835239094053</v>
      </c>
      <c r="F698" s="12" t="n">
        <v>-1.50160320478218</v>
      </c>
      <c r="G698" s="12" t="n">
        <v>0.818205763841914</v>
      </c>
      <c r="H698" s="13" t="s">
        <v>1906</v>
      </c>
      <c r="I698" s="12" t="n">
        <v>25.6021706166405</v>
      </c>
      <c r="J698" s="12"/>
    </row>
    <row r="699" customFormat="false" ht="13.2" hidden="false" customHeight="false" outlineLevel="0" collapsed="false">
      <c r="B699" s="12" t="n">
        <v>11730</v>
      </c>
      <c r="C699" s="12" t="s">
        <v>1907</v>
      </c>
      <c r="D699" s="8" t="s">
        <v>1849</v>
      </c>
      <c r="E699" s="12" t="n">
        <v>-1.83138466965784</v>
      </c>
      <c r="F699" s="12" t="n">
        <v>-1.6304933553824</v>
      </c>
      <c r="G699" s="12" t="n">
        <v>0.890306325260995</v>
      </c>
      <c r="H699" s="13" t="s">
        <v>1908</v>
      </c>
      <c r="I699" s="12" t="n">
        <v>25.6021706166405</v>
      </c>
      <c r="J699" s="12"/>
    </row>
    <row r="700" customFormat="false" ht="13.2" hidden="false" customHeight="false" outlineLevel="0" collapsed="false">
      <c r="B700" s="12" t="n">
        <v>9515</v>
      </c>
      <c r="C700" s="12" t="s">
        <v>1909</v>
      </c>
      <c r="D700" s="8" t="s">
        <v>1910</v>
      </c>
      <c r="E700" s="12" t="n">
        <v>-1.82955917974273</v>
      </c>
      <c r="F700" s="12" t="n">
        <v>-2.07659383793617</v>
      </c>
      <c r="G700" s="12" t="n">
        <v>1.13502414184174</v>
      </c>
      <c r="H700" s="13" t="s">
        <v>1911</v>
      </c>
      <c r="I700" s="12" t="n">
        <v>25.6021706166405</v>
      </c>
      <c r="J700" s="12"/>
    </row>
    <row r="701" customFormat="false" ht="13.2" hidden="false" customHeight="false" outlineLevel="0" collapsed="false">
      <c r="B701" s="12" t="n">
        <v>7685</v>
      </c>
      <c r="C701" s="12" t="s">
        <v>1912</v>
      </c>
      <c r="D701" s="8" t="s">
        <v>1913</v>
      </c>
      <c r="E701" s="12" t="n">
        <v>-1.82407059826726</v>
      </c>
      <c r="F701" s="12" t="n">
        <v>-1.72568589017224</v>
      </c>
      <c r="G701" s="12" t="n">
        <v>0.946063102936654</v>
      </c>
      <c r="H701" s="13" t="s">
        <v>1914</v>
      </c>
      <c r="I701" s="12" t="n">
        <v>25.6021706166405</v>
      </c>
      <c r="J701" s="12"/>
    </row>
    <row r="702" customFormat="false" ht="13.2" hidden="false" customHeight="false" outlineLevel="0" collapsed="false">
      <c r="B702" s="12" t="n">
        <v>6575</v>
      </c>
      <c r="C702" s="12" t="s">
        <v>1915</v>
      </c>
      <c r="D702" s="8" t="s">
        <v>1916</v>
      </c>
      <c r="E702" s="12" t="n">
        <v>-1.82273601230672</v>
      </c>
      <c r="F702" s="12" t="n">
        <v>-1.50180716274479</v>
      </c>
      <c r="G702" s="12" t="n">
        <v>0.823930153683753</v>
      </c>
      <c r="H702" s="13" t="s">
        <v>1917</v>
      </c>
      <c r="I702" s="12" t="n">
        <v>25.6021706166405</v>
      </c>
      <c r="J702" s="12"/>
    </row>
    <row r="703" customFormat="false" ht="13.2" hidden="false" customHeight="false" outlineLevel="0" collapsed="false">
      <c r="B703" s="12" t="n">
        <v>10421</v>
      </c>
      <c r="C703" s="12" t="s">
        <v>1918</v>
      </c>
      <c r="D703" s="8" t="s">
        <v>1919</v>
      </c>
      <c r="E703" s="12" t="n">
        <v>-1.82130542291494</v>
      </c>
      <c r="F703" s="12" t="n">
        <v>-1.39707069810031</v>
      </c>
      <c r="G703" s="12" t="n">
        <v>0.767071069202851</v>
      </c>
      <c r="H703" s="13" t="s">
        <v>1920</v>
      </c>
      <c r="I703" s="12" t="n">
        <v>25.6021706166405</v>
      </c>
      <c r="J703" s="12"/>
    </row>
    <row r="704" customFormat="false" ht="13.2" hidden="false" customHeight="false" outlineLevel="0" collapsed="false">
      <c r="B704" s="12" t="n">
        <v>21033</v>
      </c>
      <c r="C704" s="12" t="s">
        <v>1921</v>
      </c>
      <c r="D704" s="8" t="s">
        <v>41</v>
      </c>
      <c r="E704" s="12" t="n">
        <v>-1.82116604710821</v>
      </c>
      <c r="F704" s="12" t="n">
        <v>-1.90962736034908</v>
      </c>
      <c r="G704" s="12" t="n">
        <v>1.04857399652345</v>
      </c>
      <c r="H704" s="13" t="s">
        <v>1922</v>
      </c>
      <c r="I704" s="12" t="n">
        <v>25.6021706166405</v>
      </c>
      <c r="J704" s="12"/>
    </row>
    <row r="705" customFormat="false" ht="13.2" hidden="false" customHeight="false" outlineLevel="0" collapsed="false">
      <c r="B705" s="12" t="n">
        <v>1886</v>
      </c>
      <c r="C705" s="12" t="s">
        <v>1923</v>
      </c>
      <c r="D705" s="8" t="s">
        <v>1924</v>
      </c>
      <c r="E705" s="12" t="n">
        <v>-1.81860177000473</v>
      </c>
      <c r="F705" s="12" t="n">
        <v>-1.43768764682092</v>
      </c>
      <c r="G705" s="12" t="n">
        <v>0.790545610662844</v>
      </c>
      <c r="H705" s="13" t="s">
        <v>1925</v>
      </c>
      <c r="I705" s="12" t="n">
        <v>25.6021706166405</v>
      </c>
      <c r="J705" s="12"/>
    </row>
    <row r="706" customFormat="false" ht="13.2" hidden="false" customHeight="false" outlineLevel="0" collapsed="false">
      <c r="B706" s="12" t="n">
        <v>8941</v>
      </c>
      <c r="C706" s="12" t="s">
        <v>1926</v>
      </c>
      <c r="D706" s="8" t="s">
        <v>1927</v>
      </c>
      <c r="E706" s="12" t="n">
        <v>-1.80832316331402</v>
      </c>
      <c r="F706" s="12" t="n">
        <v>-1.80097457642975</v>
      </c>
      <c r="G706" s="12" t="n">
        <v>0.995936242462988</v>
      </c>
      <c r="H706" s="13" t="s">
        <v>1928</v>
      </c>
      <c r="I706" s="12" t="n">
        <v>26.5404555449593</v>
      </c>
      <c r="J706" s="12"/>
    </row>
    <row r="707" customFormat="false" ht="13.2" hidden="false" customHeight="false" outlineLevel="0" collapsed="false">
      <c r="B707" s="12" t="n">
        <v>9935</v>
      </c>
      <c r="C707" s="12" t="s">
        <v>1929</v>
      </c>
      <c r="D707" s="8" t="s">
        <v>1930</v>
      </c>
      <c r="E707" s="12" t="n">
        <v>-1.80591718286303</v>
      </c>
      <c r="F707" s="12" t="n">
        <v>-1.56457246869916</v>
      </c>
      <c r="G707" s="12" t="n">
        <v>0.866358924731391</v>
      </c>
      <c r="H707" s="13" t="s">
        <v>1931</v>
      </c>
      <c r="I707" s="12" t="n">
        <v>26.5404555449593</v>
      </c>
      <c r="J707" s="12"/>
    </row>
    <row r="708" customFormat="false" ht="13.2" hidden="false" customHeight="false" outlineLevel="0" collapsed="false">
      <c r="B708" s="12" t="n">
        <v>10440</v>
      </c>
      <c r="C708" s="12" t="s">
        <v>1932</v>
      </c>
      <c r="D708" s="8" t="s">
        <v>1933</v>
      </c>
      <c r="E708" s="12" t="n">
        <v>-1.80578897878598</v>
      </c>
      <c r="F708" s="12" t="n">
        <v>-1.84746408827208</v>
      </c>
      <c r="G708" s="12" t="n">
        <v>1.0230786154837</v>
      </c>
      <c r="H708" s="13" t="s">
        <v>1934</v>
      </c>
      <c r="I708" s="12" t="n">
        <v>26.5404555449593</v>
      </c>
      <c r="J708" s="12"/>
    </row>
    <row r="709" customFormat="false" ht="13.2" hidden="false" customHeight="false" outlineLevel="0" collapsed="false">
      <c r="B709" s="12" t="n">
        <v>15797</v>
      </c>
      <c r="C709" s="12" t="s">
        <v>1935</v>
      </c>
      <c r="D709" s="8" t="s">
        <v>41</v>
      </c>
      <c r="E709" s="12" t="n">
        <v>-1.80261744898179</v>
      </c>
      <c r="F709" s="12" t="n">
        <v>-1.42260227960072</v>
      </c>
      <c r="G709" s="12" t="n">
        <v>0.789187012698827</v>
      </c>
      <c r="H709" s="13" t="s">
        <v>1936</v>
      </c>
      <c r="I709" s="12" t="n">
        <v>26.5404555449593</v>
      </c>
      <c r="J709" s="12"/>
    </row>
    <row r="710" customFormat="false" ht="13.2" hidden="false" customHeight="false" outlineLevel="0" collapsed="false">
      <c r="B710" s="12" t="n">
        <v>8990</v>
      </c>
      <c r="C710" s="12" t="s">
        <v>1937</v>
      </c>
      <c r="D710" s="8" t="s">
        <v>1938</v>
      </c>
      <c r="E710" s="12" t="n">
        <v>-1.80122044108754</v>
      </c>
      <c r="F710" s="12" t="n">
        <v>-2.05423949964284</v>
      </c>
      <c r="G710" s="12" t="n">
        <v>1.1404709011644</v>
      </c>
      <c r="H710" s="13" t="s">
        <v>1939</v>
      </c>
      <c r="I710" s="12" t="n">
        <v>26.5404555449593</v>
      </c>
      <c r="J710" s="12"/>
    </row>
    <row r="711" customFormat="false" ht="13.2" hidden="false" customHeight="false" outlineLevel="0" collapsed="false">
      <c r="B711" s="12" t="n">
        <v>5347</v>
      </c>
      <c r="C711" s="12" t="s">
        <v>1940</v>
      </c>
      <c r="D711" s="8" t="s">
        <v>1941</v>
      </c>
      <c r="E711" s="12" t="n">
        <v>-1.79889305646838</v>
      </c>
      <c r="F711" s="12" t="n">
        <v>-1.51138461275258</v>
      </c>
      <c r="G711" s="12" t="n">
        <v>0.840174799340081</v>
      </c>
      <c r="H711" s="13" t="s">
        <v>1942</v>
      </c>
      <c r="I711" s="12" t="n">
        <v>26.5404555449593</v>
      </c>
      <c r="J711" s="12"/>
    </row>
    <row r="712" customFormat="false" ht="13.2" hidden="false" customHeight="false" outlineLevel="0" collapsed="false">
      <c r="B712" s="12" t="n">
        <v>5356</v>
      </c>
      <c r="C712" s="12" t="s">
        <v>1943</v>
      </c>
      <c r="D712" s="8" t="s">
        <v>1944</v>
      </c>
      <c r="E712" s="12" t="n">
        <v>-1.79876761727756</v>
      </c>
      <c r="F712" s="12" t="n">
        <v>-2.11495172493162</v>
      </c>
      <c r="G712" s="12" t="n">
        <v>1.1757781853626</v>
      </c>
      <c r="H712" s="13" t="s">
        <v>1945</v>
      </c>
      <c r="I712" s="12" t="n">
        <v>26.5404555449593</v>
      </c>
      <c r="J712" s="12"/>
    </row>
    <row r="713" customFormat="false" ht="13.2" hidden="false" customHeight="false" outlineLevel="0" collapsed="false">
      <c r="B713" s="12" t="n">
        <v>16511</v>
      </c>
      <c r="C713" s="12" t="s">
        <v>1946</v>
      </c>
      <c r="D713" s="8" t="s">
        <v>1794</v>
      </c>
      <c r="E713" s="12" t="n">
        <v>-1.79403251076776</v>
      </c>
      <c r="F713" s="12" t="n">
        <v>-1.47352109060765</v>
      </c>
      <c r="G713" s="12" t="n">
        <v>0.821345812722791</v>
      </c>
      <c r="H713" s="13" t="s">
        <v>1947</v>
      </c>
      <c r="I713" s="12" t="n">
        <v>26.5404555449593</v>
      </c>
      <c r="J713" s="12"/>
    </row>
    <row r="714" customFormat="false" ht="13.2" hidden="false" customHeight="false" outlineLevel="0" collapsed="false">
      <c r="B714" s="12" t="n">
        <v>4364</v>
      </c>
      <c r="C714" s="12" t="s">
        <v>1948</v>
      </c>
      <c r="D714" s="8" t="s">
        <v>1949</v>
      </c>
      <c r="E714" s="12" t="n">
        <v>-1.79085077477675</v>
      </c>
      <c r="F714" s="12" t="n">
        <v>-2.33584095128651</v>
      </c>
      <c r="G714" s="12" t="n">
        <v>1.30431914494813</v>
      </c>
      <c r="H714" s="13" t="s">
        <v>1950</v>
      </c>
      <c r="I714" s="12" t="n">
        <v>27.694295987294</v>
      </c>
      <c r="J714" s="12"/>
    </row>
    <row r="715" customFormat="false" ht="13.2" hidden="false" customHeight="false" outlineLevel="0" collapsed="false">
      <c r="B715" s="12" t="n">
        <v>12322</v>
      </c>
      <c r="C715" s="12" t="s">
        <v>1951</v>
      </c>
      <c r="D715" s="8" t="s">
        <v>978</v>
      </c>
      <c r="E715" s="12" t="n">
        <v>-1.78177333633627</v>
      </c>
      <c r="F715" s="12" t="n">
        <v>-1.70888663294966</v>
      </c>
      <c r="G715" s="12" t="n">
        <v>0.959093167520131</v>
      </c>
      <c r="H715" s="13" t="s">
        <v>1952</v>
      </c>
      <c r="I715" s="12" t="n">
        <v>27.694295987294</v>
      </c>
      <c r="J715" s="12"/>
    </row>
    <row r="716" customFormat="false" ht="13.2" hidden="false" customHeight="false" outlineLevel="0" collapsed="false">
      <c r="B716" s="12" t="n">
        <v>8066</v>
      </c>
      <c r="C716" s="12" t="s">
        <v>1953</v>
      </c>
      <c r="D716" s="8" t="s">
        <v>1954</v>
      </c>
      <c r="E716" s="12" t="n">
        <v>-1.78111716711934</v>
      </c>
      <c r="F716" s="12" t="n">
        <v>-1.97801403135881</v>
      </c>
      <c r="G716" s="12" t="n">
        <v>1.1105468342422</v>
      </c>
      <c r="H716" s="13" t="s">
        <v>1955</v>
      </c>
      <c r="I716" s="12" t="n">
        <v>27.694295987294</v>
      </c>
      <c r="J716" s="12"/>
    </row>
    <row r="717" customFormat="false" ht="13.2" hidden="false" customHeight="false" outlineLevel="0" collapsed="false">
      <c r="B717" s="12" t="n">
        <v>8772</v>
      </c>
      <c r="C717" s="12" t="s">
        <v>1956</v>
      </c>
      <c r="D717" s="8" t="s">
        <v>1957</v>
      </c>
      <c r="E717" s="12" t="n">
        <v>-1.77065063931178</v>
      </c>
      <c r="F717" s="12" t="n">
        <v>-2.21906136717123</v>
      </c>
      <c r="G717" s="12" t="n">
        <v>1.25324630274538</v>
      </c>
      <c r="H717" s="13" t="s">
        <v>1958</v>
      </c>
      <c r="I717" s="12" t="n">
        <v>27.694295987294</v>
      </c>
      <c r="J717" s="12"/>
    </row>
    <row r="718" customFormat="false" ht="13.2" hidden="false" customHeight="false" outlineLevel="0" collapsed="false">
      <c r="B718" s="12" t="n">
        <v>17453</v>
      </c>
      <c r="C718" s="12" t="s">
        <v>1959</v>
      </c>
      <c r="D718" s="8" t="s">
        <v>1960</v>
      </c>
      <c r="E718" s="12" t="n">
        <v>-1.76920580350403</v>
      </c>
      <c r="F718" s="12" t="n">
        <v>-1.95814063089572</v>
      </c>
      <c r="G718" s="12" t="n">
        <v>1.10679075719596</v>
      </c>
      <c r="H718" s="13" t="s">
        <v>1961</v>
      </c>
      <c r="I718" s="12" t="n">
        <v>27.694295987294</v>
      </c>
      <c r="J718" s="12"/>
    </row>
    <row r="719" customFormat="false" ht="13.2" hidden="false" customHeight="false" outlineLevel="0" collapsed="false">
      <c r="B719" s="12" t="n">
        <v>8695</v>
      </c>
      <c r="C719" s="12" t="s">
        <v>1962</v>
      </c>
      <c r="D719" s="8" t="s">
        <v>1640</v>
      </c>
      <c r="E719" s="12" t="n">
        <v>-1.76258800944992</v>
      </c>
      <c r="F719" s="12" t="n">
        <v>-1.62442412432956</v>
      </c>
      <c r="G719" s="12" t="n">
        <v>0.921613057402175</v>
      </c>
      <c r="H719" s="13" t="s">
        <v>1963</v>
      </c>
      <c r="I719" s="12" t="n">
        <v>28.2310105214575</v>
      </c>
      <c r="J719" s="12"/>
    </row>
    <row r="720" customFormat="false" ht="13.2" hidden="false" customHeight="false" outlineLevel="0" collapsed="false">
      <c r="B720" s="12" t="n">
        <v>15767</v>
      </c>
      <c r="C720" s="12" t="s">
        <v>1964</v>
      </c>
      <c r="D720" s="8" t="s">
        <v>41</v>
      </c>
      <c r="E720" s="12" t="n">
        <v>-1.76086471597919</v>
      </c>
      <c r="F720" s="12" t="n">
        <v>-1.35500636869511</v>
      </c>
      <c r="G720" s="12" t="n">
        <v>0.769511908779211</v>
      </c>
      <c r="H720" s="13" t="s">
        <v>1965</v>
      </c>
      <c r="I720" s="12" t="n">
        <v>28.2310105214575</v>
      </c>
      <c r="J720" s="12"/>
    </row>
    <row r="721" customFormat="false" ht="13.2" hidden="false" customHeight="false" outlineLevel="0" collapsed="false">
      <c r="B721" s="12" t="n">
        <v>7950</v>
      </c>
      <c r="C721" s="12" t="s">
        <v>1966</v>
      </c>
      <c r="D721" s="8" t="s">
        <v>1967</v>
      </c>
      <c r="E721" s="12" t="n">
        <v>-1.75833179178522</v>
      </c>
      <c r="F721" s="12" t="n">
        <v>-1.67643171338678</v>
      </c>
      <c r="G721" s="12" t="n">
        <v>0.953421715525432</v>
      </c>
      <c r="H721" s="13" t="s">
        <v>1968</v>
      </c>
      <c r="I721" s="12" t="n">
        <v>28.2310105214575</v>
      </c>
      <c r="J721" s="12"/>
    </row>
    <row r="722" customFormat="false" ht="13.2" hidden="false" customHeight="false" outlineLevel="0" collapsed="false">
      <c r="B722" s="12" t="n">
        <v>9357</v>
      </c>
      <c r="C722" s="12" t="s">
        <v>1969</v>
      </c>
      <c r="D722" s="8" t="s">
        <v>1970</v>
      </c>
      <c r="E722" s="12" t="n">
        <v>-1.75625405109959</v>
      </c>
      <c r="F722" s="12" t="n">
        <v>-1.58046989932617</v>
      </c>
      <c r="G722" s="12" t="n">
        <v>0.899909610649235</v>
      </c>
      <c r="H722" s="13" t="s">
        <v>1971</v>
      </c>
      <c r="I722" s="12" t="n">
        <v>28.2310105214575</v>
      </c>
      <c r="J722" s="12"/>
    </row>
    <row r="723" customFormat="false" ht="13.2" hidden="false" customHeight="false" outlineLevel="0" collapsed="false">
      <c r="B723" s="12" t="n">
        <v>10072</v>
      </c>
      <c r="C723" s="12" t="s">
        <v>1972</v>
      </c>
      <c r="D723" s="8" t="s">
        <v>1973</v>
      </c>
      <c r="E723" s="12" t="n">
        <v>-1.75328095157121</v>
      </c>
      <c r="F723" s="12" t="n">
        <v>-1.58658954975732</v>
      </c>
      <c r="G723" s="12" t="n">
        <v>0.904926017895475</v>
      </c>
      <c r="H723" s="13" t="s">
        <v>1974</v>
      </c>
      <c r="I723" s="12" t="n">
        <v>28.2310105214575</v>
      </c>
      <c r="J723" s="12"/>
    </row>
    <row r="724" customFormat="false" ht="13.2" hidden="false" customHeight="false" outlineLevel="0" collapsed="false">
      <c r="B724" s="12" t="n">
        <v>8866</v>
      </c>
      <c r="C724" s="12" t="s">
        <v>1975</v>
      </c>
      <c r="D724" s="8" t="s">
        <v>1976</v>
      </c>
      <c r="E724" s="12" t="n">
        <v>-1.7510245313244</v>
      </c>
      <c r="F724" s="12" t="n">
        <v>-1.40161364558476</v>
      </c>
      <c r="G724" s="12" t="n">
        <v>0.800453460537553</v>
      </c>
      <c r="H724" s="13" t="s">
        <v>1977</v>
      </c>
      <c r="I724" s="12" t="n">
        <v>28.2310105214575</v>
      </c>
      <c r="J724" s="12"/>
    </row>
    <row r="725" customFormat="false" ht="13.2" hidden="false" customHeight="false" outlineLevel="0" collapsed="false">
      <c r="B725" s="12" t="n">
        <v>15393</v>
      </c>
      <c r="C725" s="12" t="s">
        <v>1978</v>
      </c>
      <c r="D725" s="8" t="s">
        <v>41</v>
      </c>
      <c r="E725" s="12" t="n">
        <v>-1.74904903104975</v>
      </c>
      <c r="F725" s="12" t="n">
        <v>-1.64065002171986</v>
      </c>
      <c r="G725" s="12" t="n">
        <v>0.938024030541426</v>
      </c>
      <c r="H725" s="13" t="s">
        <v>1979</v>
      </c>
      <c r="I725" s="12" t="n">
        <v>28.2310105214575</v>
      </c>
      <c r="J725" s="12"/>
    </row>
    <row r="726" customFormat="false" ht="13.2" hidden="false" customHeight="false" outlineLevel="0" collapsed="false">
      <c r="B726" s="12" t="n">
        <v>16002</v>
      </c>
      <c r="C726" s="12" t="s">
        <v>1980</v>
      </c>
      <c r="D726" s="8" t="s">
        <v>1981</v>
      </c>
      <c r="E726" s="12" t="n">
        <v>-1.74705506866516</v>
      </c>
      <c r="F726" s="12" t="n">
        <v>-1.39059750039988</v>
      </c>
      <c r="G726" s="12" t="n">
        <v>0.795966609949151</v>
      </c>
      <c r="H726" s="13" t="s">
        <v>1982</v>
      </c>
      <c r="I726" s="12" t="n">
        <v>28.2310105214575</v>
      </c>
      <c r="J726" s="12"/>
    </row>
    <row r="727" customFormat="false" ht="13.2" hidden="false" customHeight="false" outlineLevel="0" collapsed="false">
      <c r="B727" s="12" t="n">
        <v>4088</v>
      </c>
      <c r="C727" s="12" t="s">
        <v>1983</v>
      </c>
      <c r="D727" s="8" t="s">
        <v>1984</v>
      </c>
      <c r="E727" s="12" t="n">
        <v>-1.74653168518757</v>
      </c>
      <c r="F727" s="12" t="n">
        <v>-1.62670341027581</v>
      </c>
      <c r="G727" s="12" t="n">
        <v>0.931390723725184</v>
      </c>
      <c r="H727" s="13" t="s">
        <v>1985</v>
      </c>
      <c r="I727" s="12" t="n">
        <v>28.2310105214575</v>
      </c>
      <c r="J727" s="12"/>
    </row>
    <row r="728" customFormat="false" ht="13.2" hidden="false" customHeight="false" outlineLevel="0" collapsed="false">
      <c r="B728" s="12" t="n">
        <v>10555</v>
      </c>
      <c r="C728" s="12" t="s">
        <v>1986</v>
      </c>
      <c r="D728" s="8" t="s">
        <v>1987</v>
      </c>
      <c r="E728" s="12" t="n">
        <v>-1.7422213207939</v>
      </c>
      <c r="F728" s="12" t="n">
        <v>-1.38057205188552</v>
      </c>
      <c r="G728" s="12" t="n">
        <v>0.792420592842023</v>
      </c>
      <c r="H728" s="13" t="s">
        <v>1988</v>
      </c>
      <c r="I728" s="12" t="n">
        <v>28.2310105214575</v>
      </c>
      <c r="J728" s="12"/>
    </row>
    <row r="729" customFormat="false" ht="13.2" hidden="false" customHeight="false" outlineLevel="0" collapsed="false">
      <c r="B729" s="12" t="n">
        <v>19488</v>
      </c>
      <c r="C729" s="12" t="s">
        <v>1989</v>
      </c>
      <c r="D729" s="8" t="s">
        <v>1990</v>
      </c>
      <c r="E729" s="12" t="n">
        <v>-1.73799788660357</v>
      </c>
      <c r="F729" s="12" t="n">
        <v>-1.71295777010199</v>
      </c>
      <c r="G729" s="12" t="n">
        <v>0.985592550661549</v>
      </c>
      <c r="H729" s="13" t="s">
        <v>1991</v>
      </c>
      <c r="I729" s="12" t="n">
        <v>28.2310105214575</v>
      </c>
      <c r="J729" s="12"/>
    </row>
    <row r="730" customFormat="false" ht="13.2" hidden="false" customHeight="false" outlineLevel="0" collapsed="false">
      <c r="B730" s="12" t="n">
        <v>11271</v>
      </c>
      <c r="C730" s="12" t="s">
        <v>1992</v>
      </c>
      <c r="D730" s="8" t="s">
        <v>1294</v>
      </c>
      <c r="E730" s="12" t="n">
        <v>-1.72961144788294</v>
      </c>
      <c r="F730" s="12" t="n">
        <v>-1.79685351678414</v>
      </c>
      <c r="G730" s="12" t="n">
        <v>1.03887697955718</v>
      </c>
      <c r="H730" s="13" t="s">
        <v>1993</v>
      </c>
      <c r="I730" s="12" t="n">
        <v>28.2310105214575</v>
      </c>
      <c r="J730" s="12"/>
    </row>
    <row r="731" customFormat="false" ht="13.2" hidden="false" customHeight="false" outlineLevel="0" collapsed="false">
      <c r="B731" s="12" t="n">
        <v>5182</v>
      </c>
      <c r="C731" s="12" t="s">
        <v>1994</v>
      </c>
      <c r="D731" s="8" t="s">
        <v>1995</v>
      </c>
      <c r="E731" s="12" t="n">
        <v>-1.72758085843436</v>
      </c>
      <c r="F731" s="12" t="n">
        <v>-1.39047721902783</v>
      </c>
      <c r="G731" s="12" t="n">
        <v>0.804869544738975</v>
      </c>
      <c r="H731" s="13" t="s">
        <v>1996</v>
      </c>
      <c r="I731" s="12" t="n">
        <v>28.2310105214575</v>
      </c>
      <c r="J731" s="12"/>
    </row>
    <row r="732" customFormat="false" ht="13.2" hidden="false" customHeight="false" outlineLevel="0" collapsed="false">
      <c r="B732" s="12" t="n">
        <v>10841</v>
      </c>
      <c r="C732" s="12" t="s">
        <v>1997</v>
      </c>
      <c r="D732" s="8" t="s">
        <v>1079</v>
      </c>
      <c r="E732" s="12" t="n">
        <v>-1.72422343519842</v>
      </c>
      <c r="F732" s="12" t="n">
        <v>-2.14851649670046</v>
      </c>
      <c r="G732" s="12" t="n">
        <v>1.24607777208017</v>
      </c>
      <c r="H732" s="13" t="s">
        <v>1998</v>
      </c>
      <c r="I732" s="12" t="n">
        <v>28.6669448626704</v>
      </c>
      <c r="J732" s="12"/>
    </row>
    <row r="733" customFormat="false" ht="13.2" hidden="false" customHeight="false" outlineLevel="0" collapsed="false">
      <c r="B733" s="12" t="n">
        <v>10963</v>
      </c>
      <c r="C733" s="12" t="s">
        <v>1999</v>
      </c>
      <c r="D733" s="8" t="s">
        <v>1388</v>
      </c>
      <c r="E733" s="12" t="n">
        <v>-1.72010839640459</v>
      </c>
      <c r="F733" s="12" t="n">
        <v>-1.42409080840848</v>
      </c>
      <c r="G733" s="12" t="n">
        <v>0.827907596628878</v>
      </c>
      <c r="H733" s="13" t="s">
        <v>2000</v>
      </c>
      <c r="I733" s="12" t="n">
        <v>28.6669448626704</v>
      </c>
      <c r="J733" s="12"/>
    </row>
    <row r="734" customFormat="false" ht="13.2" hidden="false" customHeight="false" outlineLevel="0" collapsed="false">
      <c r="B734" s="12" t="n">
        <v>3481</v>
      </c>
      <c r="C734" s="12" t="s">
        <v>2001</v>
      </c>
      <c r="D734" s="8" t="s">
        <v>2002</v>
      </c>
      <c r="E734" s="12" t="n">
        <v>-1.71752360025957</v>
      </c>
      <c r="F734" s="12" t="n">
        <v>-3.30626442514875</v>
      </c>
      <c r="G734" s="12" t="n">
        <v>1.92501833724385</v>
      </c>
      <c r="H734" s="13" t="s">
        <v>2003</v>
      </c>
      <c r="I734" s="12" t="n">
        <v>28.6669448626704</v>
      </c>
      <c r="J734" s="12"/>
    </row>
    <row r="735" customFormat="false" ht="13.2" hidden="false" customHeight="false" outlineLevel="0" collapsed="false">
      <c r="B735" s="12" t="n">
        <v>6363</v>
      </c>
      <c r="C735" s="12" t="s">
        <v>2004</v>
      </c>
      <c r="D735" s="8" t="s">
        <v>2005</v>
      </c>
      <c r="E735" s="12" t="n">
        <v>-1.71571802677615</v>
      </c>
      <c r="F735" s="12" t="n">
        <v>-1.38352088004495</v>
      </c>
      <c r="G735" s="12" t="n">
        <v>0.806380103521202</v>
      </c>
      <c r="H735" s="13" t="s">
        <v>2006</v>
      </c>
      <c r="I735" s="12" t="n">
        <v>28.6669448626704</v>
      </c>
      <c r="J735" s="12"/>
    </row>
    <row r="736" customFormat="false" ht="13.2" hidden="false" customHeight="false" outlineLevel="0" collapsed="false">
      <c r="B736" s="12" t="n">
        <v>15151</v>
      </c>
      <c r="C736" s="12" t="s">
        <v>2007</v>
      </c>
      <c r="D736" s="8" t="s">
        <v>41</v>
      </c>
      <c r="E736" s="12" t="n">
        <v>-1.71436681617636</v>
      </c>
      <c r="F736" s="12" t="n">
        <v>-1.60720906471536</v>
      </c>
      <c r="G736" s="12" t="n">
        <v>0.937494268758657</v>
      </c>
      <c r="H736" s="13" t="s">
        <v>2008</v>
      </c>
      <c r="I736" s="12" t="n">
        <v>28.6669448626704</v>
      </c>
      <c r="J736" s="12"/>
    </row>
    <row r="737" customFormat="false" ht="13.2" hidden="false" customHeight="false" outlineLevel="0" collapsed="false">
      <c r="B737" s="12" t="n">
        <v>11048</v>
      </c>
      <c r="C737" s="12" t="s">
        <v>2009</v>
      </c>
      <c r="D737" s="8" t="s">
        <v>41</v>
      </c>
      <c r="E737" s="12" t="n">
        <v>-1.71200112587232</v>
      </c>
      <c r="F737" s="12" t="n">
        <v>-1.98480243849653</v>
      </c>
      <c r="G737" s="12" t="n">
        <v>1.15934645632036</v>
      </c>
      <c r="H737" s="13" t="s">
        <v>2010</v>
      </c>
      <c r="I737" s="12" t="n">
        <v>28.6669448626704</v>
      </c>
      <c r="J737" s="12"/>
    </row>
    <row r="738" customFormat="false" ht="13.2" hidden="false" customHeight="false" outlineLevel="0" collapsed="false">
      <c r="B738" s="12" t="n">
        <v>11740</v>
      </c>
      <c r="C738" s="12" t="s">
        <v>2011</v>
      </c>
      <c r="D738" s="8" t="s">
        <v>1849</v>
      </c>
      <c r="E738" s="12" t="n">
        <v>-1.71116462060037</v>
      </c>
      <c r="F738" s="12" t="n">
        <v>-1.51171776535637</v>
      </c>
      <c r="G738" s="12" t="n">
        <v>0.883443794452677</v>
      </c>
      <c r="H738" s="13" t="s">
        <v>2012</v>
      </c>
      <c r="I738" s="12" t="n">
        <v>28.6669448626704</v>
      </c>
      <c r="J738" s="12"/>
    </row>
    <row r="739" customFormat="false" ht="13.2" hidden="false" customHeight="false" outlineLevel="0" collapsed="false">
      <c r="B739" s="12" t="n">
        <v>9447</v>
      </c>
      <c r="C739" s="12" t="s">
        <v>2013</v>
      </c>
      <c r="D739" s="8" t="s">
        <v>2014</v>
      </c>
      <c r="E739" s="12" t="n">
        <v>-1.70695133015775</v>
      </c>
      <c r="F739" s="12" t="n">
        <v>-1.61874904390121</v>
      </c>
      <c r="G739" s="12" t="n">
        <v>0.948327591596656</v>
      </c>
      <c r="H739" s="13" t="s">
        <v>2015</v>
      </c>
      <c r="I739" s="12" t="n">
        <v>28.6669448626704</v>
      </c>
      <c r="J739" s="12"/>
    </row>
    <row r="740" customFormat="false" ht="13.2" hidden="false" customHeight="false" outlineLevel="0" collapsed="false">
      <c r="B740" s="12" t="n">
        <v>11186</v>
      </c>
      <c r="C740" s="12" t="s">
        <v>2016</v>
      </c>
      <c r="D740" s="8" t="s">
        <v>2017</v>
      </c>
      <c r="E740" s="12" t="n">
        <v>-1.70404810704179</v>
      </c>
      <c r="F740" s="12" t="n">
        <v>-1.58232523411954</v>
      </c>
      <c r="G740" s="12" t="n">
        <v>0.928568405774906</v>
      </c>
      <c r="H740" s="13" t="s">
        <v>2018</v>
      </c>
      <c r="I740" s="12" t="n">
        <v>28.6669448626704</v>
      </c>
      <c r="J740" s="12"/>
    </row>
    <row r="741" customFormat="false" ht="13.2" hidden="false" customHeight="false" outlineLevel="0" collapsed="false">
      <c r="B741" s="12" t="n">
        <v>16516</v>
      </c>
      <c r="C741" s="12" t="s">
        <v>2019</v>
      </c>
      <c r="D741" s="8" t="s">
        <v>1294</v>
      </c>
      <c r="E741" s="12" t="n">
        <v>-1.70117320808198</v>
      </c>
      <c r="F741" s="12" t="n">
        <v>-2.59465989557366</v>
      </c>
      <c r="G741" s="12" t="n">
        <v>1.52521793974116</v>
      </c>
      <c r="H741" s="13" t="s">
        <v>2020</v>
      </c>
      <c r="I741" s="12" t="n">
        <v>29.5989946732688</v>
      </c>
      <c r="J741" s="12"/>
    </row>
    <row r="742" customFormat="false" ht="13.2" hidden="false" customHeight="false" outlineLevel="0" collapsed="false">
      <c r="B742" s="12" t="n">
        <v>16613</v>
      </c>
      <c r="C742" s="12" t="s">
        <v>2021</v>
      </c>
      <c r="D742" s="8" t="s">
        <v>2022</v>
      </c>
      <c r="E742" s="12" t="n">
        <v>-1.69323260897769</v>
      </c>
      <c r="F742" s="12" t="n">
        <v>-1.61029388544932</v>
      </c>
      <c r="G742" s="12" t="n">
        <v>0.951017525242182</v>
      </c>
      <c r="H742" s="13" t="s">
        <v>2023</v>
      </c>
      <c r="I742" s="12" t="n">
        <v>29.5989946732688</v>
      </c>
      <c r="J742" s="12"/>
    </row>
    <row r="743" customFormat="false" ht="13.2" hidden="false" customHeight="false" outlineLevel="0" collapsed="false">
      <c r="B743" s="12" t="n">
        <v>12833</v>
      </c>
      <c r="C743" s="12" t="s">
        <v>2024</v>
      </c>
      <c r="D743" s="8" t="s">
        <v>1812</v>
      </c>
      <c r="E743" s="12" t="n">
        <v>-1.691382239984</v>
      </c>
      <c r="F743" s="12" t="n">
        <v>-1.62307565210476</v>
      </c>
      <c r="G743" s="12" t="n">
        <v>0.959614931347578</v>
      </c>
      <c r="H743" s="13" t="s">
        <v>2025</v>
      </c>
      <c r="I743" s="12" t="n">
        <v>29.5989946732688</v>
      </c>
      <c r="J743" s="12"/>
    </row>
    <row r="744" customFormat="false" ht="13.2" hidden="false" customHeight="false" outlineLevel="0" collapsed="false">
      <c r="B744" s="12" t="n">
        <v>4151</v>
      </c>
      <c r="C744" s="12" t="s">
        <v>2026</v>
      </c>
      <c r="D744" s="8" t="s">
        <v>2027</v>
      </c>
      <c r="E744" s="12" t="n">
        <v>-1.69017879462604</v>
      </c>
      <c r="F744" s="12" t="n">
        <v>-2.06502529227518</v>
      </c>
      <c r="G744" s="12" t="n">
        <v>1.22177919805938</v>
      </c>
      <c r="H744" s="13" t="s">
        <v>2028</v>
      </c>
      <c r="I744" s="12" t="n">
        <v>29.5989946732688</v>
      </c>
      <c r="J744" s="12"/>
    </row>
    <row r="745" customFormat="false" ht="13.2" hidden="false" customHeight="false" outlineLevel="0" collapsed="false">
      <c r="B745" s="12" t="n">
        <v>3443</v>
      </c>
      <c r="C745" s="12" t="s">
        <v>2029</v>
      </c>
      <c r="D745" s="8" t="s">
        <v>2030</v>
      </c>
      <c r="E745" s="12" t="n">
        <v>-1.68325360253951</v>
      </c>
      <c r="F745" s="12" t="n">
        <v>-1.41464245852302</v>
      </c>
      <c r="G745" s="12" t="n">
        <v>0.840421464946672</v>
      </c>
      <c r="H745" s="13" t="s">
        <v>2031</v>
      </c>
      <c r="I745" s="12" t="n">
        <v>29.5989946732688</v>
      </c>
      <c r="J745" s="12"/>
    </row>
    <row r="746" customFormat="false" ht="13.2" hidden="false" customHeight="false" outlineLevel="0" collapsed="false">
      <c r="B746" s="12" t="n">
        <v>10789</v>
      </c>
      <c r="C746" s="12" t="s">
        <v>2032</v>
      </c>
      <c r="D746" s="8" t="s">
        <v>2033</v>
      </c>
      <c r="E746" s="12" t="n">
        <v>-1.67750287567701</v>
      </c>
      <c r="F746" s="12" t="n">
        <v>-1.88242032426648</v>
      </c>
      <c r="G746" s="12" t="n">
        <v>1.1221562428063</v>
      </c>
      <c r="H746" s="13" t="s">
        <v>2034</v>
      </c>
      <c r="I746" s="12" t="n">
        <v>30.0257085815333</v>
      </c>
      <c r="J746" s="12"/>
    </row>
    <row r="747" customFormat="false" ht="13.2" hidden="false" customHeight="false" outlineLevel="0" collapsed="false">
      <c r="B747" s="12" t="n">
        <v>15591</v>
      </c>
      <c r="C747" s="12" t="s">
        <v>2035</v>
      </c>
      <c r="D747" s="8" t="s">
        <v>2036</v>
      </c>
      <c r="E747" s="12" t="n">
        <v>-1.67666944589987</v>
      </c>
      <c r="F747" s="12" t="n">
        <v>-1.69656053885221</v>
      </c>
      <c r="G747" s="12" t="n">
        <v>1.01186345525707</v>
      </c>
      <c r="H747" s="13" t="s">
        <v>2037</v>
      </c>
      <c r="I747" s="12" t="n">
        <v>30.0257085815333</v>
      </c>
      <c r="J747" s="12"/>
    </row>
    <row r="748" customFormat="false" ht="13.2" hidden="false" customHeight="false" outlineLevel="0" collapsed="false">
      <c r="B748" s="12" t="n">
        <v>4770</v>
      </c>
      <c r="C748" s="12" t="s">
        <v>2038</v>
      </c>
      <c r="D748" s="8" t="s">
        <v>2039</v>
      </c>
      <c r="E748" s="12" t="n">
        <v>-1.66999067374582</v>
      </c>
      <c r="F748" s="12" t="n">
        <v>-1.57089205661342</v>
      </c>
      <c r="G748" s="12" t="n">
        <v>0.940659179305402</v>
      </c>
      <c r="H748" s="13" t="s">
        <v>2040</v>
      </c>
      <c r="I748" s="12" t="n">
        <v>30.409716491193</v>
      </c>
      <c r="J748" s="12"/>
    </row>
    <row r="749" customFormat="false" ht="13.2" hidden="false" customHeight="false" outlineLevel="0" collapsed="false">
      <c r="B749" s="12" t="n">
        <v>639</v>
      </c>
      <c r="C749" s="12" t="s">
        <v>2041</v>
      </c>
      <c r="D749" s="8" t="s">
        <v>1894</v>
      </c>
      <c r="E749" s="12" t="n">
        <v>-1.66987655026756</v>
      </c>
      <c r="F749" s="12" t="n">
        <v>-1.68408748226053</v>
      </c>
      <c r="G749" s="12" t="n">
        <v>1.00851016920424</v>
      </c>
      <c r="H749" s="13" t="s">
        <v>2042</v>
      </c>
      <c r="I749" s="12" t="n">
        <v>30.409716491193</v>
      </c>
      <c r="J749" s="12"/>
    </row>
    <row r="750" customFormat="false" ht="13.2" hidden="false" customHeight="false" outlineLevel="0" collapsed="false">
      <c r="B750" s="12" t="n">
        <v>901</v>
      </c>
      <c r="C750" s="12" t="s">
        <v>2043</v>
      </c>
      <c r="D750" s="8" t="s">
        <v>2044</v>
      </c>
      <c r="E750" s="12" t="n">
        <v>-1.66981524347126</v>
      </c>
      <c r="F750" s="12" t="n">
        <v>-1.53530425378699</v>
      </c>
      <c r="G750" s="12" t="n">
        <v>0.919445585246519</v>
      </c>
      <c r="H750" s="13" t="s">
        <v>2045</v>
      </c>
      <c r="I750" s="12" t="n">
        <v>30.409716491193</v>
      </c>
      <c r="J750" s="12"/>
    </row>
    <row r="751" customFormat="false" ht="13.2" hidden="false" customHeight="false" outlineLevel="0" collapsed="false">
      <c r="B751" s="12" t="n">
        <v>14154</v>
      </c>
      <c r="C751" s="12" t="s">
        <v>2046</v>
      </c>
      <c r="D751" s="8" t="s">
        <v>41</v>
      </c>
      <c r="E751" s="12" t="n">
        <v>-1.66242793533145</v>
      </c>
      <c r="F751" s="12" t="n">
        <v>-2.72180345004609</v>
      </c>
      <c r="G751" s="12" t="n">
        <v>1.63724597752469</v>
      </c>
      <c r="H751" s="13" t="s">
        <v>2047</v>
      </c>
      <c r="I751" s="12" t="n">
        <v>30.409716491193</v>
      </c>
      <c r="J751" s="12"/>
    </row>
    <row r="752" customFormat="false" ht="13.2" hidden="false" customHeight="false" outlineLevel="0" collapsed="false">
      <c r="B752" s="12" t="n">
        <v>14551</v>
      </c>
      <c r="C752" s="12" t="s">
        <v>2048</v>
      </c>
      <c r="D752" s="8" t="s">
        <v>41</v>
      </c>
      <c r="E752" s="12" t="n">
        <v>-1.65195126402557</v>
      </c>
      <c r="F752" s="12" t="n">
        <v>-2.35004918263035</v>
      </c>
      <c r="G752" s="12" t="n">
        <v>1.42258989947659</v>
      </c>
      <c r="H752" s="13" t="s">
        <v>2049</v>
      </c>
      <c r="I752" s="12" t="n">
        <v>30.7245777624509</v>
      </c>
      <c r="J752" s="12"/>
    </row>
    <row r="753" customFormat="false" ht="13.2" hidden="false" customHeight="false" outlineLevel="0" collapsed="false">
      <c r="B753" s="12" t="n">
        <v>3534</v>
      </c>
      <c r="C753" s="12" t="s">
        <v>2050</v>
      </c>
      <c r="D753" s="8" t="s">
        <v>2051</v>
      </c>
      <c r="E753" s="12" t="n">
        <v>-1.63710337850833</v>
      </c>
      <c r="F753" s="12" t="n">
        <v>-1.26165514740187</v>
      </c>
      <c r="G753" s="12" t="n">
        <v>0.770663089432654</v>
      </c>
      <c r="H753" s="13" t="s">
        <v>2052</v>
      </c>
      <c r="I753" s="12" t="n">
        <v>30.7245777624509</v>
      </c>
      <c r="J753" s="12"/>
    </row>
    <row r="754" customFormat="false" ht="13.2" hidden="false" customHeight="false" outlineLevel="0" collapsed="false">
      <c r="B754" s="12" t="n">
        <v>15947</v>
      </c>
      <c r="C754" s="12" t="s">
        <v>2053</v>
      </c>
      <c r="D754" s="8" t="s">
        <v>41</v>
      </c>
      <c r="E754" s="12" t="n">
        <v>-1.63635655228051</v>
      </c>
      <c r="F754" s="12" t="n">
        <v>-2.602390355002</v>
      </c>
      <c r="G754" s="12" t="n">
        <v>1.59035654630109</v>
      </c>
      <c r="H754" s="13" t="s">
        <v>2054</v>
      </c>
      <c r="I754" s="12" t="n">
        <v>30.7245777624509</v>
      </c>
      <c r="J754" s="12"/>
    </row>
    <row r="755" customFormat="false" ht="13.2" hidden="false" customHeight="false" outlineLevel="0" collapsed="false">
      <c r="B755" s="12" t="n">
        <v>13561</v>
      </c>
      <c r="C755" s="12" t="s">
        <v>2055</v>
      </c>
      <c r="D755" s="8" t="s">
        <v>1076</v>
      </c>
      <c r="E755" s="12" t="n">
        <v>-1.63341311586442</v>
      </c>
      <c r="F755" s="12" t="n">
        <v>-1.65030031950043</v>
      </c>
      <c r="G755" s="12" t="n">
        <v>1.0103385992631</v>
      </c>
      <c r="H755" s="13" t="s">
        <v>2056</v>
      </c>
      <c r="I755" s="12" t="n">
        <v>30.7245777624509</v>
      </c>
      <c r="J755" s="12"/>
    </row>
    <row r="756" customFormat="false" ht="13.2" hidden="false" customHeight="false" outlineLevel="0" collapsed="false">
      <c r="B756" s="12" t="n">
        <v>14568</v>
      </c>
      <c r="C756" s="12" t="s">
        <v>2057</v>
      </c>
      <c r="D756" s="8" t="s">
        <v>1312</v>
      </c>
      <c r="E756" s="12" t="n">
        <v>-1.62671553318286</v>
      </c>
      <c r="F756" s="12" t="n">
        <v>-1.3318909624184</v>
      </c>
      <c r="G756" s="12" t="n">
        <v>0.818760831411253</v>
      </c>
      <c r="H756" s="13" t="s">
        <v>2058</v>
      </c>
      <c r="I756" s="12" t="n">
        <v>30.7245777624509</v>
      </c>
      <c r="J756" s="12"/>
    </row>
    <row r="757" customFormat="false" ht="13.2" hidden="false" customHeight="false" outlineLevel="0" collapsed="false">
      <c r="B757" s="12" t="n">
        <v>11013</v>
      </c>
      <c r="C757" s="12" t="s">
        <v>2059</v>
      </c>
      <c r="D757" s="8" t="s">
        <v>2060</v>
      </c>
      <c r="E757" s="12" t="n">
        <v>-1.62520113781914</v>
      </c>
      <c r="F757" s="12" t="n">
        <v>-1.28080606904859</v>
      </c>
      <c r="G757" s="12" t="n">
        <v>0.788090802574327</v>
      </c>
      <c r="H757" s="13" t="s">
        <v>2061</v>
      </c>
      <c r="I757" s="12" t="n">
        <v>30.7245777624509</v>
      </c>
      <c r="J757" s="12"/>
    </row>
    <row r="758" customFormat="false" ht="13.2" hidden="false" customHeight="false" outlineLevel="0" collapsed="false">
      <c r="B758" s="12" t="n">
        <v>13212</v>
      </c>
      <c r="C758" s="12" t="s">
        <v>2062</v>
      </c>
      <c r="D758" s="8" t="s">
        <v>1147</v>
      </c>
      <c r="E758" s="12" t="n">
        <v>-1.62481531024278</v>
      </c>
      <c r="F758" s="12" t="n">
        <v>-2.62112229630297</v>
      </c>
      <c r="G758" s="12" t="n">
        <v>1.61318168273003</v>
      </c>
      <c r="H758" s="13" t="s">
        <v>2063</v>
      </c>
      <c r="I758" s="12" t="n">
        <v>30.7245777624509</v>
      </c>
      <c r="J758" s="12"/>
    </row>
    <row r="759" customFormat="false" ht="13.2" hidden="false" customHeight="false" outlineLevel="0" collapsed="false">
      <c r="B759" s="12" t="n">
        <v>5011</v>
      </c>
      <c r="C759" s="12" t="s">
        <v>2064</v>
      </c>
      <c r="D759" s="8" t="s">
        <v>2065</v>
      </c>
      <c r="E759" s="12" t="n">
        <v>-1.62406295134932</v>
      </c>
      <c r="F759" s="12" t="n">
        <v>-1.44211730480128</v>
      </c>
      <c r="G759" s="12" t="n">
        <v>0.887968846037111</v>
      </c>
      <c r="H759" s="13" t="s">
        <v>2066</v>
      </c>
      <c r="I759" s="12" t="n">
        <v>30.7245777624509</v>
      </c>
      <c r="J759" s="12"/>
    </row>
    <row r="760" customFormat="false" ht="13.2" hidden="false" customHeight="false" outlineLevel="0" collapsed="false">
      <c r="B760" s="12" t="n">
        <v>177</v>
      </c>
      <c r="C760" s="12" t="s">
        <v>2067</v>
      </c>
      <c r="D760" s="8" t="s">
        <v>2068</v>
      </c>
      <c r="E760" s="12" t="n">
        <v>-1.62395413828629</v>
      </c>
      <c r="F760" s="12" t="n">
        <v>-1.46032603753911</v>
      </c>
      <c r="G760" s="12" t="n">
        <v>0.899240934894961</v>
      </c>
      <c r="H760" s="13" t="s">
        <v>2069</v>
      </c>
      <c r="I760" s="12" t="n">
        <v>30.7245777624509</v>
      </c>
      <c r="J760" s="12"/>
    </row>
    <row r="761" customFormat="false" ht="13.2" hidden="false" customHeight="false" outlineLevel="0" collapsed="false">
      <c r="B761" s="12" t="n">
        <v>9306</v>
      </c>
      <c r="C761" s="12" t="s">
        <v>2070</v>
      </c>
      <c r="D761" s="8" t="s">
        <v>2071</v>
      </c>
      <c r="E761" s="12" t="n">
        <v>-1.62199223305099</v>
      </c>
      <c r="F761" s="12" t="n">
        <v>-1.68713241026916</v>
      </c>
      <c r="G761" s="12" t="n">
        <v>1.04016059749906</v>
      </c>
      <c r="H761" s="13" t="s">
        <v>2072</v>
      </c>
      <c r="I761" s="12" t="n">
        <v>30.7245777624509</v>
      </c>
      <c r="J761" s="12"/>
    </row>
    <row r="762" customFormat="false" ht="13.2" hidden="false" customHeight="false" outlineLevel="0" collapsed="false">
      <c r="B762" s="12" t="n">
        <v>3662</v>
      </c>
      <c r="C762" s="12" t="s">
        <v>2073</v>
      </c>
      <c r="D762" s="8" t="s">
        <v>2074</v>
      </c>
      <c r="E762" s="12" t="n">
        <v>-1.61816447357489</v>
      </c>
      <c r="F762" s="12" t="n">
        <v>-1.64627420199044</v>
      </c>
      <c r="G762" s="12" t="n">
        <v>1.01737136667786</v>
      </c>
      <c r="H762" s="13" t="s">
        <v>2075</v>
      </c>
      <c r="I762" s="12" t="n">
        <v>30.7245777624509</v>
      </c>
      <c r="J762" s="12"/>
    </row>
    <row r="763" customFormat="false" ht="13.2" hidden="false" customHeight="false" outlineLevel="0" collapsed="false">
      <c r="B763" s="12" t="n">
        <v>2682</v>
      </c>
      <c r="C763" s="12" t="s">
        <v>2076</v>
      </c>
      <c r="D763" s="8" t="s">
        <v>2077</v>
      </c>
      <c r="E763" s="12" t="n">
        <v>-1.60800831263379</v>
      </c>
      <c r="F763" s="12" t="n">
        <v>-1.36220401460828</v>
      </c>
      <c r="G763" s="12" t="n">
        <v>0.84713742081165</v>
      </c>
      <c r="H763" s="13" t="s">
        <v>2078</v>
      </c>
      <c r="I763" s="12" t="n">
        <v>31.3840345569937</v>
      </c>
      <c r="J763" s="12"/>
    </row>
    <row r="764" customFormat="false" ht="13.2" hidden="false" customHeight="false" outlineLevel="0" collapsed="false">
      <c r="B764" s="12" t="n">
        <v>4910</v>
      </c>
      <c r="C764" s="12" t="s">
        <v>2079</v>
      </c>
      <c r="D764" s="8" t="s">
        <v>2080</v>
      </c>
      <c r="E764" s="12" t="n">
        <v>-1.60685257059732</v>
      </c>
      <c r="F764" s="12" t="n">
        <v>-2.05948034241509</v>
      </c>
      <c r="G764" s="12" t="n">
        <v>1.28168593690554</v>
      </c>
      <c r="H764" s="13" t="s">
        <v>2081</v>
      </c>
      <c r="I764" s="12" t="n">
        <v>31.3840345569937</v>
      </c>
      <c r="J764" s="12"/>
    </row>
    <row r="765" customFormat="false" ht="13.2" hidden="false" customHeight="false" outlineLevel="0" collapsed="false">
      <c r="B765" s="12" t="n">
        <v>2314</v>
      </c>
      <c r="C765" s="12" t="s">
        <v>2082</v>
      </c>
      <c r="D765" s="8" t="s">
        <v>2083</v>
      </c>
      <c r="E765" s="12" t="n">
        <v>-1.60259397056899</v>
      </c>
      <c r="F765" s="12" t="n">
        <v>-1.87904746236945</v>
      </c>
      <c r="G765" s="12" t="n">
        <v>1.17250376382129</v>
      </c>
      <c r="H765" s="13" t="s">
        <v>2084</v>
      </c>
      <c r="I765" s="12" t="n">
        <v>31.3840345569937</v>
      </c>
      <c r="J765" s="12"/>
    </row>
    <row r="766" customFormat="false" ht="13.2" hidden="false" customHeight="false" outlineLevel="0" collapsed="false">
      <c r="B766" s="12" t="n">
        <v>16794</v>
      </c>
      <c r="C766" s="12" t="s">
        <v>2085</v>
      </c>
      <c r="D766" s="8" t="s">
        <v>2086</v>
      </c>
      <c r="E766" s="12" t="n">
        <v>-1.59736964140451</v>
      </c>
      <c r="F766" s="12" t="n">
        <v>-1.89204084492544</v>
      </c>
      <c r="G766" s="12" t="n">
        <v>1.1844727706618</v>
      </c>
      <c r="H766" s="13" t="s">
        <v>2087</v>
      </c>
      <c r="I766" s="12" t="n">
        <v>31.3840345569937</v>
      </c>
      <c r="J766" s="12"/>
    </row>
    <row r="767" customFormat="false" ht="13.2" hidden="false" customHeight="false" outlineLevel="0" collapsed="false">
      <c r="B767" s="12" t="n">
        <v>16525</v>
      </c>
      <c r="C767" s="12" t="s">
        <v>2088</v>
      </c>
      <c r="D767" s="8" t="s">
        <v>1190</v>
      </c>
      <c r="E767" s="12" t="n">
        <v>-1.59649191275391</v>
      </c>
      <c r="F767" s="12" t="n">
        <v>-1.51802626690594</v>
      </c>
      <c r="G767" s="12" t="n">
        <v>0.950851209942798</v>
      </c>
      <c r="H767" s="13" t="s">
        <v>2089</v>
      </c>
      <c r="I767" s="12" t="n">
        <v>31.3840345569937</v>
      </c>
      <c r="J767" s="12"/>
    </row>
    <row r="768" customFormat="false" ht="13.2" hidden="false" customHeight="false" outlineLevel="0" collapsed="false">
      <c r="B768" s="12" t="n">
        <v>14433</v>
      </c>
      <c r="C768" s="12" t="s">
        <v>2090</v>
      </c>
      <c r="D768" s="8" t="s">
        <v>2091</v>
      </c>
      <c r="E768" s="12" t="n">
        <v>-1.58622108618814</v>
      </c>
      <c r="F768" s="12" t="n">
        <v>-1.42424998093277</v>
      </c>
      <c r="G768" s="12" t="n">
        <v>0.897888694920449</v>
      </c>
      <c r="H768" s="13" t="s">
        <v>2092</v>
      </c>
      <c r="I768" s="12" t="n">
        <v>31.549316027709</v>
      </c>
      <c r="J768" s="12"/>
    </row>
    <row r="769" customFormat="false" ht="13.2" hidden="false" customHeight="false" outlineLevel="0" collapsed="false">
      <c r="B769" s="12" t="n">
        <v>6312</v>
      </c>
      <c r="C769" s="12" t="s">
        <v>2093</v>
      </c>
      <c r="D769" s="8" t="s">
        <v>2094</v>
      </c>
      <c r="E769" s="12" t="n">
        <v>-1.58355187213825</v>
      </c>
      <c r="F769" s="12" t="n">
        <v>-1.67040497331169</v>
      </c>
      <c r="G769" s="12" t="n">
        <v>1.05484701998184</v>
      </c>
      <c r="H769" s="13" t="s">
        <v>2095</v>
      </c>
      <c r="I769" s="12" t="n">
        <v>31.549316027709</v>
      </c>
      <c r="J769" s="12"/>
    </row>
    <row r="770" customFormat="false" ht="13.2" hidden="false" customHeight="false" outlineLevel="0" collapsed="false">
      <c r="B770" s="12" t="n">
        <v>18843</v>
      </c>
      <c r="C770" s="12" t="s">
        <v>2096</v>
      </c>
      <c r="D770" s="8" t="s">
        <v>2097</v>
      </c>
      <c r="E770" s="12" t="n">
        <v>-1.57933007827756</v>
      </c>
      <c r="F770" s="12" t="n">
        <v>-1.54441310711306</v>
      </c>
      <c r="G770" s="12" t="n">
        <v>0.977891277039073</v>
      </c>
      <c r="H770" s="13" t="s">
        <v>2098</v>
      </c>
      <c r="I770" s="12" t="n">
        <v>31.549316027709</v>
      </c>
      <c r="J770" s="12"/>
    </row>
    <row r="771" customFormat="false" ht="13.2" hidden="false" customHeight="false" outlineLevel="0" collapsed="false">
      <c r="B771" s="12" t="n">
        <v>6513</v>
      </c>
      <c r="C771" s="12" t="s">
        <v>2099</v>
      </c>
      <c r="D771" s="8" t="s">
        <v>270</v>
      </c>
      <c r="E771" s="12" t="n">
        <v>-1.5783708702492</v>
      </c>
      <c r="F771" s="12" t="n">
        <v>-1.49525119779104</v>
      </c>
      <c r="G771" s="12" t="n">
        <v>0.947338313177922</v>
      </c>
      <c r="H771" s="13" t="s">
        <v>2100</v>
      </c>
      <c r="I771" s="12" t="n">
        <v>31.549316027709</v>
      </c>
      <c r="J771" s="12"/>
    </row>
    <row r="772" customFormat="false" ht="13.2" hidden="false" customHeight="false" outlineLevel="0" collapsed="false">
      <c r="B772" s="12" t="n">
        <v>15580</v>
      </c>
      <c r="C772" s="12" t="s">
        <v>2101</v>
      </c>
      <c r="D772" s="8" t="s">
        <v>1190</v>
      </c>
      <c r="E772" s="12" t="n">
        <v>-1.57758869469179</v>
      </c>
      <c r="F772" s="12" t="n">
        <v>-1.76038663424404</v>
      </c>
      <c r="G772" s="12" t="n">
        <v>1.1158717352421</v>
      </c>
      <c r="H772" s="13" t="s">
        <v>2102</v>
      </c>
      <c r="I772" s="12" t="n">
        <v>31.549316027709</v>
      </c>
      <c r="J772" s="12"/>
    </row>
    <row r="773" customFormat="false" ht="13.2" hidden="false" customHeight="false" outlineLevel="0" collapsed="false">
      <c r="B773" s="12" t="n">
        <v>4134</v>
      </c>
      <c r="C773" s="12" t="s">
        <v>2103</v>
      </c>
      <c r="D773" s="8" t="s">
        <v>2104</v>
      </c>
      <c r="E773" s="12" t="n">
        <v>-1.57514222567902</v>
      </c>
      <c r="F773" s="12" t="n">
        <v>-1.73175066053901</v>
      </c>
      <c r="G773" s="12" t="n">
        <v>1.09942494862169</v>
      </c>
      <c r="H773" s="13" t="s">
        <v>2105</v>
      </c>
      <c r="I773" s="12" t="n">
        <v>32.0281260831258</v>
      </c>
      <c r="J773" s="12"/>
    </row>
    <row r="774" customFormat="false" ht="13.2" hidden="false" customHeight="false" outlineLevel="0" collapsed="false">
      <c r="B774" s="12" t="n">
        <v>8974</v>
      </c>
      <c r="C774" s="12" t="s">
        <v>2106</v>
      </c>
      <c r="D774" s="8" t="s">
        <v>1017</v>
      </c>
      <c r="E774" s="12" t="n">
        <v>-1.57365719799718</v>
      </c>
      <c r="F774" s="12" t="n">
        <v>-2.92788192619437</v>
      </c>
      <c r="G774" s="12" t="n">
        <v>1.86055891328857</v>
      </c>
      <c r="H774" s="13" t="s">
        <v>2107</v>
      </c>
      <c r="I774" s="12" t="n">
        <v>32.0281260831258</v>
      </c>
      <c r="J774" s="12"/>
    </row>
    <row r="775" customFormat="false" ht="13.2" hidden="false" customHeight="false" outlineLevel="0" collapsed="false">
      <c r="B775" s="12" t="n">
        <v>9308</v>
      </c>
      <c r="C775" s="12" t="s">
        <v>2108</v>
      </c>
      <c r="D775" s="8" t="s">
        <v>2109</v>
      </c>
      <c r="E775" s="12" t="n">
        <v>-1.57049061605634</v>
      </c>
      <c r="F775" s="12" t="n">
        <v>-2.61136732988842</v>
      </c>
      <c r="G775" s="12" t="n">
        <v>1.66277168624275</v>
      </c>
      <c r="H775" s="13" t="s">
        <v>2110</v>
      </c>
      <c r="I775" s="12" t="n">
        <v>32.0281260831258</v>
      </c>
      <c r="J775" s="12"/>
    </row>
    <row r="776" customFormat="false" ht="13.2" hidden="false" customHeight="false" outlineLevel="0" collapsed="false">
      <c r="B776" s="12" t="n">
        <v>13927</v>
      </c>
      <c r="C776" s="12" t="s">
        <v>2111</v>
      </c>
      <c r="D776" s="8" t="s">
        <v>2112</v>
      </c>
      <c r="E776" s="12" t="n">
        <v>-1.56913059262082</v>
      </c>
      <c r="F776" s="12" t="n">
        <v>-1.42662350762383</v>
      </c>
      <c r="G776" s="12" t="n">
        <v>0.909180863806261</v>
      </c>
      <c r="H776" s="13" t="s">
        <v>1974</v>
      </c>
      <c r="I776" s="12" t="n">
        <v>32.0281260831258</v>
      </c>
      <c r="J776" s="12"/>
    </row>
    <row r="777" customFormat="false" ht="13.2" hidden="false" customHeight="false" outlineLevel="0" collapsed="false">
      <c r="B777" s="12" t="n">
        <v>5918</v>
      </c>
      <c r="C777" s="12" t="s">
        <v>2113</v>
      </c>
      <c r="D777" s="8" t="s">
        <v>1476</v>
      </c>
      <c r="E777" s="12" t="n">
        <v>-1.56480993212531</v>
      </c>
      <c r="F777" s="12" t="n">
        <v>-2.65405995749322</v>
      </c>
      <c r="G777" s="12" t="n">
        <v>1.69609094561951</v>
      </c>
      <c r="H777" s="13" t="s">
        <v>2114</v>
      </c>
      <c r="I777" s="12" t="n">
        <v>32.4749721741758</v>
      </c>
      <c r="J777" s="12"/>
    </row>
    <row r="778" customFormat="false" ht="13.2" hidden="false" customHeight="false" outlineLevel="0" collapsed="false">
      <c r="B778" s="12" t="n">
        <v>260</v>
      </c>
      <c r="C778" s="12" t="s">
        <v>2115</v>
      </c>
      <c r="D778" s="8" t="s">
        <v>2116</v>
      </c>
      <c r="E778" s="12" t="n">
        <v>-1.55891586615234</v>
      </c>
      <c r="F778" s="12" t="n">
        <v>-1.29919826009799</v>
      </c>
      <c r="G778" s="12" t="n">
        <v>0.8333985741672</v>
      </c>
      <c r="H778" s="13" t="s">
        <v>2117</v>
      </c>
      <c r="I778" s="12" t="n">
        <v>32.4749721741758</v>
      </c>
      <c r="J778" s="12"/>
    </row>
    <row r="779" customFormat="false" ht="13.2" hidden="false" customHeight="false" outlineLevel="0" collapsed="false">
      <c r="B779" s="12" t="n">
        <v>11266</v>
      </c>
      <c r="C779" s="12" t="s">
        <v>2118</v>
      </c>
      <c r="D779" s="8" t="s">
        <v>2119</v>
      </c>
      <c r="E779" s="12" t="n">
        <v>-1.55471275700544</v>
      </c>
      <c r="F779" s="12" t="n">
        <v>-1.44383031473329</v>
      </c>
      <c r="G779" s="12" t="n">
        <v>0.928679788743918</v>
      </c>
      <c r="H779" s="13" t="s">
        <v>2120</v>
      </c>
      <c r="I779" s="12" t="n">
        <v>32.4749721741758</v>
      </c>
      <c r="J779" s="12"/>
    </row>
    <row r="780" customFormat="false" ht="13.2" hidden="false" customHeight="false" outlineLevel="0" collapsed="false">
      <c r="B780" s="12" t="n">
        <v>11054</v>
      </c>
      <c r="C780" s="12" t="s">
        <v>2121</v>
      </c>
      <c r="D780" s="8" t="s">
        <v>41</v>
      </c>
      <c r="E780" s="12" t="n">
        <v>-1.5437866828409</v>
      </c>
      <c r="F780" s="12" t="n">
        <v>-2.03837338800083</v>
      </c>
      <c r="G780" s="12" t="n">
        <v>1.32037243918297</v>
      </c>
      <c r="H780" s="13" t="s">
        <v>2122</v>
      </c>
      <c r="I780" s="12" t="n">
        <v>32.7597795814252</v>
      </c>
      <c r="J780" s="12"/>
    </row>
    <row r="781" customFormat="false" ht="13.2" hidden="false" customHeight="false" outlineLevel="0" collapsed="false">
      <c r="B781" s="12" t="n">
        <v>3913</v>
      </c>
      <c r="C781" s="12" t="s">
        <v>2123</v>
      </c>
      <c r="D781" s="8" t="s">
        <v>2124</v>
      </c>
      <c r="E781" s="12" t="n">
        <v>-1.54062789017596</v>
      </c>
      <c r="F781" s="12" t="n">
        <v>-1.53104322867655</v>
      </c>
      <c r="G781" s="12" t="n">
        <v>0.993778730373166</v>
      </c>
      <c r="H781" s="13" t="s">
        <v>2125</v>
      </c>
      <c r="I781" s="12" t="n">
        <v>33.0630028883376</v>
      </c>
      <c r="J781" s="12"/>
    </row>
    <row r="782" customFormat="false" ht="13.2" hidden="false" customHeight="false" outlineLevel="0" collapsed="false">
      <c r="B782" s="12" t="n">
        <v>12510</v>
      </c>
      <c r="C782" s="12" t="s">
        <v>2126</v>
      </c>
      <c r="D782" s="8" t="s">
        <v>2127</v>
      </c>
      <c r="E782" s="12" t="n">
        <v>-1.53988267730404</v>
      </c>
      <c r="F782" s="12" t="n">
        <v>-1.49842282603202</v>
      </c>
      <c r="G782" s="12" t="n">
        <v>0.973075967485651</v>
      </c>
      <c r="H782" s="13" t="s">
        <v>2128</v>
      </c>
      <c r="I782" s="12" t="n">
        <v>33.0630028883376</v>
      </c>
      <c r="J782" s="12"/>
    </row>
    <row r="783" customFormat="false" ht="13.2" hidden="false" customHeight="false" outlineLevel="0" collapsed="false">
      <c r="B783" s="12" t="n">
        <v>9034</v>
      </c>
      <c r="C783" s="12" t="s">
        <v>2129</v>
      </c>
      <c r="D783" s="8" t="s">
        <v>2130</v>
      </c>
      <c r="E783" s="12" t="n">
        <v>-1.53395126582227</v>
      </c>
      <c r="F783" s="12" t="n">
        <v>-1.74674049685445</v>
      </c>
      <c r="G783" s="12" t="n">
        <v>1.13871968150052</v>
      </c>
      <c r="H783" s="13" t="s">
        <v>2131</v>
      </c>
      <c r="I783" s="12" t="n">
        <v>33.0630028883376</v>
      </c>
      <c r="J783" s="12"/>
    </row>
    <row r="784" customFormat="false" ht="13.2" hidden="false" customHeight="false" outlineLevel="0" collapsed="false">
      <c r="B784" s="12" t="n">
        <v>20356</v>
      </c>
      <c r="C784" s="12" t="s">
        <v>2132</v>
      </c>
      <c r="D784" s="8" t="s">
        <v>2133</v>
      </c>
      <c r="E784" s="12" t="n">
        <v>-1.53256674687786</v>
      </c>
      <c r="F784" s="12" t="n">
        <v>-1.80785625175382</v>
      </c>
      <c r="G784" s="12" t="n">
        <v>1.17962643743693</v>
      </c>
      <c r="H784" s="13" t="s">
        <v>2134</v>
      </c>
      <c r="I784" s="12" t="n">
        <v>33.0630028883376</v>
      </c>
      <c r="J784" s="12"/>
    </row>
    <row r="785" customFormat="false" ht="13.2" hidden="false" customHeight="false" outlineLevel="0" collapsed="false">
      <c r="B785" s="12" t="n">
        <v>8511</v>
      </c>
      <c r="C785" s="12" t="s">
        <v>2135</v>
      </c>
      <c r="D785" s="8" t="s">
        <v>2136</v>
      </c>
      <c r="E785" s="12" t="n">
        <v>-1.52829555483574</v>
      </c>
      <c r="F785" s="12" t="n">
        <v>-3.17810225167929</v>
      </c>
      <c r="G785" s="12" t="n">
        <v>2.07950761986013</v>
      </c>
      <c r="H785" s="13" t="s">
        <v>2137</v>
      </c>
      <c r="I785" s="12" t="n">
        <v>33.0630028883376</v>
      </c>
      <c r="J785" s="12"/>
    </row>
    <row r="786" customFormat="false" ht="13.2" hidden="false" customHeight="false" outlineLevel="0" collapsed="false">
      <c r="B786" s="12" t="n">
        <v>15784</v>
      </c>
      <c r="C786" s="12" t="s">
        <v>2138</v>
      </c>
      <c r="D786" s="8" t="s">
        <v>41</v>
      </c>
      <c r="E786" s="12" t="n">
        <v>-1.52296098236503</v>
      </c>
      <c r="F786" s="12" t="n">
        <v>-2.03220598520451</v>
      </c>
      <c r="G786" s="12" t="n">
        <v>1.33437823341256</v>
      </c>
      <c r="H786" s="13" t="s">
        <v>2139</v>
      </c>
      <c r="I786" s="12" t="n">
        <v>33.6221323723039</v>
      </c>
      <c r="J786" s="12"/>
    </row>
    <row r="787" customFormat="false" ht="13.2" hidden="false" customHeight="false" outlineLevel="0" collapsed="false">
      <c r="B787" s="12" t="n">
        <v>9859</v>
      </c>
      <c r="C787" s="12" t="s">
        <v>2140</v>
      </c>
      <c r="D787" s="8" t="s">
        <v>2141</v>
      </c>
      <c r="E787" s="12" t="n">
        <v>-1.52175545588856</v>
      </c>
      <c r="F787" s="12" t="n">
        <v>-1.47962917317117</v>
      </c>
      <c r="G787" s="12" t="n">
        <v>0.972317311198471</v>
      </c>
      <c r="H787" s="13" t="s">
        <v>2142</v>
      </c>
      <c r="I787" s="12" t="n">
        <v>33.6221323723039</v>
      </c>
      <c r="J787" s="12"/>
    </row>
    <row r="788" customFormat="false" ht="13.2" hidden="false" customHeight="false" outlineLevel="0" collapsed="false">
      <c r="B788" s="12" t="n">
        <v>12478</v>
      </c>
      <c r="C788" s="12" t="s">
        <v>2143</v>
      </c>
      <c r="D788" s="8" t="s">
        <v>2144</v>
      </c>
      <c r="E788" s="12" t="n">
        <v>-1.52108215641958</v>
      </c>
      <c r="F788" s="12" t="n">
        <v>-1.20266543572193</v>
      </c>
      <c r="G788" s="12" t="n">
        <v>0.790664350801959</v>
      </c>
      <c r="H788" s="13" t="s">
        <v>2145</v>
      </c>
      <c r="I788" s="12" t="n">
        <v>33.6221323723039</v>
      </c>
      <c r="J788" s="12"/>
    </row>
    <row r="789" customFormat="false" ht="13.2" hidden="false" customHeight="false" outlineLevel="0" collapsed="false">
      <c r="B789" s="12" t="n">
        <v>21803</v>
      </c>
      <c r="C789" s="12" t="s">
        <v>2146</v>
      </c>
      <c r="D789" s="8" t="s">
        <v>2147</v>
      </c>
      <c r="E789" s="12" t="n">
        <v>-1.51995289608273</v>
      </c>
      <c r="F789" s="12" t="n">
        <v>-1.48541583775378</v>
      </c>
      <c r="G789" s="12" t="n">
        <v>0.977277546943751</v>
      </c>
      <c r="H789" s="13" t="s">
        <v>1725</v>
      </c>
      <c r="I789" s="12" t="n">
        <v>33.6221323723039</v>
      </c>
      <c r="J789" s="12"/>
    </row>
    <row r="790" customFormat="false" ht="13.2" hidden="false" customHeight="false" outlineLevel="0" collapsed="false">
      <c r="B790" s="12" t="n">
        <v>1468</v>
      </c>
      <c r="C790" s="12" t="s">
        <v>2148</v>
      </c>
      <c r="D790" s="8" t="s">
        <v>2149</v>
      </c>
      <c r="E790" s="12" t="n">
        <v>-1.51440424025879</v>
      </c>
      <c r="F790" s="12" t="n">
        <v>-1.39943689119968</v>
      </c>
      <c r="G790" s="12" t="n">
        <v>0.924084107794447</v>
      </c>
      <c r="H790" s="13" t="s">
        <v>2150</v>
      </c>
      <c r="I790" s="12" t="n">
        <v>33.6221323723039</v>
      </c>
      <c r="J790" s="12"/>
    </row>
    <row r="791" customFormat="false" ht="13.2" hidden="false" customHeight="false" outlineLevel="0" collapsed="false">
      <c r="B791" s="12" t="n">
        <v>2519</v>
      </c>
      <c r="C791" s="12" t="s">
        <v>2151</v>
      </c>
      <c r="D791" s="8" t="s">
        <v>1209</v>
      </c>
      <c r="E791" s="12" t="n">
        <v>-1.5065069711431</v>
      </c>
      <c r="F791" s="12" t="n">
        <v>-1.54595401838412</v>
      </c>
      <c r="G791" s="12" t="n">
        <v>1.0261844438802</v>
      </c>
      <c r="H791" s="13" t="s">
        <v>2152</v>
      </c>
      <c r="I791" s="12" t="n">
        <v>33.6221323723039</v>
      </c>
      <c r="J791" s="12"/>
    </row>
    <row r="792" customFormat="false" ht="13.2" hidden="false" customHeight="false" outlineLevel="0" collapsed="false">
      <c r="B792" s="12" t="n">
        <v>16881</v>
      </c>
      <c r="C792" s="12" t="s">
        <v>2153</v>
      </c>
      <c r="D792" s="8" t="s">
        <v>2154</v>
      </c>
      <c r="E792" s="12" t="n">
        <v>-1.50641121167146</v>
      </c>
      <c r="F792" s="12" t="n">
        <v>-1.33369645103867</v>
      </c>
      <c r="G792" s="12" t="n">
        <v>0.885346869902045</v>
      </c>
      <c r="H792" s="13" t="s">
        <v>2155</v>
      </c>
      <c r="I792" s="12" t="n">
        <v>33.6221323723039</v>
      </c>
      <c r="J792" s="12"/>
    </row>
    <row r="793" customFormat="false" ht="13.2" hidden="false" customHeight="false" outlineLevel="0" collapsed="false">
      <c r="B793" s="12" t="n">
        <v>8068</v>
      </c>
      <c r="C793" s="12" t="s">
        <v>2156</v>
      </c>
      <c r="D793" s="8" t="s">
        <v>2157</v>
      </c>
      <c r="E793" s="12" t="n">
        <v>-1.49710046641215</v>
      </c>
      <c r="F793" s="12" t="n">
        <v>-1.36433090858467</v>
      </c>
      <c r="G793" s="12" t="n">
        <v>0.911315532386639</v>
      </c>
      <c r="H793" s="13" t="s">
        <v>2158</v>
      </c>
      <c r="I793" s="12" t="n">
        <v>33.6221323723039</v>
      </c>
      <c r="J793" s="12"/>
    </row>
    <row r="794" customFormat="false" ht="13.2" hidden="false" customHeight="false" outlineLevel="0" collapsed="false">
      <c r="B794" s="12" t="n">
        <v>2457</v>
      </c>
      <c r="C794" s="12" t="s">
        <v>2159</v>
      </c>
      <c r="D794" s="8" t="s">
        <v>2160</v>
      </c>
      <c r="E794" s="12" t="n">
        <v>-1.49458440969976</v>
      </c>
      <c r="F794" s="12" t="n">
        <v>-1.83073458017241</v>
      </c>
      <c r="G794" s="12" t="n">
        <v>1.22491213496612</v>
      </c>
      <c r="H794" s="13" t="s">
        <v>2161</v>
      </c>
      <c r="I794" s="12" t="n">
        <v>34.209938675679</v>
      </c>
      <c r="J794" s="12"/>
    </row>
    <row r="795" customFormat="false" ht="13.2" hidden="false" customHeight="false" outlineLevel="0" collapsed="false">
      <c r="B795" s="12" t="n">
        <v>18222</v>
      </c>
      <c r="C795" s="12" t="s">
        <v>2162</v>
      </c>
      <c r="D795" s="8" t="s">
        <v>2163</v>
      </c>
      <c r="E795" s="12" t="n">
        <v>-1.49331233155856</v>
      </c>
      <c r="F795" s="12" t="n">
        <v>-1.74609008989191</v>
      </c>
      <c r="G795" s="12" t="n">
        <v>1.16927320091807</v>
      </c>
      <c r="H795" s="13" t="s">
        <v>2164</v>
      </c>
      <c r="I795" s="12" t="n">
        <v>34.209938675679</v>
      </c>
      <c r="J795" s="12"/>
    </row>
    <row r="796" customFormat="false" ht="13.2" hidden="false" customHeight="false" outlineLevel="0" collapsed="false">
      <c r="B796" s="12" t="n">
        <v>1371</v>
      </c>
      <c r="C796" s="12" t="s">
        <v>2165</v>
      </c>
      <c r="D796" s="8" t="s">
        <v>2166</v>
      </c>
      <c r="E796" s="12" t="n">
        <v>-1.49119209979732</v>
      </c>
      <c r="F796" s="12" t="n">
        <v>-1.6931365218057</v>
      </c>
      <c r="G796" s="12" t="n">
        <v>1.13542482020648</v>
      </c>
      <c r="H796" s="13" t="s">
        <v>2167</v>
      </c>
      <c r="I796" s="12" t="n">
        <v>34.209938675679</v>
      </c>
      <c r="J796" s="12"/>
    </row>
    <row r="797" customFormat="false" ht="13.2" hidden="false" customHeight="false" outlineLevel="0" collapsed="false">
      <c r="B797" s="12" t="n">
        <v>4265</v>
      </c>
      <c r="C797" s="12" t="s">
        <v>2168</v>
      </c>
      <c r="D797" s="8" t="s">
        <v>2169</v>
      </c>
      <c r="E797" s="12" t="n">
        <v>-1.48818062555829</v>
      </c>
      <c r="F797" s="12" t="n">
        <v>-1.28658263166741</v>
      </c>
      <c r="G797" s="12" t="n">
        <v>0.864533921199754</v>
      </c>
      <c r="H797" s="13" t="s">
        <v>2170</v>
      </c>
      <c r="I797" s="12" t="n">
        <v>34.209938675679</v>
      </c>
      <c r="J797" s="12"/>
    </row>
    <row r="798" customFormat="false" ht="13.2" hidden="false" customHeight="false" outlineLevel="0" collapsed="false">
      <c r="B798" s="12" t="n">
        <v>1372</v>
      </c>
      <c r="C798" s="12" t="s">
        <v>2171</v>
      </c>
      <c r="D798" s="8" t="s">
        <v>2166</v>
      </c>
      <c r="E798" s="12" t="n">
        <v>-1.48428376611528</v>
      </c>
      <c r="F798" s="12" t="n">
        <v>-1.66890110147231</v>
      </c>
      <c r="G798" s="12" t="n">
        <v>1.12438142865378</v>
      </c>
      <c r="H798" s="13" t="s">
        <v>2172</v>
      </c>
      <c r="I798" s="12" t="n">
        <v>34.209938675679</v>
      </c>
      <c r="J798" s="12"/>
    </row>
    <row r="799" customFormat="false" ht="13.2" hidden="false" customHeight="false" outlineLevel="0" collapsed="false">
      <c r="B799" s="12" t="n">
        <v>5469</v>
      </c>
      <c r="C799" s="12" t="s">
        <v>2173</v>
      </c>
      <c r="D799" s="8" t="s">
        <v>2086</v>
      </c>
      <c r="E799" s="12" t="n">
        <v>-1.48071267900702</v>
      </c>
      <c r="F799" s="12" t="n">
        <v>-1.60534054685072</v>
      </c>
      <c r="G799" s="12" t="n">
        <v>1.08416748881172</v>
      </c>
      <c r="H799" s="13" t="s">
        <v>2174</v>
      </c>
      <c r="I799" s="12" t="n">
        <v>34.209938675679</v>
      </c>
      <c r="J799" s="12"/>
    </row>
    <row r="800" customFormat="false" ht="13.2" hidden="false" customHeight="false" outlineLevel="0" collapsed="false">
      <c r="B800" s="12" t="n">
        <v>16846</v>
      </c>
      <c r="C800" s="12" t="s">
        <v>2175</v>
      </c>
      <c r="D800" s="8" t="s">
        <v>1190</v>
      </c>
      <c r="E800" s="12" t="n">
        <v>-1.4743305262354</v>
      </c>
      <c r="F800" s="12" t="n">
        <v>-1.3159128548084</v>
      </c>
      <c r="G800" s="12" t="n">
        <v>0.892549419137708</v>
      </c>
      <c r="H800" s="13" t="s">
        <v>2176</v>
      </c>
      <c r="I800" s="12" t="n">
        <v>34.209938675679</v>
      </c>
      <c r="J800" s="12"/>
    </row>
    <row r="801" customFormat="false" ht="13.2" hidden="false" customHeight="false" outlineLevel="0" collapsed="false">
      <c r="B801" s="12" t="n">
        <v>5494</v>
      </c>
      <c r="C801" s="12" t="s">
        <v>2177</v>
      </c>
      <c r="D801" s="8" t="s">
        <v>2178</v>
      </c>
      <c r="E801" s="12" t="n">
        <v>-1.47162304905053</v>
      </c>
      <c r="F801" s="12" t="n">
        <v>-1.48274756525905</v>
      </c>
      <c r="G801" s="12" t="n">
        <v>1.00755935170742</v>
      </c>
      <c r="H801" s="13" t="s">
        <v>2179</v>
      </c>
      <c r="I801" s="12" t="n">
        <v>34.209938675679</v>
      </c>
      <c r="J801" s="12"/>
    </row>
    <row r="802" customFormat="false" ht="13.2" hidden="false" customHeight="false" outlineLevel="0" collapsed="false">
      <c r="B802" s="12" t="n">
        <v>6894</v>
      </c>
      <c r="C802" s="12" t="s">
        <v>2180</v>
      </c>
      <c r="D802" s="8" t="s">
        <v>2181</v>
      </c>
      <c r="E802" s="12" t="n">
        <v>-1.46769322652935</v>
      </c>
      <c r="F802" s="12" t="n">
        <v>-1.44847171710083</v>
      </c>
      <c r="G802" s="12" t="n">
        <v>0.986903591921611</v>
      </c>
      <c r="H802" s="13" t="s">
        <v>2182</v>
      </c>
      <c r="I802" s="12" t="n">
        <v>34.3730260721831</v>
      </c>
      <c r="J802" s="12"/>
    </row>
    <row r="803" customFormat="false" ht="13.2" hidden="false" customHeight="false" outlineLevel="0" collapsed="false">
      <c r="B803" s="12" t="n">
        <v>3967</v>
      </c>
      <c r="C803" s="12" t="s">
        <v>2183</v>
      </c>
      <c r="D803" s="8" t="s">
        <v>2184</v>
      </c>
      <c r="E803" s="12" t="n">
        <v>-1.46650490757517</v>
      </c>
      <c r="F803" s="12" t="n">
        <v>-1.82581130058941</v>
      </c>
      <c r="G803" s="12" t="n">
        <v>1.245008653676</v>
      </c>
      <c r="H803" s="13" t="s">
        <v>2185</v>
      </c>
      <c r="I803" s="12" t="n">
        <v>34.3730260721831</v>
      </c>
      <c r="J803" s="12"/>
    </row>
    <row r="804" customFormat="false" ht="13.2" hidden="false" customHeight="false" outlineLevel="0" collapsed="false">
      <c r="B804" s="12" t="n">
        <v>4407</v>
      </c>
      <c r="C804" s="12" t="s">
        <v>2186</v>
      </c>
      <c r="D804" s="8" t="s">
        <v>2187</v>
      </c>
      <c r="E804" s="12" t="n">
        <v>-1.46649512041899</v>
      </c>
      <c r="F804" s="12" t="n">
        <v>-1.85246067131214</v>
      </c>
      <c r="G804" s="12" t="n">
        <v>1.26318911363502</v>
      </c>
      <c r="H804" s="13" t="s">
        <v>2188</v>
      </c>
      <c r="I804" s="12" t="n">
        <v>34.3730260721831</v>
      </c>
      <c r="J804" s="12"/>
    </row>
    <row r="805" customFormat="false" ht="13.2" hidden="false" customHeight="false" outlineLevel="0" collapsed="false">
      <c r="B805" s="12" t="n">
        <v>4741</v>
      </c>
      <c r="C805" s="12" t="s">
        <v>2189</v>
      </c>
      <c r="D805" s="8" t="s">
        <v>2190</v>
      </c>
      <c r="E805" s="12" t="n">
        <v>-1.46610267211641</v>
      </c>
      <c r="F805" s="12" t="n">
        <v>-1.58608498312861</v>
      </c>
      <c r="G805" s="12" t="n">
        <v>1.08183759111427</v>
      </c>
      <c r="H805" s="13" t="s">
        <v>2191</v>
      </c>
      <c r="I805" s="12" t="n">
        <v>34.3730260721831</v>
      </c>
      <c r="J805" s="12"/>
    </row>
    <row r="806" customFormat="false" ht="13.2" hidden="false" customHeight="false" outlineLevel="0" collapsed="false">
      <c r="B806" s="12" t="n">
        <v>4931</v>
      </c>
      <c r="C806" s="12" t="s">
        <v>2192</v>
      </c>
      <c r="D806" s="8" t="s">
        <v>2033</v>
      </c>
      <c r="E806" s="12" t="n">
        <v>-1.45932908435261</v>
      </c>
      <c r="F806" s="12" t="n">
        <v>-1.47279397903534</v>
      </c>
      <c r="G806" s="12" t="n">
        <v>1.00922677059417</v>
      </c>
      <c r="H806" s="13" t="s">
        <v>2193</v>
      </c>
      <c r="I806" s="12" t="n">
        <v>34.3730260721831</v>
      </c>
      <c r="J806" s="12"/>
    </row>
    <row r="807" customFormat="false" ht="13.2" hidden="false" customHeight="false" outlineLevel="0" collapsed="false">
      <c r="B807" s="12" t="n">
        <v>20650</v>
      </c>
      <c r="C807" s="12" t="s">
        <v>2194</v>
      </c>
      <c r="D807" s="8" t="s">
        <v>2195</v>
      </c>
      <c r="E807" s="12" t="n">
        <v>-1.45702750086875</v>
      </c>
      <c r="F807" s="12" t="n">
        <v>-1.82280447966107</v>
      </c>
      <c r="G807" s="12" t="n">
        <v>1.25104329092912</v>
      </c>
      <c r="H807" s="13" t="s">
        <v>2196</v>
      </c>
      <c r="I807" s="12" t="n">
        <v>34.3730260721831</v>
      </c>
      <c r="J807" s="12"/>
    </row>
    <row r="808" customFormat="false" ht="13.2" hidden="false" customHeight="false" outlineLevel="0" collapsed="false">
      <c r="B808" s="12" t="n">
        <v>9894</v>
      </c>
      <c r="C808" s="12" t="s">
        <v>2197</v>
      </c>
      <c r="D808" s="8" t="s">
        <v>2198</v>
      </c>
      <c r="E808" s="12" t="n">
        <v>-1.44848711621183</v>
      </c>
      <c r="F808" s="12" t="n">
        <v>-1.5079494370072</v>
      </c>
      <c r="G808" s="12" t="n">
        <v>1.04105132874835</v>
      </c>
      <c r="H808" s="13" t="s">
        <v>2199</v>
      </c>
      <c r="I808" s="12" t="n">
        <v>34.3730260721831</v>
      </c>
      <c r="J808" s="12"/>
    </row>
    <row r="809" customFormat="false" ht="13.2" hidden="false" customHeight="false" outlineLevel="0" collapsed="false">
      <c r="B809" s="12" t="n">
        <v>15386</v>
      </c>
      <c r="C809" s="12" t="s">
        <v>2200</v>
      </c>
      <c r="D809" s="8" t="s">
        <v>76</v>
      </c>
      <c r="E809" s="12" t="n">
        <v>-1.44644882927668</v>
      </c>
      <c r="F809" s="12" t="n">
        <v>-1.363278505273</v>
      </c>
      <c r="G809" s="12" t="n">
        <v>0.942500334391174</v>
      </c>
      <c r="H809" s="13" t="s">
        <v>2201</v>
      </c>
      <c r="I809" s="12" t="n">
        <v>34.3730260721831</v>
      </c>
      <c r="J809" s="12"/>
    </row>
    <row r="810" customFormat="false" ht="13.2" hidden="false" customHeight="false" outlineLevel="0" collapsed="false">
      <c r="B810" s="12" t="n">
        <v>19367</v>
      </c>
      <c r="C810" s="12" t="s">
        <v>2202</v>
      </c>
      <c r="D810" s="8" t="s">
        <v>2203</v>
      </c>
      <c r="E810" s="12" t="n">
        <v>-1.4308899207098</v>
      </c>
      <c r="F810" s="12" t="n">
        <v>-1.25659964344941</v>
      </c>
      <c r="G810" s="12" t="n">
        <v>0.878194489500681</v>
      </c>
      <c r="H810" s="13" t="s">
        <v>2204</v>
      </c>
      <c r="I810" s="12" t="n">
        <v>34.70754431972</v>
      </c>
      <c r="J810" s="12"/>
    </row>
    <row r="811" customFormat="false" ht="13.2" hidden="false" customHeight="false" outlineLevel="0" collapsed="false">
      <c r="B811" s="12" t="n">
        <v>6404</v>
      </c>
      <c r="C811" s="12" t="s">
        <v>2205</v>
      </c>
      <c r="D811" s="8" t="s">
        <v>2206</v>
      </c>
      <c r="E811" s="12" t="n">
        <v>-1.4204120588136</v>
      </c>
      <c r="F811" s="12" t="n">
        <v>-1.59220263678886</v>
      </c>
      <c r="G811" s="12" t="n">
        <v>1.12094418440712</v>
      </c>
      <c r="H811" s="13" t="s">
        <v>2207</v>
      </c>
      <c r="I811" s="12" t="n">
        <v>34.70754431972</v>
      </c>
      <c r="J811" s="12"/>
    </row>
    <row r="812" customFormat="false" ht="13.2" hidden="false" customHeight="false" outlineLevel="0" collapsed="false">
      <c r="B812" s="12" t="n">
        <v>16567</v>
      </c>
      <c r="C812" s="12" t="s">
        <v>2208</v>
      </c>
      <c r="D812" s="8" t="s">
        <v>2209</v>
      </c>
      <c r="E812" s="12" t="n">
        <v>-1.41717738025786</v>
      </c>
      <c r="F812" s="12" t="n">
        <v>-1.48267340375731</v>
      </c>
      <c r="G812" s="12" t="n">
        <v>1.04621582619921</v>
      </c>
      <c r="H812" s="13" t="s">
        <v>1776</v>
      </c>
      <c r="I812" s="12" t="n">
        <v>34.70754431972</v>
      </c>
      <c r="J812" s="12"/>
    </row>
    <row r="813" customFormat="false" ht="13.2" hidden="false" customHeight="false" outlineLevel="0" collapsed="false">
      <c r="B813" s="12" t="n">
        <v>5729</v>
      </c>
      <c r="C813" s="12" t="s">
        <v>2210</v>
      </c>
      <c r="D813" s="8" t="s">
        <v>703</v>
      </c>
      <c r="E813" s="12" t="n">
        <v>-1.41342726406411</v>
      </c>
      <c r="F813" s="12" t="n">
        <v>-1.19103756094194</v>
      </c>
      <c r="G813" s="12" t="n">
        <v>0.842659251893356</v>
      </c>
      <c r="H813" s="13" t="s">
        <v>2211</v>
      </c>
      <c r="I813" s="12" t="n">
        <v>34.70754431972</v>
      </c>
      <c r="J813" s="12"/>
    </row>
    <row r="814" customFormat="false" ht="13.2" hidden="false" customHeight="false" outlineLevel="0" collapsed="false">
      <c r="B814" s="12" t="n">
        <v>13784</v>
      </c>
      <c r="C814" s="12" t="s">
        <v>2212</v>
      </c>
      <c r="D814" s="8" t="s">
        <v>2213</v>
      </c>
      <c r="E814" s="12" t="n">
        <v>-1.41170936414241</v>
      </c>
      <c r="F814" s="12" t="n">
        <v>-1.59416722301285</v>
      </c>
      <c r="G814" s="12" t="n">
        <v>1.1292460498633</v>
      </c>
      <c r="H814" s="13" t="s">
        <v>2214</v>
      </c>
      <c r="I814" s="12" t="n">
        <v>34.70754431972</v>
      </c>
      <c r="J814" s="12"/>
    </row>
    <row r="815" customFormat="false" ht="13.2" hidden="false" customHeight="false" outlineLevel="0" collapsed="false">
      <c r="B815" s="12" t="n">
        <v>12443</v>
      </c>
      <c r="C815" s="12" t="s">
        <v>2215</v>
      </c>
      <c r="D815" s="8" t="s">
        <v>2216</v>
      </c>
      <c r="E815" s="12" t="n">
        <v>-1.41162909571101</v>
      </c>
      <c r="F815" s="12" t="n">
        <v>-1.55751372128369</v>
      </c>
      <c r="G815" s="12" t="n">
        <v>1.10334487013333</v>
      </c>
      <c r="H815" s="13" t="s">
        <v>2217</v>
      </c>
      <c r="I815" s="12" t="n">
        <v>34.70754431972</v>
      </c>
      <c r="J815" s="12"/>
    </row>
    <row r="816" customFormat="false" ht="13.2" hidden="false" customHeight="false" outlineLevel="0" collapsed="false">
      <c r="B816" s="12" t="n">
        <v>13329</v>
      </c>
      <c r="C816" s="12" t="s">
        <v>2218</v>
      </c>
      <c r="D816" s="8" t="s">
        <v>2219</v>
      </c>
      <c r="E816" s="12" t="n">
        <v>-1.41044539287822</v>
      </c>
      <c r="F816" s="12" t="n">
        <v>-1.16967949215097</v>
      </c>
      <c r="G816" s="12" t="n">
        <v>0.829297963648251</v>
      </c>
      <c r="H816" s="13" t="s">
        <v>2220</v>
      </c>
      <c r="I816" s="12" t="n">
        <v>34.70754431972</v>
      </c>
      <c r="J816" s="12"/>
    </row>
    <row r="817" customFormat="false" ht="13.2" hidden="false" customHeight="false" outlineLevel="0" collapsed="false">
      <c r="B817" s="12" t="n">
        <v>19230</v>
      </c>
      <c r="C817" s="12" t="s">
        <v>2221</v>
      </c>
      <c r="D817" s="8" t="s">
        <v>2222</v>
      </c>
      <c r="E817" s="12" t="n">
        <v>-1.40911815841378</v>
      </c>
      <c r="F817" s="12" t="n">
        <v>-1.29279905958154</v>
      </c>
      <c r="G817" s="12" t="n">
        <v>0.917452558440398</v>
      </c>
      <c r="H817" s="13" t="s">
        <v>2223</v>
      </c>
      <c r="I817" s="12" t="n">
        <v>34.70754431972</v>
      </c>
      <c r="J817" s="12"/>
    </row>
    <row r="818" customFormat="false" ht="13.2" hidden="false" customHeight="false" outlineLevel="0" collapsed="false">
      <c r="B818" s="12" t="n">
        <v>17835</v>
      </c>
      <c r="C818" s="12" t="s">
        <v>2224</v>
      </c>
      <c r="D818" s="8" t="s">
        <v>2225</v>
      </c>
      <c r="E818" s="12" t="n">
        <v>-1.40678595590708</v>
      </c>
      <c r="F818" s="12" t="n">
        <v>-1.1724579666651</v>
      </c>
      <c r="G818" s="12" t="n">
        <v>0.833430246969668</v>
      </c>
      <c r="H818" s="13" t="s">
        <v>2226</v>
      </c>
      <c r="I818" s="12" t="n">
        <v>35.2303097753001</v>
      </c>
      <c r="J818" s="12"/>
    </row>
    <row r="819" customFormat="false" ht="13.2" hidden="false" customHeight="false" outlineLevel="0" collapsed="false">
      <c r="B819" s="12" t="n">
        <v>3219</v>
      </c>
      <c r="C819" s="12" t="s">
        <v>2227</v>
      </c>
      <c r="D819" s="8" t="s">
        <v>2228</v>
      </c>
      <c r="E819" s="12" t="n">
        <v>-1.40584061898895</v>
      </c>
      <c r="F819" s="12" t="n">
        <v>-2.67900440117267</v>
      </c>
      <c r="G819" s="12" t="n">
        <v>1.90562455301608</v>
      </c>
      <c r="H819" s="13" t="s">
        <v>2229</v>
      </c>
      <c r="I819" s="12" t="n">
        <v>35.2303097753001</v>
      </c>
      <c r="J819" s="12"/>
    </row>
    <row r="820" customFormat="false" ht="13.2" hidden="false" customHeight="false" outlineLevel="0" collapsed="false">
      <c r="B820" s="12" t="n">
        <v>9396</v>
      </c>
      <c r="C820" s="12" t="s">
        <v>2230</v>
      </c>
      <c r="D820" s="8" t="s">
        <v>2231</v>
      </c>
      <c r="E820" s="12" t="n">
        <v>-1.40330929118521</v>
      </c>
      <c r="F820" s="12" t="n">
        <v>-2.04003927642032</v>
      </c>
      <c r="G820" s="12" t="n">
        <v>1.4537346037931</v>
      </c>
      <c r="H820" s="13" t="s">
        <v>2232</v>
      </c>
      <c r="I820" s="12" t="n">
        <v>35.2303097753001</v>
      </c>
      <c r="J820" s="12"/>
    </row>
    <row r="821" customFormat="false" ht="13.2" hidden="false" customHeight="false" outlineLevel="0" collapsed="false">
      <c r="B821" s="12" t="n">
        <v>6299</v>
      </c>
      <c r="C821" s="12" t="s">
        <v>2233</v>
      </c>
      <c r="D821" s="8" t="s">
        <v>2234</v>
      </c>
      <c r="E821" s="12" t="n">
        <v>-1.40268949566808</v>
      </c>
      <c r="F821" s="12" t="n">
        <v>-1.31845435823485</v>
      </c>
      <c r="G821" s="12" t="n">
        <v>0.939947409819939</v>
      </c>
      <c r="H821" s="13" t="s">
        <v>2235</v>
      </c>
      <c r="I821" s="12" t="n">
        <v>35.2303097753001</v>
      </c>
      <c r="J821" s="12"/>
    </row>
    <row r="822" customFormat="false" ht="13.2" hidden="false" customHeight="false" outlineLevel="0" collapsed="false">
      <c r="B822" s="12" t="n">
        <v>2482</v>
      </c>
      <c r="C822" s="12" t="s">
        <v>2236</v>
      </c>
      <c r="D822" s="8" t="s">
        <v>2237</v>
      </c>
      <c r="E822" s="12" t="n">
        <v>-1.40138060513461</v>
      </c>
      <c r="F822" s="12" t="n">
        <v>-1.38874952680036</v>
      </c>
      <c r="G822" s="12" t="n">
        <v>0.990986689634519</v>
      </c>
      <c r="H822" s="13" t="s">
        <v>2238</v>
      </c>
      <c r="I822" s="12" t="n">
        <v>35.2303097753001</v>
      </c>
      <c r="J822" s="12"/>
    </row>
    <row r="823" customFormat="false" ht="13.2" hidden="false" customHeight="false" outlineLevel="0" collapsed="false">
      <c r="B823" s="12" t="n">
        <v>12420</v>
      </c>
      <c r="C823" s="12" t="s">
        <v>2239</v>
      </c>
      <c r="D823" s="8" t="s">
        <v>2240</v>
      </c>
      <c r="E823" s="12" t="n">
        <v>-1.40135074974349</v>
      </c>
      <c r="F823" s="12" t="n">
        <v>-1.46371680283421</v>
      </c>
      <c r="G823" s="12" t="n">
        <v>1.04450424214076</v>
      </c>
      <c r="H823" s="13" t="s">
        <v>2241</v>
      </c>
      <c r="I823" s="12" t="n">
        <v>35.2303097753001</v>
      </c>
      <c r="J823" s="12"/>
    </row>
    <row r="824" customFormat="false" ht="13.2" hidden="false" customHeight="false" outlineLevel="0" collapsed="false">
      <c r="B824" s="12" t="n">
        <v>19791</v>
      </c>
      <c r="C824" s="12" t="s">
        <v>2242</v>
      </c>
      <c r="D824" s="8" t="s">
        <v>2243</v>
      </c>
      <c r="E824" s="12" t="n">
        <v>-1.3968855324917</v>
      </c>
      <c r="F824" s="12" t="n">
        <v>-1.55103954447458</v>
      </c>
      <c r="G824" s="12" t="n">
        <v>1.11035550758974</v>
      </c>
      <c r="H824" s="13" t="s">
        <v>2244</v>
      </c>
      <c r="I824" s="12" t="n">
        <v>35.2303097753001</v>
      </c>
      <c r="J824" s="12"/>
    </row>
    <row r="825" customFormat="false" ht="13.2" hidden="false" customHeight="false" outlineLevel="0" collapsed="false">
      <c r="B825" s="12" t="n">
        <v>14350</v>
      </c>
      <c r="C825" s="12" t="s">
        <v>2245</v>
      </c>
      <c r="D825" s="8" t="s">
        <v>2246</v>
      </c>
      <c r="E825" s="12" t="n">
        <v>-1.39242765401913</v>
      </c>
      <c r="F825" s="12" t="n">
        <v>-1.81179556935664</v>
      </c>
      <c r="G825" s="12" t="n">
        <v>1.30117752554471</v>
      </c>
      <c r="H825" s="13" t="s">
        <v>2247</v>
      </c>
      <c r="I825" s="12" t="n">
        <v>35.2303097753001</v>
      </c>
      <c r="J825" s="12"/>
    </row>
    <row r="826" customFormat="false" ht="13.2" hidden="false" customHeight="false" outlineLevel="0" collapsed="false">
      <c r="B826" s="12" t="n">
        <v>6354</v>
      </c>
      <c r="C826" s="12" t="s">
        <v>2248</v>
      </c>
      <c r="D826" s="8" t="s">
        <v>2249</v>
      </c>
      <c r="E826" s="12" t="n">
        <v>-1.39227915512494</v>
      </c>
      <c r="F826" s="12" t="n">
        <v>-1.27296243320456</v>
      </c>
      <c r="G826" s="12" t="n">
        <v>0.914301150397052</v>
      </c>
      <c r="H826" s="13" t="s">
        <v>2250</v>
      </c>
      <c r="I826" s="12" t="n">
        <v>35.2303097753001</v>
      </c>
      <c r="J826" s="12"/>
    </row>
    <row r="827" customFormat="false" ht="13.2" hidden="false" customHeight="false" outlineLevel="0" collapsed="false">
      <c r="B827" s="12" t="n">
        <v>20971</v>
      </c>
      <c r="C827" s="12" t="s">
        <v>2251</v>
      </c>
      <c r="D827" s="8" t="s">
        <v>2252</v>
      </c>
      <c r="E827" s="12" t="n">
        <v>-1.3891736013269</v>
      </c>
      <c r="F827" s="12" t="n">
        <v>-1.14350518760474</v>
      </c>
      <c r="G827" s="12" t="n">
        <v>0.823154994100445</v>
      </c>
      <c r="H827" s="13" t="s">
        <v>2253</v>
      </c>
      <c r="I827" s="12" t="n">
        <v>35.2303097753001</v>
      </c>
      <c r="J827" s="12"/>
    </row>
    <row r="828" customFormat="false" ht="13.2" hidden="false" customHeight="false" outlineLevel="0" collapsed="false">
      <c r="B828" s="12" t="n">
        <v>12814</v>
      </c>
      <c r="C828" s="12" t="s">
        <v>2254</v>
      </c>
      <c r="D828" s="8" t="s">
        <v>2255</v>
      </c>
      <c r="E828" s="12" t="n">
        <v>-1.37351846423321</v>
      </c>
      <c r="F828" s="12" t="n">
        <v>-3.38034264546037</v>
      </c>
      <c r="G828" s="12" t="n">
        <v>2.46108278373054</v>
      </c>
      <c r="H828" s="13" t="s">
        <v>2256</v>
      </c>
      <c r="I828" s="12" t="n">
        <v>36.1319101570464</v>
      </c>
      <c r="J828" s="12"/>
    </row>
    <row r="829" customFormat="false" ht="13.2" hidden="false" customHeight="false" outlineLevel="0" collapsed="false">
      <c r="B829" s="12" t="n">
        <v>21983</v>
      </c>
      <c r="C829" s="12" t="s">
        <v>2257</v>
      </c>
      <c r="D829" s="8" t="s">
        <v>2228</v>
      </c>
      <c r="E829" s="12" t="n">
        <v>-1.37104741493924</v>
      </c>
      <c r="F829" s="12" t="n">
        <v>-2.06491434913819</v>
      </c>
      <c r="G829" s="12" t="n">
        <v>1.50608529408861</v>
      </c>
      <c r="H829" s="13" t="s">
        <v>2258</v>
      </c>
      <c r="I829" s="12" t="n">
        <v>36.1319101570464</v>
      </c>
      <c r="J829" s="12"/>
    </row>
    <row r="830" customFormat="false" ht="13.2" hidden="false" customHeight="false" outlineLevel="0" collapsed="false">
      <c r="B830" s="12" t="n">
        <v>7145</v>
      </c>
      <c r="C830" s="12" t="s">
        <v>2259</v>
      </c>
      <c r="D830" s="8" t="s">
        <v>2260</v>
      </c>
      <c r="E830" s="12" t="n">
        <v>-1.3610435734697</v>
      </c>
      <c r="F830" s="12" t="n">
        <v>-1.38078217148136</v>
      </c>
      <c r="G830" s="12" t="n">
        <v>1.0145025467196</v>
      </c>
      <c r="H830" s="13" t="s">
        <v>2261</v>
      </c>
      <c r="I830" s="12" t="n">
        <v>36.1319101570464</v>
      </c>
      <c r="J830" s="12"/>
    </row>
    <row r="831" customFormat="false" ht="13.2" hidden="false" customHeight="false" outlineLevel="0" collapsed="false">
      <c r="B831" s="12" t="n">
        <v>4949</v>
      </c>
      <c r="C831" s="12" t="s">
        <v>2262</v>
      </c>
      <c r="D831" s="8" t="s">
        <v>2263</v>
      </c>
      <c r="E831" s="12" t="n">
        <v>-1.3516929214022</v>
      </c>
      <c r="F831" s="12" t="n">
        <v>-1.74988307063307</v>
      </c>
      <c r="G831" s="12" t="n">
        <v>1.29458625026889</v>
      </c>
      <c r="H831" s="13" t="s">
        <v>2264</v>
      </c>
      <c r="I831" s="12" t="n">
        <v>36.1319101570464</v>
      </c>
      <c r="J831" s="12"/>
    </row>
    <row r="832" customFormat="false" ht="13.2" hidden="false" customHeight="false" outlineLevel="0" collapsed="false">
      <c r="B832" s="12" t="n">
        <v>2821</v>
      </c>
      <c r="C832" s="12" t="s">
        <v>2265</v>
      </c>
      <c r="D832" s="8" t="s">
        <v>2266</v>
      </c>
      <c r="E832" s="12" t="n">
        <v>-1.35049316002384</v>
      </c>
      <c r="F832" s="12" t="n">
        <v>-1.15641510483593</v>
      </c>
      <c r="G832" s="12" t="n">
        <v>0.856290975080185</v>
      </c>
      <c r="H832" s="13" t="s">
        <v>2267</v>
      </c>
      <c r="I832" s="12" t="n">
        <v>36.1319101570464</v>
      </c>
      <c r="J832" s="12"/>
    </row>
    <row r="833" customFormat="false" ht="13.2" hidden="false" customHeight="false" outlineLevel="0" collapsed="false">
      <c r="B833" s="12" t="n">
        <v>11068</v>
      </c>
      <c r="C833" s="12" t="s">
        <v>2268</v>
      </c>
      <c r="D833" s="8" t="s">
        <v>1407</v>
      </c>
      <c r="E833" s="12" t="n">
        <v>-1.35025200089966</v>
      </c>
      <c r="F833" s="12" t="n">
        <v>-1.19318926724854</v>
      </c>
      <c r="G833" s="12" t="n">
        <v>0.883678947673125</v>
      </c>
      <c r="H833" s="13" t="s">
        <v>2269</v>
      </c>
      <c r="I833" s="12" t="n">
        <v>36.1319101570464</v>
      </c>
      <c r="J833" s="12"/>
    </row>
    <row r="834" customFormat="false" ht="13.2" hidden="false" customHeight="false" outlineLevel="0" collapsed="false">
      <c r="B834" s="12" t="n">
        <v>18945</v>
      </c>
      <c r="C834" s="12" t="s">
        <v>2270</v>
      </c>
      <c r="D834" s="8" t="s">
        <v>2271</v>
      </c>
      <c r="E834" s="12" t="n">
        <v>-1.34095262667401</v>
      </c>
      <c r="F834" s="12" t="n">
        <v>-1.55006596270365</v>
      </c>
      <c r="G834" s="12" t="n">
        <v>1.1559438654804</v>
      </c>
      <c r="H834" s="13" t="s">
        <v>2272</v>
      </c>
      <c r="I834" s="12" t="n">
        <v>37.1911258136782</v>
      </c>
      <c r="J834" s="12"/>
    </row>
    <row r="835" customFormat="false" ht="13.2" hidden="false" customHeight="false" outlineLevel="0" collapsed="false">
      <c r="B835" s="12" t="n">
        <v>5627</v>
      </c>
      <c r="C835" s="12" t="s">
        <v>2273</v>
      </c>
      <c r="D835" s="8" t="s">
        <v>2274</v>
      </c>
      <c r="E835" s="12" t="n">
        <v>-1.32943528807924</v>
      </c>
      <c r="F835" s="12" t="n">
        <v>-1.37639297082422</v>
      </c>
      <c r="G835" s="12" t="n">
        <v>1.03532152573807</v>
      </c>
      <c r="H835" s="13" t="s">
        <v>2275</v>
      </c>
      <c r="I835" s="12" t="n">
        <v>37.1911258136782</v>
      </c>
      <c r="J835" s="12"/>
    </row>
    <row r="836" customFormat="false" ht="13.2" hidden="false" customHeight="false" outlineLevel="0" collapsed="false">
      <c r="B836" s="12" t="n">
        <v>5444</v>
      </c>
      <c r="C836" s="12" t="s">
        <v>2276</v>
      </c>
      <c r="D836" s="8" t="s">
        <v>2277</v>
      </c>
      <c r="E836" s="12" t="n">
        <v>-1.32024685068919</v>
      </c>
      <c r="F836" s="12" t="n">
        <v>-2.6895182021096</v>
      </c>
      <c r="G836" s="12" t="n">
        <v>2.03713282914148</v>
      </c>
      <c r="H836" s="13" t="s">
        <v>2278</v>
      </c>
      <c r="I836" s="12" t="n">
        <v>37.1911258136782</v>
      </c>
      <c r="J836" s="12"/>
    </row>
    <row r="837" customFormat="false" ht="13.2" hidden="false" customHeight="false" outlineLevel="0" collapsed="false">
      <c r="B837" s="12" t="n">
        <v>16595</v>
      </c>
      <c r="C837" s="12" t="s">
        <v>2279</v>
      </c>
      <c r="D837" s="8" t="s">
        <v>2280</v>
      </c>
      <c r="E837" s="12" t="n">
        <v>-1.31777354909393</v>
      </c>
      <c r="F837" s="12" t="n">
        <v>-1.63935422783998</v>
      </c>
      <c r="G837" s="12" t="n">
        <v>1.24403333863179</v>
      </c>
      <c r="H837" s="13" t="s">
        <v>2281</v>
      </c>
      <c r="I837" s="12" t="n">
        <v>37.1911258136782</v>
      </c>
      <c r="J837" s="12"/>
    </row>
    <row r="838" customFormat="false" ht="13.2" hidden="false" customHeight="false" outlineLevel="0" collapsed="false">
      <c r="B838" s="12" t="n">
        <v>6607</v>
      </c>
      <c r="C838" s="12" t="s">
        <v>2282</v>
      </c>
      <c r="D838" s="8" t="s">
        <v>2283</v>
      </c>
      <c r="E838" s="12" t="n">
        <v>-1.30381682010414</v>
      </c>
      <c r="F838" s="12" t="n">
        <v>-1.39900918408296</v>
      </c>
      <c r="G838" s="12" t="n">
        <v>1.07301053530757</v>
      </c>
      <c r="H838" s="13" t="s">
        <v>2284</v>
      </c>
      <c r="I838" s="12" t="n">
        <v>37.1911258136782</v>
      </c>
      <c r="J838" s="12"/>
    </row>
    <row r="839" customFormat="false" ht="13.2" hidden="false" customHeight="false" outlineLevel="0" collapsed="false">
      <c r="B839" s="12" t="n">
        <v>3944</v>
      </c>
      <c r="C839" s="12" t="s">
        <v>2285</v>
      </c>
      <c r="D839" s="8" t="s">
        <v>2286</v>
      </c>
      <c r="E839" s="12" t="n">
        <v>-1.30211133866694</v>
      </c>
      <c r="F839" s="12" t="n">
        <v>-1.63868208335094</v>
      </c>
      <c r="G839" s="12" t="n">
        <v>1.25848077248799</v>
      </c>
      <c r="H839" s="13" t="s">
        <v>2287</v>
      </c>
      <c r="I839" s="12" t="n">
        <v>37.1911258136782</v>
      </c>
      <c r="J839" s="12"/>
    </row>
  </sheetData>
  <mergeCells count="31">
    <mergeCell ref="A1:H2"/>
    <mergeCell ref="A3:H4"/>
    <mergeCell ref="B5:D5"/>
    <mergeCell ref="E5:H5"/>
    <mergeCell ref="B6:D6"/>
    <mergeCell ref="E6:H6"/>
    <mergeCell ref="B7:D7"/>
    <mergeCell ref="E7:H7"/>
    <mergeCell ref="B8:D8"/>
    <mergeCell ref="E8:H8"/>
    <mergeCell ref="B9:D9"/>
    <mergeCell ref="E9:H9"/>
    <mergeCell ref="B10:D10"/>
    <mergeCell ref="E10:H10"/>
    <mergeCell ref="B11:D11"/>
    <mergeCell ref="E11:H11"/>
    <mergeCell ref="B12:D12"/>
    <mergeCell ref="E12:H12"/>
    <mergeCell ref="A13:H14"/>
    <mergeCell ref="B15:D15"/>
    <mergeCell ref="E15:H15"/>
    <mergeCell ref="B16:D16"/>
    <mergeCell ref="E16:H16"/>
    <mergeCell ref="B17:D17"/>
    <mergeCell ref="E17:H17"/>
    <mergeCell ref="B18:D18"/>
    <mergeCell ref="E18:H18"/>
    <mergeCell ref="B19:D19"/>
    <mergeCell ref="E19:H19"/>
    <mergeCell ref="A20:H21"/>
    <mergeCell ref="A285:J286"/>
  </mergeCells>
  <hyperlinks>
    <hyperlink ref="D23" r:id="rId1" display="SLC6A15"/>
    <hyperlink ref="D24" r:id="rId2" display="C8A"/>
    <hyperlink ref="D25" r:id="rId3" display="CPEB1"/>
    <hyperlink ref="D26" r:id="rId4" display="---"/>
    <hyperlink ref="D27" r:id="rId5" display="LPHN3"/>
    <hyperlink ref="D28" r:id="rId6" display="CAMK2B"/>
    <hyperlink ref="D29" r:id="rId7" display="PVRL1"/>
    <hyperlink ref="D30" r:id="rId8" display="SLC7A8"/>
    <hyperlink ref="D31" r:id="rId9" display="ACACA"/>
    <hyperlink ref="D32" r:id="rId10" display="PPFIA4"/>
    <hyperlink ref="D33" r:id="rId11" display="HIG2"/>
    <hyperlink ref="D34" r:id="rId12" display="TFAP2B"/>
    <hyperlink ref="D35" r:id="rId13" display="CCL13"/>
    <hyperlink ref="D36" r:id="rId14" display="OGDHL"/>
    <hyperlink ref="D37" r:id="rId15" display="---"/>
    <hyperlink ref="D38" r:id="rId16" display="ZXDA"/>
    <hyperlink ref="D39" r:id="rId17" display="ST18"/>
    <hyperlink ref="D40" r:id="rId18" display="KCNE1L"/>
    <hyperlink ref="D41" r:id="rId19" display="CACNB2"/>
    <hyperlink ref="D42" r:id="rId20" display="FBXO26"/>
    <hyperlink ref="D43" r:id="rId21" display="FTHFD"/>
    <hyperlink ref="D44" r:id="rId22" display="SMARCA4"/>
    <hyperlink ref="D45" r:id="rId23" display="APIN"/>
    <hyperlink ref="D46" r:id="rId24" display="GUCA2B"/>
    <hyperlink ref="D47" r:id="rId25" display="ED1"/>
    <hyperlink ref="D48" r:id="rId26" display="---"/>
    <hyperlink ref="D49" r:id="rId27" display="GNAO1"/>
    <hyperlink ref="D50" r:id="rId28" display="SLC6A8"/>
    <hyperlink ref="D51" r:id="rId29" display="C14orf143"/>
    <hyperlink ref="D52" r:id="rId30" display="---"/>
    <hyperlink ref="D53" r:id="rId31" display="NR1D1"/>
    <hyperlink ref="D54" r:id="rId32" display="NHLH2"/>
    <hyperlink ref="D55" r:id="rId33" display="SLC4A3"/>
    <hyperlink ref="D56" r:id="rId34" display="UPB1"/>
    <hyperlink ref="D57" r:id="rId35" display="CACNA2D3"/>
    <hyperlink ref="D58" r:id="rId36" display="ANKRD6"/>
    <hyperlink ref="D59" r:id="rId37" display="GRIK4"/>
    <hyperlink ref="D60" r:id="rId38" display="LOC153077"/>
    <hyperlink ref="D61" r:id="rId39" display="ABCB9"/>
    <hyperlink ref="D62" r:id="rId40" display="DBP"/>
    <hyperlink ref="D63" r:id="rId41" display="MEP1A"/>
    <hyperlink ref="D64" r:id="rId42" display="TRIM2"/>
    <hyperlink ref="D65" r:id="rId43" display="---"/>
    <hyperlink ref="D66" r:id="rId44" display="MDM2"/>
    <hyperlink ref="D67" r:id="rId45" display="RHAG"/>
    <hyperlink ref="D68" r:id="rId46" display="FGFR3"/>
    <hyperlink ref="D69" r:id="rId47" display="---"/>
    <hyperlink ref="D70" r:id="rId48" display="ZNF287"/>
    <hyperlink ref="D71" r:id="rId49" display="NEFH"/>
    <hyperlink ref="D72" r:id="rId50" display="RAPGEF3"/>
    <hyperlink ref="D73" r:id="rId51" display="CALML3"/>
    <hyperlink ref="D74" r:id="rId52" display="AVP"/>
    <hyperlink ref="D75" r:id="rId53" display="DDO"/>
    <hyperlink ref="D76" r:id="rId54" display="MYF6"/>
    <hyperlink ref="D77" r:id="rId55" display="ZNF257"/>
    <hyperlink ref="D78" r:id="rId56" display="CAMK1G"/>
    <hyperlink ref="D79" r:id="rId57" display="---"/>
    <hyperlink ref="D80" r:id="rId58" display="---"/>
    <hyperlink ref="D81" r:id="rId59" display="NRN1"/>
    <hyperlink ref="D82" r:id="rId60" display="RNF6"/>
    <hyperlink ref="D83" r:id="rId61" display="POU6F2"/>
    <hyperlink ref="D84" r:id="rId62" display="MLLT4"/>
    <hyperlink ref="D85" r:id="rId63" display="SGCG"/>
    <hyperlink ref="D86" r:id="rId64" display="SIRT4"/>
    <hyperlink ref="D87" r:id="rId65" display="DLX6"/>
    <hyperlink ref="D88" r:id="rId66" display="H2AFX"/>
    <hyperlink ref="D89" r:id="rId67" display="MXD3"/>
    <hyperlink ref="D90" r:id="rId68" display="DKFZP566K0524"/>
    <hyperlink ref="D91" r:id="rId69" display="ALOX15B"/>
    <hyperlink ref="D92" r:id="rId70" display="DRD4"/>
    <hyperlink ref="D93" r:id="rId71" display="ELOVL6"/>
    <hyperlink ref="D94" r:id="rId72" display="XCR1"/>
    <hyperlink ref="D95" r:id="rId73" display="---"/>
    <hyperlink ref="D96" r:id="rId74" display="CAMK2A"/>
    <hyperlink ref="D97" r:id="rId75" display="GYS2"/>
    <hyperlink ref="D98" r:id="rId76" display="COL19A1"/>
    <hyperlink ref="D99" r:id="rId77" display="---"/>
    <hyperlink ref="D100" r:id="rId78" display="EPHA7"/>
    <hyperlink ref="D101" r:id="rId79" display="---"/>
    <hyperlink ref="D102" r:id="rId80" display="APC"/>
    <hyperlink ref="D103" r:id="rId81" display="FRMPD1"/>
    <hyperlink ref="D104" r:id="rId82" display="---"/>
    <hyperlink ref="D105" r:id="rId83" display="RUNX1"/>
    <hyperlink ref="D106" r:id="rId84" display="FGF18"/>
    <hyperlink ref="D107" r:id="rId85" display="MUM1"/>
    <hyperlink ref="D108" r:id="rId86" display="ZNF235"/>
    <hyperlink ref="D109" r:id="rId87" display="CELSR1"/>
    <hyperlink ref="D110" r:id="rId88" display="B4GALT6"/>
    <hyperlink ref="D111" r:id="rId89" display="ACADL"/>
    <hyperlink ref="D112" r:id="rId90" display="PLXNB3"/>
    <hyperlink ref="D113" r:id="rId91" display="IGFBP2"/>
    <hyperlink ref="D114" r:id="rId92" display="DKFZp434H2215"/>
    <hyperlink ref="D115" r:id="rId93" display="LOC283079"/>
    <hyperlink ref="D116" r:id="rId94" display="P53AIP1"/>
    <hyperlink ref="D117" r:id="rId95" display="LRRN5"/>
    <hyperlink ref="D118" r:id="rId96" display="NGFR"/>
    <hyperlink ref="D119" r:id="rId97" display="BHLHB3"/>
    <hyperlink ref="D120" r:id="rId98" display="ZNF215"/>
    <hyperlink ref="D121" r:id="rId99" display="SLC39A2"/>
    <hyperlink ref="D122" r:id="rId100" display="ZBED2"/>
    <hyperlink ref="D123" r:id="rId101" display="BCHE"/>
    <hyperlink ref="D124" r:id="rId102" display="NMU"/>
    <hyperlink ref="D125" r:id="rId103" display="PDGFRA"/>
    <hyperlink ref="D126" r:id="rId104" display="FLJ10178"/>
    <hyperlink ref="D127" r:id="rId105" display="BCAN"/>
    <hyperlink ref="D128" r:id="rId106" display="CHRND"/>
    <hyperlink ref="D129" r:id="rId107" display="RRAGD"/>
    <hyperlink ref="D130" r:id="rId108" display="SLC7A8"/>
    <hyperlink ref="D131" r:id="rId109" display="---"/>
    <hyperlink ref="D132" r:id="rId110" display="HIST1H3H"/>
    <hyperlink ref="D133" r:id="rId111" display="IFNW1"/>
    <hyperlink ref="D134" r:id="rId112" display="CTDSPL"/>
    <hyperlink ref="D135" r:id="rId113" display="MRC2"/>
    <hyperlink ref="D136" r:id="rId114" display="FLJ11457"/>
    <hyperlink ref="D137" r:id="rId115" display="TIMM17A"/>
    <hyperlink ref="D138" r:id="rId116" display="PCNA"/>
    <hyperlink ref="D139" r:id="rId117" display="GGT1"/>
    <hyperlink ref="D140" r:id="rId118" display="HLF"/>
    <hyperlink ref="D141" r:id="rId119" display="---"/>
    <hyperlink ref="D142" r:id="rId120" display="NBR2"/>
    <hyperlink ref="D143" r:id="rId121" display="C21orf127"/>
    <hyperlink ref="D144" r:id="rId122" display="FMO3"/>
    <hyperlink ref="D145" r:id="rId123" display="CAMK2B"/>
    <hyperlink ref="D146" r:id="rId124" display="MRC2"/>
    <hyperlink ref="D147" r:id="rId125" display="BDG29"/>
    <hyperlink ref="D148" r:id="rId126" display="FLJ11783"/>
    <hyperlink ref="D149" r:id="rId127" display="ANKRD6"/>
    <hyperlink ref="D150" r:id="rId128" display="NR1D1"/>
    <hyperlink ref="D151" r:id="rId129" display="SLC26A3"/>
    <hyperlink ref="D152" r:id="rId130" display="JAG2"/>
    <hyperlink ref="D153" r:id="rId131" display="CSRP2"/>
    <hyperlink ref="D154" r:id="rId132" display="HR"/>
    <hyperlink ref="D155" r:id="rId133" display="MAGEB1"/>
    <hyperlink ref="D156" r:id="rId134" display="DAZ4"/>
    <hyperlink ref="D157" r:id="rId135" display="SV2A"/>
    <hyperlink ref="D158" r:id="rId136" display="PADI3"/>
    <hyperlink ref="D159" r:id="rId137" display="ELN"/>
    <hyperlink ref="D160" r:id="rId138" display="MRPL41"/>
    <hyperlink ref="D161" r:id="rId139" display="TTLL4"/>
    <hyperlink ref="D162" r:id="rId140" display="MAGEA1"/>
    <hyperlink ref="D163" r:id="rId141" display="C20orf157"/>
    <hyperlink ref="D164" r:id="rId142" display="FADS2"/>
    <hyperlink ref="D165" r:id="rId143" display="KIAA0913"/>
    <hyperlink ref="D166" r:id="rId144" display="CAMK2B"/>
    <hyperlink ref="D167" r:id="rId145" display="FLJ90013"/>
    <hyperlink ref="D168" r:id="rId146" display="TIMP3"/>
    <hyperlink ref="D169" r:id="rId147" display="FKBP1A"/>
    <hyperlink ref="D170" r:id="rId148" display="EIF1AY"/>
    <hyperlink ref="D171" r:id="rId149" display="LMO4"/>
    <hyperlink ref="D172" r:id="rId150" display="FGFR3"/>
    <hyperlink ref="D173" r:id="rId151" display="---"/>
    <hyperlink ref="D174" r:id="rId152" display="---"/>
    <hyperlink ref="D175" r:id="rId153" display="FEZL"/>
    <hyperlink ref="D176" r:id="rId154" display="SLC15A2"/>
    <hyperlink ref="D177" r:id="rId155" display="RRAGD"/>
    <hyperlink ref="D178" r:id="rId156" display="FLJ13840"/>
    <hyperlink ref="D179" r:id="rId157" display="BAI3"/>
    <hyperlink ref="D180" r:id="rId158" display="GRM8"/>
    <hyperlink ref="D181" r:id="rId159" display="NDRG4"/>
    <hyperlink ref="D182" r:id="rId160" display="TBC1D13"/>
    <hyperlink ref="D183" r:id="rId161" display="LOC51725"/>
    <hyperlink ref="D184" r:id="rId162" display="PDLIM3"/>
    <hyperlink ref="D185" r:id="rId163" display="RNF128"/>
    <hyperlink ref="D186" r:id="rId164" display="ABCB11"/>
    <hyperlink ref="D187" r:id="rId165" display="CH25H"/>
    <hyperlink ref="D188" r:id="rId166" display="NAV3"/>
    <hyperlink ref="D189" r:id="rId167" display="GGT1"/>
    <hyperlink ref="D190" r:id="rId168" display="C22orf20"/>
    <hyperlink ref="D191" r:id="rId169" display="LOC51333"/>
    <hyperlink ref="D192" r:id="rId170" display="PDLIM4"/>
    <hyperlink ref="D193" r:id="rId171" display="---"/>
    <hyperlink ref="D194" r:id="rId172" display="SIAT8E"/>
    <hyperlink ref="D195" r:id="rId173" display="FXYD6"/>
    <hyperlink ref="D196" r:id="rId174" display="COL9A3"/>
    <hyperlink ref="D197" r:id="rId175" display="TRDN"/>
    <hyperlink ref="D198" r:id="rId176" display="HAB1"/>
    <hyperlink ref="D199" r:id="rId177" display="KIF17"/>
    <hyperlink ref="D200" r:id="rId178" display="SORCS3"/>
    <hyperlink ref="D201" r:id="rId179" display="---"/>
    <hyperlink ref="D202" r:id="rId180" display="SLC7A8"/>
    <hyperlink ref="D203" r:id="rId181" display="SYT1"/>
    <hyperlink ref="D204" r:id="rId182" display="GGTLA4"/>
    <hyperlink ref="D205" r:id="rId183" display="ADAMTS5"/>
    <hyperlink ref="D206" r:id="rId184" display="CDKN1C"/>
    <hyperlink ref="D207" r:id="rId185" display="GGT1"/>
    <hyperlink ref="D208" r:id="rId186" display="FLJ11155"/>
    <hyperlink ref="D209" r:id="rId187" display="PFKFB2"/>
    <hyperlink ref="D210" r:id="rId188" display="CDKN1C"/>
    <hyperlink ref="D211" r:id="rId189" display="NPY2R"/>
    <hyperlink ref="D212" r:id="rId190" display="C10orf116"/>
    <hyperlink ref="D213" r:id="rId191" display="KIAA0657"/>
    <hyperlink ref="D214" r:id="rId192" display="AKAP6"/>
    <hyperlink ref="D215" r:id="rId193" display="OKL38"/>
    <hyperlink ref="D216" r:id="rId194" display="MGC5395"/>
    <hyperlink ref="D217" r:id="rId195" display="HOXD12"/>
    <hyperlink ref="D218" r:id="rId196" display="GGT1"/>
    <hyperlink ref="D219" r:id="rId197" display="NMNAT2"/>
    <hyperlink ref="D220" r:id="rId198" display="LOC157697"/>
    <hyperlink ref="D221" r:id="rId199" display="FLJ22269"/>
    <hyperlink ref="D222" r:id="rId200" display="CDKN1C"/>
    <hyperlink ref="D223" r:id="rId201" display="TAIP-2"/>
    <hyperlink ref="D224" r:id="rId202" display="FOXD1"/>
    <hyperlink ref="D225" r:id="rId203" display="EIF3S5"/>
    <hyperlink ref="D226" r:id="rId204" display="GGTLA4"/>
    <hyperlink ref="D227" r:id="rId205" display="PSMD5"/>
    <hyperlink ref="D228" r:id="rId206" display="ID2"/>
    <hyperlink ref="D229" r:id="rId207" display="---"/>
    <hyperlink ref="D230" r:id="rId208" display="ITGB5"/>
    <hyperlink ref="D231" r:id="rId209" display="HTR2C"/>
    <hyperlink ref="D232" r:id="rId210" display="FGF3"/>
    <hyperlink ref="D233" r:id="rId211" display="CRLF1"/>
    <hyperlink ref="D234" r:id="rId212" display="PAX8"/>
    <hyperlink ref="D235" r:id="rId213" display="FMO3"/>
    <hyperlink ref="D236" r:id="rId214" display="TRPC2"/>
    <hyperlink ref="D237" r:id="rId215" display="RASGRF1"/>
    <hyperlink ref="D238" r:id="rId216" display="CYP3A5"/>
    <hyperlink ref="D239" r:id="rId217" display="P2RY2"/>
    <hyperlink ref="D240" r:id="rId218" display="GPR30"/>
    <hyperlink ref="D241" r:id="rId219" display="HLF"/>
    <hyperlink ref="D242" r:id="rId220" display="---"/>
    <hyperlink ref="D243" r:id="rId221" display="FOXN1"/>
    <hyperlink ref="D244" r:id="rId222" display="TSHR"/>
    <hyperlink ref="D245" r:id="rId223" display="DDX43"/>
    <hyperlink ref="D246" r:id="rId224" display="---"/>
    <hyperlink ref="D247" r:id="rId225" display="DAPK2"/>
    <hyperlink ref="D248" r:id="rId226" display="FABP7"/>
    <hyperlink ref="D249" r:id="rId227" display="LU"/>
    <hyperlink ref="D250" r:id="rId228" display="FLJ22746"/>
    <hyperlink ref="D251" r:id="rId229" display="PMCHL1"/>
    <hyperlink ref="D252" r:id="rId230" display="EPAG"/>
    <hyperlink ref="D253" r:id="rId231" display="FLJ14011"/>
    <hyperlink ref="D254" r:id="rId232" display="ZIC1"/>
    <hyperlink ref="D255" r:id="rId233" display="---"/>
    <hyperlink ref="D256" r:id="rId234" display="HTR7"/>
    <hyperlink ref="D257" r:id="rId235" display="TSHR"/>
    <hyperlink ref="D258" r:id="rId236" display="C9orf36"/>
    <hyperlink ref="D259" r:id="rId237" display="CALML5"/>
    <hyperlink ref="D260" r:id="rId238" display="MEOX2"/>
    <hyperlink ref="D261" r:id="rId239" display="CYP3A5"/>
    <hyperlink ref="D262" r:id="rId240" display="GDF8"/>
    <hyperlink ref="D263" r:id="rId241" display="SLC13A1"/>
    <hyperlink ref="D264" r:id="rId242" display="HPGD"/>
    <hyperlink ref="D265" r:id="rId243" display="FUT9"/>
    <hyperlink ref="D266" r:id="rId244" display="MAGEC1"/>
    <hyperlink ref="D267" r:id="rId245" display="CRHR2"/>
    <hyperlink ref="D268" r:id="rId246" display="LOC283755"/>
    <hyperlink ref="D269" r:id="rId247" display="OTOF"/>
    <hyperlink ref="D270" r:id="rId248" display="BRF1"/>
    <hyperlink ref="D271" r:id="rId249" display="MUC7"/>
    <hyperlink ref="D272" r:id="rId250" display="HPGD"/>
    <hyperlink ref="D273" r:id="rId251" display="LOC51334"/>
    <hyperlink ref="D274" r:id="rId252" display="TRHDE"/>
    <hyperlink ref="D275" r:id="rId253" display="SEMA3E"/>
    <hyperlink ref="D276" r:id="rId254" display="PITX2"/>
    <hyperlink ref="D277" r:id="rId255" display="---"/>
    <hyperlink ref="D278" r:id="rId256" display="TRO"/>
    <hyperlink ref="D279" r:id="rId257" display="CSF3"/>
    <hyperlink ref="D280" r:id="rId258" display="HPGD"/>
    <hyperlink ref="D281" r:id="rId259" display="NRCAM"/>
    <hyperlink ref="D282" r:id="rId260" display="HPGD"/>
    <hyperlink ref="D283" r:id="rId261" display="PRDM9"/>
    <hyperlink ref="D284" r:id="rId262" display="CDYL"/>
    <hyperlink ref="D288" r:id="rId263" display="LILRB2"/>
    <hyperlink ref="D289" r:id="rId264" display="SLA"/>
    <hyperlink ref="D290" r:id="rId265" display="IL15RA"/>
    <hyperlink ref="D291" r:id="rId266" display="CMRF-35H"/>
    <hyperlink ref="D292" r:id="rId267" display="PTPRC"/>
    <hyperlink ref="D293" r:id="rId268" display="LILRB2"/>
    <hyperlink ref="D294" r:id="rId269" display="ELMO1"/>
    <hyperlink ref="D295" r:id="rId270" display="SAMSN1"/>
    <hyperlink ref="D296" r:id="rId271" display="CD53"/>
    <hyperlink ref="D297" r:id="rId272" display="CD3Z"/>
    <hyperlink ref="D298" r:id="rId273" display="hIAN2"/>
    <hyperlink ref="D299" r:id="rId274" display="PDE4B"/>
    <hyperlink ref="D300" r:id="rId275" display="RARG"/>
    <hyperlink ref="D301" r:id="rId276" display="LYZ"/>
    <hyperlink ref="D302" r:id="rId277" display="LCP1"/>
    <hyperlink ref="D303" r:id="rId278" display="C19orf28"/>
    <hyperlink ref="D304" r:id="rId279" display="C13orf11"/>
    <hyperlink ref="D305" r:id="rId280" display="---"/>
    <hyperlink ref="D306" r:id="rId281" display="PRG1"/>
    <hyperlink ref="D307" r:id="rId282" display="CD14"/>
    <hyperlink ref="D308" r:id="rId283" display="EVI2B"/>
    <hyperlink ref="D309" r:id="rId284" display="ZNF124"/>
    <hyperlink ref="D310" r:id="rId285" display="PPP1R16B"/>
    <hyperlink ref="D311" r:id="rId286" display="DUSP4"/>
    <hyperlink ref="D312" r:id="rId287" display="PTPRC"/>
    <hyperlink ref="D313" r:id="rId288" display="CYP26B1"/>
    <hyperlink ref="D314" r:id="rId289" display="ITGA1"/>
    <hyperlink ref="D315" r:id="rId290" display="CLIC5"/>
    <hyperlink ref="D316" r:id="rId291" display="MAN1A1"/>
    <hyperlink ref="D317" r:id="rId292" display="RGS9"/>
    <hyperlink ref="D318" r:id="rId293" display="PRKCB1"/>
    <hyperlink ref="D319" r:id="rId294" display="SERPING1"/>
    <hyperlink ref="D320" r:id="rId295" display="GTF2F1"/>
    <hyperlink ref="D321" r:id="rId296" display="BAT8"/>
    <hyperlink ref="D322" r:id="rId297" display="ARHGDIB"/>
    <hyperlink ref="D323" r:id="rId298" display="PTPRC"/>
    <hyperlink ref="D324" r:id="rId299" display="SLC2A3"/>
    <hyperlink ref="D325" r:id="rId300" display="FLJ21069"/>
    <hyperlink ref="D326" r:id="rId301" display="ITGAL"/>
    <hyperlink ref="D327" r:id="rId302" display="ARHGAP25"/>
    <hyperlink ref="D328" r:id="rId303" display="ADAM8"/>
    <hyperlink ref="D329" r:id="rId304" display="LCP2"/>
    <hyperlink ref="D330" r:id="rId305" display="LAMA2"/>
    <hyperlink ref="D331" r:id="rId306" display="TCF8"/>
    <hyperlink ref="D332" r:id="rId307" display="SNX10"/>
    <hyperlink ref="D333" r:id="rId308" display="GLIPR1"/>
    <hyperlink ref="D334" r:id="rId309" display="HLA-C"/>
    <hyperlink ref="D335" r:id="rId310" display="LCP2"/>
    <hyperlink ref="D336" r:id="rId311" display="IL7R"/>
    <hyperlink ref="D337" r:id="rId312" display="ITGAM"/>
    <hyperlink ref="D338" r:id="rId313" display="RPS20"/>
    <hyperlink ref="D339" r:id="rId314" display="GNLY"/>
    <hyperlink ref="D340" r:id="rId315" display="NFKB2"/>
    <hyperlink ref="D341" r:id="rId316" display="NKG7"/>
    <hyperlink ref="D342" r:id="rId317" display="DYSF"/>
    <hyperlink ref="D343" r:id="rId318" display="PGDS"/>
    <hyperlink ref="D344" r:id="rId319" display="NCF1"/>
    <hyperlink ref="D345" r:id="rId320" display="ARHGAP15"/>
    <hyperlink ref="D346" r:id="rId321" display="SOCS1"/>
    <hyperlink ref="D347" r:id="rId322" display="CRIM1"/>
    <hyperlink ref="D348" r:id="rId323" display="GOSR2"/>
    <hyperlink ref="D349" r:id="rId324" display="GABPB2"/>
    <hyperlink ref="D350" r:id="rId325" display="LUM"/>
    <hyperlink ref="D351" r:id="rId326" display="CSF1R"/>
    <hyperlink ref="D352" r:id="rId327" display="FCHO1"/>
    <hyperlink ref="D353" r:id="rId328" display="EPRS"/>
    <hyperlink ref="D354" r:id="rId329" display="MGC27165"/>
    <hyperlink ref="D355" r:id="rId330" display="---"/>
    <hyperlink ref="D356" r:id="rId331" display="BTK"/>
    <hyperlink ref="D357" r:id="rId332" display="LR8"/>
    <hyperlink ref="D358" r:id="rId333" display="COL6A1"/>
    <hyperlink ref="D359" r:id="rId334" display="SERPINF1"/>
    <hyperlink ref="D360" r:id="rId335" display="KIAA0090"/>
    <hyperlink ref="D361" r:id="rId336" display="CYFIP2"/>
    <hyperlink ref="D362" r:id="rId337" display="DFFB"/>
    <hyperlink ref="D363" r:id="rId338" display="CCL18"/>
    <hyperlink ref="D364" r:id="rId339" display="RND1"/>
    <hyperlink ref="D365" r:id="rId340" display="EPB41L3"/>
    <hyperlink ref="D366" r:id="rId341" display="IL8"/>
    <hyperlink ref="D367" r:id="rId342" display="CD69"/>
    <hyperlink ref="D368" r:id="rId343" display="IGHM"/>
    <hyperlink ref="D369" r:id="rId344" display="FCGR2B"/>
    <hyperlink ref="D370" r:id="rId345" display="LIG4"/>
    <hyperlink ref="D371" r:id="rId346" display="HLA-DQB1"/>
    <hyperlink ref="D372" r:id="rId347" display="CD163"/>
    <hyperlink ref="D373" r:id="rId348" display="LTB"/>
    <hyperlink ref="D374" r:id="rId349" display="CORO1A"/>
    <hyperlink ref="D375" r:id="rId350" display="FLJ10375"/>
    <hyperlink ref="D376" r:id="rId351" display="LAG3"/>
    <hyperlink ref="D377" r:id="rId352" display="EMP3"/>
    <hyperlink ref="D378" r:id="rId353" display="HLA-DPA1"/>
    <hyperlink ref="D379" r:id="rId354" display="GPR105"/>
    <hyperlink ref="D380" r:id="rId355" display="CD163"/>
    <hyperlink ref="D381" r:id="rId356" display="ISG20"/>
    <hyperlink ref="D382" r:id="rId357" display="GBP1"/>
    <hyperlink ref="D383" r:id="rId358" display="ABCB1"/>
    <hyperlink ref="D384" r:id="rId359" display="HRH1"/>
    <hyperlink ref="D385" r:id="rId360" display="LY64"/>
    <hyperlink ref="D386" r:id="rId361" display="DIO2"/>
    <hyperlink ref="D387" r:id="rId362" display="HLA-B"/>
    <hyperlink ref="D388" r:id="rId363" display="GM2A"/>
    <hyperlink ref="D389" r:id="rId364" display="KIAA1466"/>
    <hyperlink ref="D390" r:id="rId365" display="CCL2"/>
    <hyperlink ref="D391" r:id="rId366" display="LST1"/>
    <hyperlink ref="D392" r:id="rId367" display="IGHG1"/>
    <hyperlink ref="D393" r:id="rId368" display="CPA3"/>
    <hyperlink ref="D394" r:id="rId369" display="UBD"/>
    <hyperlink ref="D395" r:id="rId370" display="IGHM"/>
    <hyperlink ref="D396" r:id="rId371" display="DIO2"/>
    <hyperlink ref="D397" r:id="rId372" display="ASPN"/>
    <hyperlink ref="D398" r:id="rId373" display="RGS4"/>
    <hyperlink ref="D399" r:id="rId374" display="GM2A"/>
    <hyperlink ref="D400" r:id="rId375" display="MAN1A1"/>
    <hyperlink ref="D401" r:id="rId376" display="HLA-DQB1"/>
    <hyperlink ref="D402" r:id="rId377" display="---"/>
    <hyperlink ref="D403" r:id="rId378" display="CCL5"/>
    <hyperlink ref="D404" r:id="rId379" display="WBSCR5"/>
    <hyperlink ref="D405" r:id="rId380" display="GNLY"/>
    <hyperlink ref="D406" r:id="rId381" display="IL18R1"/>
    <hyperlink ref="D407" r:id="rId382" display="ICAM3"/>
    <hyperlink ref="D408" r:id="rId383" display="PHOX2A"/>
    <hyperlink ref="D409" r:id="rId384" display="FYB"/>
    <hyperlink ref="D410" r:id="rId385" display="CECR1"/>
    <hyperlink ref="D411" r:id="rId386" display="HLA-DQB1"/>
    <hyperlink ref="D412" r:id="rId387" display="KIAA1449"/>
    <hyperlink ref="D413" r:id="rId388" display="FRZB"/>
    <hyperlink ref="D414" r:id="rId389" display="HLA-DPA1"/>
    <hyperlink ref="D415" r:id="rId390" display="---"/>
    <hyperlink ref="D416" r:id="rId391" display="GZMB"/>
    <hyperlink ref="D417" r:id="rId392" display="ATP11A"/>
    <hyperlink ref="D418" r:id="rId393" display="HLA-DQA1"/>
    <hyperlink ref="D419" r:id="rId394" display="CXCL12"/>
    <hyperlink ref="D420" r:id="rId395" display="FLJ12895"/>
    <hyperlink ref="D421" r:id="rId396" display="IGHG1"/>
    <hyperlink ref="D422" r:id="rId397" display="TPSB2"/>
    <hyperlink ref="D423" r:id="rId398" display="COL15A1"/>
    <hyperlink ref="D424" r:id="rId399" display="LOC91316"/>
    <hyperlink ref="D425" r:id="rId400" display="CD7"/>
    <hyperlink ref="D426" r:id="rId401" display="IL21R"/>
    <hyperlink ref="D427" r:id="rId402" display="MGC27165"/>
    <hyperlink ref="D428" r:id="rId403" display="MMP12"/>
    <hyperlink ref="D429" r:id="rId404" display="IFI30"/>
    <hyperlink ref="D430" r:id="rId405" display="SOD2"/>
    <hyperlink ref="D431" r:id="rId406" display="C1S"/>
    <hyperlink ref="D432" r:id="rId407" display="APOE"/>
    <hyperlink ref="D433" r:id="rId408" display="IGKC"/>
    <hyperlink ref="D434" r:id="rId409" display="RHOF"/>
    <hyperlink ref="D435" r:id="rId410" display="PRG1"/>
    <hyperlink ref="D436" r:id="rId411" display="HK2"/>
    <hyperlink ref="D437" r:id="rId412" display="GAS7"/>
    <hyperlink ref="D438" r:id="rId413" display="IFRG28"/>
    <hyperlink ref="D439" r:id="rId414" display="TPSB2"/>
    <hyperlink ref="D440" r:id="rId415" display="RGS1"/>
    <hyperlink ref="D441" r:id="rId416" display="---"/>
    <hyperlink ref="D442" r:id="rId417" display="CHDC1"/>
    <hyperlink ref="D443" r:id="rId418" display="DDX58"/>
    <hyperlink ref="D444" r:id="rId419" display="---"/>
    <hyperlink ref="D445" r:id="rId420" display="PPP1R16B"/>
    <hyperlink ref="D446" r:id="rId421" display="SCN1B"/>
    <hyperlink ref="D447" r:id="rId422" display="FYN"/>
    <hyperlink ref="D448" r:id="rId423" display="SERPINB9"/>
    <hyperlink ref="D449" r:id="rId424" display="PTPN12"/>
    <hyperlink ref="D450" r:id="rId425" display="CLCN7"/>
    <hyperlink ref="D451" r:id="rId426" display="CLC"/>
    <hyperlink ref="D452" r:id="rId427" display="RGS2"/>
    <hyperlink ref="D453" r:id="rId428" display="HLA-DQB1"/>
    <hyperlink ref="D454" r:id="rId429" display="CD209"/>
    <hyperlink ref="D455" r:id="rId430" display="ICAM1"/>
    <hyperlink ref="D456" r:id="rId431" display="HCA112"/>
    <hyperlink ref="D457" r:id="rId432" display="EMR2"/>
    <hyperlink ref="D458" r:id="rId433" display="TCF8"/>
    <hyperlink ref="D459" r:id="rId434" display="WISP1"/>
    <hyperlink ref="D460" r:id="rId435" display="IGHG1"/>
    <hyperlink ref="D461" r:id="rId436" display="IGHG1"/>
    <hyperlink ref="D462" r:id="rId437" display="RNASE6"/>
    <hyperlink ref="D463" r:id="rId438" display="MYLK"/>
    <hyperlink ref="D464" r:id="rId439" display="HNMT"/>
    <hyperlink ref="D465" r:id="rId440" display="HLA-DRA"/>
    <hyperlink ref="D466" r:id="rId441" display="HLA-DRA"/>
    <hyperlink ref="D467" r:id="rId442" display="COL3A1"/>
    <hyperlink ref="D468" r:id="rId443" display="TLR1"/>
    <hyperlink ref="D469" r:id="rId444" display="C10orf10"/>
    <hyperlink ref="D470" r:id="rId445" display="VCAM1"/>
    <hyperlink ref="D471" r:id="rId446" display="IGLJ3"/>
    <hyperlink ref="D472" r:id="rId447" display="CDC42EP2"/>
    <hyperlink ref="D473" r:id="rId448" display="IGLJ3"/>
    <hyperlink ref="D474" r:id="rId449" display="---"/>
    <hyperlink ref="D475" r:id="rId450" display="LST1"/>
    <hyperlink ref="D476" r:id="rId451" display="AEBP1"/>
    <hyperlink ref="D477" r:id="rId452" display="ITGB3"/>
    <hyperlink ref="D478" r:id="rId453" display="HLA-DRB3"/>
    <hyperlink ref="D479" r:id="rId454" display="IL8"/>
    <hyperlink ref="D480" r:id="rId455" display="BTN3A3"/>
    <hyperlink ref="D481" r:id="rId456" display="PMP22"/>
    <hyperlink ref="D482" r:id="rId457" display="---"/>
    <hyperlink ref="D483" r:id="rId458" display="CGI-14"/>
    <hyperlink ref="D484" r:id="rId459" display="CDH15"/>
    <hyperlink ref="D485" r:id="rId460" display="SOCS3"/>
    <hyperlink ref="D486" r:id="rId461" display="COL3A1"/>
    <hyperlink ref="D487" r:id="rId462" display="PLA2G2A"/>
    <hyperlink ref="D488" r:id="rId463" display="MAPK12"/>
    <hyperlink ref="D489" r:id="rId464" display="LIMK1"/>
    <hyperlink ref="D490" r:id="rId465" display="PLXNC1"/>
    <hyperlink ref="D491" r:id="rId466" display="CXCR4"/>
    <hyperlink ref="D492" r:id="rId467" display="---"/>
    <hyperlink ref="D493" r:id="rId468" display="BUB1"/>
    <hyperlink ref="D494" r:id="rId469" display="CLIC4"/>
    <hyperlink ref="D495" r:id="rId470" display="---"/>
    <hyperlink ref="D496" r:id="rId471" display="HLA-DPA1"/>
    <hyperlink ref="D497" r:id="rId472" display="IGLJ3"/>
    <hyperlink ref="D498" r:id="rId473" display="AQP8"/>
    <hyperlink ref="D499" r:id="rId474" display="HLA-DRB3"/>
    <hyperlink ref="D500" r:id="rId475" display="IGKC"/>
    <hyperlink ref="D501" r:id="rId476" display="BTN3A3"/>
    <hyperlink ref="D502" r:id="rId477" display="---"/>
    <hyperlink ref="D503" r:id="rId478" display="MAGEH1"/>
    <hyperlink ref="D504" r:id="rId479" display="RNASET2"/>
    <hyperlink ref="D505" r:id="rId480" display="NPAT"/>
    <hyperlink ref="D506" r:id="rId481" display="CLIC2"/>
    <hyperlink ref="D507" r:id="rId482" display="SLCO2B1"/>
    <hyperlink ref="D508" r:id="rId483" display="COL6A1"/>
    <hyperlink ref="D509" r:id="rId484" display="GBP1"/>
    <hyperlink ref="D510" r:id="rId485" display="SEPX1"/>
    <hyperlink ref="D511" r:id="rId486" display="SLC19A1"/>
    <hyperlink ref="D512" r:id="rId487" display="CD74"/>
    <hyperlink ref="D513" r:id="rId488" display="ISLR"/>
    <hyperlink ref="D514" r:id="rId489" display="PTGDS"/>
    <hyperlink ref="D515" r:id="rId490" display="TXNIP"/>
    <hyperlink ref="D516" r:id="rId491" display="GJA10"/>
    <hyperlink ref="D517" r:id="rId492" display="BIN1"/>
    <hyperlink ref="D518" r:id="rId493" display="NCF1"/>
    <hyperlink ref="D519" r:id="rId494" display="HLA-DMA"/>
    <hyperlink ref="D520" r:id="rId495" display="---"/>
    <hyperlink ref="D521" r:id="rId496" display="SPUVE"/>
    <hyperlink ref="D522" r:id="rId497" display="---"/>
    <hyperlink ref="D523" r:id="rId498" display="PTPN22"/>
    <hyperlink ref="D524" r:id="rId499" display="---"/>
    <hyperlink ref="D525" r:id="rId500" display="PAX8"/>
    <hyperlink ref="D526" r:id="rId501" display="MAP3K1"/>
    <hyperlink ref="D527" r:id="rId502" display="---"/>
    <hyperlink ref="D528" r:id="rId503" display="HLA-G"/>
    <hyperlink ref="D529" r:id="rId504" display="SGCD"/>
    <hyperlink ref="D530" r:id="rId505" display="IGLJ3"/>
    <hyperlink ref="D531" r:id="rId506" display="TNFRSF7"/>
    <hyperlink ref="D532" r:id="rId507" display="CYBB"/>
    <hyperlink ref="D533" r:id="rId508" display="ZNF258"/>
    <hyperlink ref="D534" r:id="rId509" display="GAS1"/>
    <hyperlink ref="D535" r:id="rId510" display="COL1A2"/>
    <hyperlink ref="D536" r:id="rId511" display="PPP2R5C"/>
    <hyperlink ref="D537" r:id="rId512" display="RGS4"/>
    <hyperlink ref="D538" r:id="rId513" display="IGHG1"/>
    <hyperlink ref="D539" r:id="rId514" display="T3JAM"/>
    <hyperlink ref="D540" r:id="rId515" display="RARRES1"/>
    <hyperlink ref="D541" r:id="rId516" display="C1QA"/>
    <hyperlink ref="D542" r:id="rId517" display="IBTK"/>
    <hyperlink ref="D543" r:id="rId518" display="MSC"/>
    <hyperlink ref="D544" r:id="rId519" display="C1QB"/>
    <hyperlink ref="D545" r:id="rId520" display="F13A1"/>
    <hyperlink ref="D546" r:id="rId521" display="---"/>
    <hyperlink ref="D547" r:id="rId522" display="STAT1"/>
    <hyperlink ref="D548" r:id="rId523" display="SLC19A1"/>
    <hyperlink ref="D549" r:id="rId524" display="COL5A2"/>
    <hyperlink ref="D550" r:id="rId525" display="IGLJ3"/>
    <hyperlink ref="D551" r:id="rId526" display="GRCC10"/>
    <hyperlink ref="D552" r:id="rId527" display="DLC1"/>
    <hyperlink ref="D553" r:id="rId528" display="TPSB2"/>
    <hyperlink ref="D554" r:id="rId529" display="LOC221810"/>
    <hyperlink ref="D555" r:id="rId530" display="P2RX5"/>
    <hyperlink ref="D556" r:id="rId531" display="LOC91316"/>
    <hyperlink ref="D557" r:id="rId532" display="IGKC"/>
    <hyperlink ref="D558" r:id="rId533" display="CHN1"/>
    <hyperlink ref="D559" r:id="rId534" display="PTPRM"/>
    <hyperlink ref="D560" r:id="rId535" display="C1R"/>
    <hyperlink ref="D561" r:id="rId536" display="TAP1"/>
    <hyperlink ref="D562" r:id="rId537" display="IGHM"/>
    <hyperlink ref="D563" r:id="rId538" display="IGKV1D-8"/>
    <hyperlink ref="D564" r:id="rId539" display="TRA@"/>
    <hyperlink ref="D565" r:id="rId540" display="GPM6B"/>
    <hyperlink ref="D566" r:id="rId541" display="---"/>
    <hyperlink ref="D567" r:id="rId542" display="GZMA"/>
    <hyperlink ref="D568" r:id="rId543" display="CD7"/>
    <hyperlink ref="D569" r:id="rId544" display="CDH5"/>
    <hyperlink ref="D570" r:id="rId545" display="CXCL6"/>
    <hyperlink ref="D571" r:id="rId546" display="PAWR"/>
    <hyperlink ref="D572" r:id="rId547" display="CHST12"/>
    <hyperlink ref="D573" r:id="rId548" display="ARHGAP25"/>
    <hyperlink ref="D574" r:id="rId549" display="CDH11"/>
    <hyperlink ref="D575" r:id="rId550" display="BIN2"/>
    <hyperlink ref="D576" r:id="rId551" display="---"/>
    <hyperlink ref="D577" r:id="rId552" display="HMGB3"/>
    <hyperlink ref="D578" r:id="rId553" display="TNFRSF4"/>
    <hyperlink ref="D579" r:id="rId554" display="ENPP2"/>
    <hyperlink ref="D580" r:id="rId555" display="PTPRN2"/>
    <hyperlink ref="D581" r:id="rId556" display="LILRB3"/>
    <hyperlink ref="D582" r:id="rId557" display="ASPH"/>
    <hyperlink ref="D583" r:id="rId558" display="IL6"/>
    <hyperlink ref="D584" r:id="rId559" display="HLA-DQB1"/>
    <hyperlink ref="D585" r:id="rId560" display="PTGS1"/>
    <hyperlink ref="D586" r:id="rId561" display="CDH11"/>
    <hyperlink ref="D587" r:id="rId562" display="AOAH"/>
    <hyperlink ref="D588" r:id="rId563" display="SLC6A14"/>
    <hyperlink ref="D589" r:id="rId564" display="KIAA0217"/>
    <hyperlink ref="D590" r:id="rId565" display="CGI-96"/>
    <hyperlink ref="D591" r:id="rId566" display="IGHG1"/>
    <hyperlink ref="D592" r:id="rId567" display="IGHG1"/>
    <hyperlink ref="D593" r:id="rId568" display="ELL2"/>
    <hyperlink ref="D594" r:id="rId569" display="ZFP36L1"/>
    <hyperlink ref="D595" r:id="rId570" display="IGHG1"/>
    <hyperlink ref="D596" r:id="rId571" display="KIAA0674"/>
    <hyperlink ref="D597" r:id="rId572" display="STAM2"/>
    <hyperlink ref="D598" r:id="rId573" display="AKAP2"/>
    <hyperlink ref="D599" r:id="rId574" display="PECAM1"/>
    <hyperlink ref="D600" r:id="rId575" display="MEF2C"/>
    <hyperlink ref="D601" r:id="rId576" display="CDK5"/>
    <hyperlink ref="D602" r:id="rId577" display="CHRNA4"/>
    <hyperlink ref="D603" r:id="rId578" display="KAB"/>
    <hyperlink ref="D604" r:id="rId579" display="MMP11"/>
    <hyperlink ref="D605" r:id="rId580" display="TGM2"/>
    <hyperlink ref="D606" r:id="rId581" display="CPSF1"/>
    <hyperlink ref="D607" r:id="rId582" display="PGGT1B"/>
    <hyperlink ref="D608" r:id="rId583" display="CYorf15B"/>
    <hyperlink ref="D609" r:id="rId584" display="APOE"/>
    <hyperlink ref="D610" r:id="rId585" display="IGHM"/>
    <hyperlink ref="D611" r:id="rId586" display="HLA-DMB"/>
    <hyperlink ref="D612" r:id="rId587" display="AK2"/>
    <hyperlink ref="D613" r:id="rId588" display="FLJ20073"/>
    <hyperlink ref="D614" r:id="rId589" display="GAS1"/>
    <hyperlink ref="D615" r:id="rId590" display="IGHG1"/>
    <hyperlink ref="D616" r:id="rId591" display="FLJ23153"/>
    <hyperlink ref="D617" r:id="rId592" display="AZGP1"/>
    <hyperlink ref="D618" r:id="rId593" display="TPSB2"/>
    <hyperlink ref="D619" r:id="rId594" display="CYP19A1"/>
    <hyperlink ref="D620" r:id="rId595" display="MOCOS"/>
    <hyperlink ref="D621" r:id="rId596" display="GNA14"/>
    <hyperlink ref="D622" r:id="rId597" display="SNAP23"/>
    <hyperlink ref="D623" r:id="rId598" display="HCG9"/>
    <hyperlink ref="D624" r:id="rId599" display="SAP30"/>
    <hyperlink ref="D625" r:id="rId600" display="---"/>
    <hyperlink ref="D626" r:id="rId601" display="CLSPN"/>
    <hyperlink ref="D627" r:id="rId602" display="RARRES3"/>
    <hyperlink ref="D628" r:id="rId603" display="CALD1"/>
    <hyperlink ref="D629" r:id="rId604" display="APOC2"/>
    <hyperlink ref="D630" r:id="rId605" display="SLIT2"/>
    <hyperlink ref="D631" r:id="rId606" display="GPT"/>
    <hyperlink ref="D632" r:id="rId607" display="TCF4"/>
    <hyperlink ref="D633" r:id="rId608" display="IGHG1"/>
    <hyperlink ref="D634" r:id="rId609" display="---"/>
    <hyperlink ref="D635" r:id="rId610" display="POU2AF1"/>
    <hyperlink ref="D636" r:id="rId611" display="CSPG2"/>
    <hyperlink ref="D637" r:id="rId612" display="CSPG2"/>
    <hyperlink ref="D638" r:id="rId613" display="---"/>
    <hyperlink ref="D639" r:id="rId614" display="PTPN22"/>
    <hyperlink ref="D640" r:id="rId615" display="GK"/>
    <hyperlink ref="D641" r:id="rId616" display="PCDH9"/>
    <hyperlink ref="D642" r:id="rId617" display="FMO1"/>
    <hyperlink ref="D643" r:id="rId618" display="WARS"/>
    <hyperlink ref="D644" r:id="rId619" display="CXCL2"/>
    <hyperlink ref="D645" r:id="rId620" display="FBLN5"/>
    <hyperlink ref="D646" r:id="rId621" display="LILRB3"/>
    <hyperlink ref="D647" r:id="rId622" display="ENDOGL1"/>
    <hyperlink ref="D648" r:id="rId623" display="SPARC"/>
    <hyperlink ref="D649" r:id="rId624" display="DOCK10"/>
    <hyperlink ref="D650" r:id="rId625" display="LIF"/>
    <hyperlink ref="D651" r:id="rId626" display="BNIP1"/>
    <hyperlink ref="D652" r:id="rId627" display="WARS"/>
    <hyperlink ref="D653" r:id="rId628" display="PCDHGA3"/>
    <hyperlink ref="D654" r:id="rId629" display="TPSB2"/>
    <hyperlink ref="D655" r:id="rId630" display="INSL3"/>
    <hyperlink ref="D656" r:id="rId631" display="TRD@"/>
    <hyperlink ref="D657" r:id="rId632" display="SLC2A14"/>
    <hyperlink ref="D658" r:id="rId633" display="CSPG2"/>
    <hyperlink ref="D659" r:id="rId634" display="SLC2A3"/>
    <hyperlink ref="D660" r:id="rId635" display="SPAP1"/>
    <hyperlink ref="D661" r:id="rId636" display="LAMA2"/>
    <hyperlink ref="D662" r:id="rId637" display="CTGF"/>
    <hyperlink ref="D663" r:id="rId638" display="TNXB"/>
    <hyperlink ref="D664" r:id="rId639" display="KIAA0690"/>
    <hyperlink ref="D665" r:id="rId640" display="MPP6"/>
    <hyperlink ref="D666" r:id="rId641" display="PRO2214"/>
    <hyperlink ref="D667" r:id="rId642" display="IGHG1"/>
    <hyperlink ref="D668" r:id="rId643" display="DMBT1"/>
    <hyperlink ref="D669" r:id="rId644" display="---"/>
    <hyperlink ref="D670" r:id="rId645" display="CTNND2"/>
    <hyperlink ref="D671" r:id="rId646" display="CXCL2"/>
    <hyperlink ref="D672" r:id="rId647" display="CYLD"/>
    <hyperlink ref="D673" r:id="rId648" display="IGKC"/>
    <hyperlink ref="D674" r:id="rId649" display="SLC27A2"/>
    <hyperlink ref="D675" r:id="rId650" display="RARRES1"/>
    <hyperlink ref="D676" r:id="rId651" display="AIF1"/>
    <hyperlink ref="D677" r:id="rId652" display="SULF1"/>
    <hyperlink ref="D678" r:id="rId653" display="CALD1"/>
    <hyperlink ref="D679" r:id="rId654" display="DUSP4"/>
    <hyperlink ref="D680" r:id="rId655" display="NNMT"/>
    <hyperlink ref="D681" r:id="rId656" display="CCL18"/>
    <hyperlink ref="D682" r:id="rId657" display="MYO7A"/>
    <hyperlink ref="D683" r:id="rId658" display="GLRX"/>
    <hyperlink ref="D684" r:id="rId659" display="MS4A4A"/>
    <hyperlink ref="D685" r:id="rId660" display="IGHG1"/>
    <hyperlink ref="D686" r:id="rId661" display="PTGIS"/>
    <hyperlink ref="D687" r:id="rId662" display="TLK1"/>
    <hyperlink ref="D688" r:id="rId663" display="ITGAX"/>
    <hyperlink ref="D689" r:id="rId664" display="IGHM"/>
    <hyperlink ref="D690" r:id="rId665" display="TRIM31"/>
    <hyperlink ref="D691" r:id="rId666" display="FOXO3A"/>
    <hyperlink ref="D692" r:id="rId667" display="IGHG1"/>
    <hyperlink ref="D693" r:id="rId668" display="CTSW"/>
    <hyperlink ref="D694" r:id="rId669" display="THBS1"/>
    <hyperlink ref="D695" r:id="rId670" display="FLJ22021"/>
    <hyperlink ref="D696" r:id="rId671" display="TRGV9"/>
    <hyperlink ref="D697" r:id="rId672" display="TPSB2"/>
    <hyperlink ref="D698" r:id="rId673" display="SS18"/>
    <hyperlink ref="D699" r:id="rId674" display="SULF1"/>
    <hyperlink ref="D700" r:id="rId675" display="INDO"/>
    <hyperlink ref="D701" r:id="rId676" display="TRIO"/>
    <hyperlink ref="D702" r:id="rId677" display="SLC6A11"/>
    <hyperlink ref="D703" r:id="rId678" display="FGFR1"/>
    <hyperlink ref="D704" r:id="rId679" display="---"/>
    <hyperlink ref="D705" r:id="rId680" display="BF"/>
    <hyperlink ref="D706" r:id="rId681" display="SYNE1"/>
    <hyperlink ref="D707" r:id="rId682" display="PCYT1B"/>
    <hyperlink ref="D708" r:id="rId683" display="FCGR2A"/>
    <hyperlink ref="D709" r:id="rId684" display="---"/>
    <hyperlink ref="D710" r:id="rId685" display="RARRES2"/>
    <hyperlink ref="D711" r:id="rId686" display="MARCO"/>
    <hyperlink ref="D712" r:id="rId687" display="MMP3"/>
    <hyperlink ref="D713" r:id="rId688" display="TRD@"/>
    <hyperlink ref="D714" r:id="rId689" display="GLDC"/>
    <hyperlink ref="D715" r:id="rId690" display="COL6A1"/>
    <hyperlink ref="D716" r:id="rId691" display="KCNJ12"/>
    <hyperlink ref="D717" r:id="rId692" display="TFPI2"/>
    <hyperlink ref="D718" r:id="rId693" display="SORBS1"/>
    <hyperlink ref="D719" r:id="rId694" display="MEF2C"/>
    <hyperlink ref="D720" r:id="rId695" display="---"/>
    <hyperlink ref="D721" r:id="rId696" display="C4A"/>
    <hyperlink ref="D722" r:id="rId697" display="APBA2"/>
    <hyperlink ref="D723" r:id="rId698" display="KLRD1"/>
    <hyperlink ref="D724" r:id="rId699" display="TUBB"/>
    <hyperlink ref="D725" r:id="rId700" display="---"/>
    <hyperlink ref="D726" r:id="rId701" display="HLA-DPA2"/>
    <hyperlink ref="D727" r:id="rId702" display="FKBP5"/>
    <hyperlink ref="D728" r:id="rId703" display="AR"/>
    <hyperlink ref="D729" r:id="rId704" display="SLC35F5"/>
    <hyperlink ref="D730" r:id="rId705" display="IGLJ3"/>
    <hyperlink ref="D731" r:id="rId706" display="C4BPA"/>
    <hyperlink ref="D732" r:id="rId707" display="IGHG1"/>
    <hyperlink ref="D733" r:id="rId708" display="SLCO2B1"/>
    <hyperlink ref="D734" r:id="rId709" display="CLDN3"/>
    <hyperlink ref="D735" r:id="rId710" display="SLC6A3"/>
    <hyperlink ref="D736" r:id="rId711" display="---"/>
    <hyperlink ref="D737" r:id="rId712" display="---"/>
    <hyperlink ref="D738" r:id="rId713" display="SULF1"/>
    <hyperlink ref="D739" r:id="rId714" display="HGF"/>
    <hyperlink ref="D740" r:id="rId715" display="MONDOA"/>
    <hyperlink ref="D741" r:id="rId716" display="IGLJ3"/>
    <hyperlink ref="D742" r:id="rId717" display="RBM3"/>
    <hyperlink ref="D743" r:id="rId718" display="TNXB"/>
    <hyperlink ref="D744" r:id="rId719" display="TFF3"/>
    <hyperlink ref="D745" r:id="rId720" display="CXCL9"/>
    <hyperlink ref="D746" r:id="rId721" display="IL1R2"/>
    <hyperlink ref="D747" r:id="rId722" display="PLCL2"/>
    <hyperlink ref="D748" r:id="rId723" display="CXCL13"/>
    <hyperlink ref="D749" r:id="rId724" display="THBS1"/>
    <hyperlink ref="D750" r:id="rId725" display="CUL3"/>
    <hyperlink ref="D751" r:id="rId726" display="---"/>
    <hyperlink ref="D752" r:id="rId727" display="---"/>
    <hyperlink ref="D753" r:id="rId728" display="FCGR3A"/>
    <hyperlink ref="D754" r:id="rId729" display="---"/>
    <hyperlink ref="D755" r:id="rId730" display="LST1"/>
    <hyperlink ref="D756" r:id="rId731" display="HLA-DRB3"/>
    <hyperlink ref="D757" r:id="rId732" display="EGFR"/>
    <hyperlink ref="D758" r:id="rId733" display="HLA-DQA1"/>
    <hyperlink ref="D759" r:id="rId734" display="G1P2"/>
    <hyperlink ref="D760" r:id="rId735" display="GLUL"/>
    <hyperlink ref="D761" r:id="rId736" display="HABP4"/>
    <hyperlink ref="D762" r:id="rId737" display="PDE2A"/>
    <hyperlink ref="D763" r:id="rId738" display="IFIT1"/>
    <hyperlink ref="D764" r:id="rId739" display="DF"/>
    <hyperlink ref="D765" r:id="rId740" display="NDUFA7"/>
    <hyperlink ref="D766" r:id="rId741" display="COL10A1"/>
    <hyperlink ref="D767" r:id="rId742" display="IGKC"/>
    <hyperlink ref="D768" r:id="rId743" display="MGC24039"/>
    <hyperlink ref="D769" r:id="rId744" display="KLRC1"/>
    <hyperlink ref="D770" r:id="rId745" display="WFDC1"/>
    <hyperlink ref="D771" r:id="rId746" display="FGF18"/>
    <hyperlink ref="D772" r:id="rId747" display="IGKC"/>
    <hyperlink ref="D773" r:id="rId748" display="CCL21"/>
    <hyperlink ref="D774" r:id="rId749" display="HLA-DQB1"/>
    <hyperlink ref="D775" r:id="rId750" display="C9orf26"/>
    <hyperlink ref="D776" r:id="rId751" display="SAC"/>
    <hyperlink ref="D777" r:id="rId752" display="RARRES1"/>
    <hyperlink ref="D778" r:id="rId753" display="PTP4A1"/>
    <hyperlink ref="D779" r:id="rId754" display="PCDHGA11"/>
    <hyperlink ref="D780" r:id="rId755" display="---"/>
    <hyperlink ref="D781" r:id="rId756" display="KYNU"/>
    <hyperlink ref="D782" r:id="rId757" display="MED8"/>
    <hyperlink ref="D783" r:id="rId758" display="IGF1"/>
    <hyperlink ref="D784" r:id="rId759" display="RNF32"/>
    <hyperlink ref="D785" r:id="rId760" display="KRT7"/>
    <hyperlink ref="D786" r:id="rId761" display="---"/>
    <hyperlink ref="D787" r:id="rId762" display="CACNA1G"/>
    <hyperlink ref="D788" r:id="rId763" display="GPR126"/>
    <hyperlink ref="D789" r:id="rId764" display="CDW52"/>
    <hyperlink ref="D790" r:id="rId765" display="PLK2"/>
    <hyperlink ref="D791" r:id="rId766" display="RGS1"/>
    <hyperlink ref="D792" r:id="rId767" display="CACNA1S"/>
    <hyperlink ref="D793" r:id="rId768" display="HIST1H2AB"/>
    <hyperlink ref="D794" r:id="rId769" display="PIN1"/>
    <hyperlink ref="D795" r:id="rId770" display="ASRGL1"/>
    <hyperlink ref="D796" r:id="rId771" display="EFEMP1"/>
    <hyperlink ref="D797" r:id="rId772" display="MYH7"/>
    <hyperlink ref="D798" r:id="rId773" display="EFEMP1"/>
    <hyperlink ref="D799" r:id="rId774" display="COL10A1"/>
    <hyperlink ref="D800" r:id="rId775" display="IGKC"/>
    <hyperlink ref="D801" r:id="rId776" display="TAF13"/>
    <hyperlink ref="D802" r:id="rId777" display="IBSP"/>
    <hyperlink ref="D803" r:id="rId778" display="C1orf29"/>
    <hyperlink ref="D804" r:id="rId779" display="T1A-2"/>
    <hyperlink ref="D805" r:id="rId780" display="CENTB1"/>
    <hyperlink ref="D806" r:id="rId781" display="IL1R2"/>
    <hyperlink ref="D807" r:id="rId782" display="PACAP"/>
    <hyperlink ref="D808" r:id="rId783" display="ODF2"/>
    <hyperlink ref="D809" r:id="rId784" display="ZXDA"/>
    <hyperlink ref="D810" r:id="rId785" display="FLJ10157"/>
    <hyperlink ref="D811" r:id="rId786" display="MAD"/>
    <hyperlink ref="D812" r:id="rId787" display="STAT2"/>
    <hyperlink ref="D813" r:id="rId788" display="MEOX2"/>
    <hyperlink ref="D814" r:id="rId789" display="SPDEF"/>
    <hyperlink ref="D815" r:id="rId790" display="CREB3L1"/>
    <hyperlink ref="D816" r:id="rId791" display="MGC4293"/>
    <hyperlink ref="D817" r:id="rId792" display="HSPC157"/>
    <hyperlink ref="D818" r:id="rId793" display="GREM1"/>
    <hyperlink ref="D819" r:id="rId794" display="PI3"/>
    <hyperlink ref="D820" r:id="rId795" display="TGFB2"/>
    <hyperlink ref="D821" r:id="rId796" display="PTHR2"/>
    <hyperlink ref="D822" r:id="rId797" display="ADAM12"/>
    <hyperlink ref="D823" r:id="rId798" display="ATP2A3"/>
    <hyperlink ref="D824" r:id="rId799" display="MGC5356"/>
    <hyperlink ref="D825" r:id="rId800" display="CXCL5"/>
    <hyperlink ref="D826" r:id="rId801" display="TRPV6"/>
    <hyperlink ref="D827" r:id="rId802" display="WNT6"/>
    <hyperlink ref="D828" r:id="rId803" display="MUC5B"/>
    <hyperlink ref="D829" r:id="rId804" display="PI3"/>
    <hyperlink ref="D830" r:id="rId805" display="ABCF2"/>
    <hyperlink ref="D831" r:id="rId806" display="SLC22A3"/>
    <hyperlink ref="D832" r:id="rId807" display="LMAN1"/>
    <hyperlink ref="D833" r:id="rId808" display="PTGDS"/>
    <hyperlink ref="D834" r:id="rId809" display="TMC5"/>
    <hyperlink ref="D835" r:id="rId810" display="CPM"/>
    <hyperlink ref="D836" r:id="rId811" display="S100A7"/>
    <hyperlink ref="D837" r:id="rId812" display="IGL@"/>
    <hyperlink ref="D838" r:id="rId813" display="PYY"/>
    <hyperlink ref="D839" r:id="rId814" display="APOC1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815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.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.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3-31T10:19:26Z</dcterms:created>
  <dc:creator>Rosty</dc:creator>
  <dc:description/>
  <dc:language>en-US</dc:language>
  <cp:lastModifiedBy>Rosty</cp:lastModifiedBy>
  <dcterms:modified xsi:type="dcterms:W3CDTF">2005-03-31T10:21:58Z</dcterms:modified>
  <cp:revision>0</cp:revision>
  <dc:subject/>
  <dc:title/>
</cp:coreProperties>
</file>